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ley\OneDrive - CAPRISA\Desktop\Sherika work in progress\ISCHeMiA baseline statistics\"/>
    </mc:Choice>
  </mc:AlternateContent>
  <bookViews>
    <workbookView xWindow="32760" yWindow="32760" windowWidth="20490" windowHeight="7905" activeTab="3"/>
  </bookViews>
  <sheets>
    <sheet name="INPUT" sheetId="1" r:id="rId1"/>
    <sheet name="Sheet3" sheetId="6" r:id="rId2"/>
    <sheet name="Sheet2" sheetId="5" r:id="rId3"/>
    <sheet name="Sheet4" sheetId="7" r:id="rId4"/>
    <sheet name="SETTINGS" sheetId="3" r:id="rId5"/>
  </sheets>
  <definedNames>
    <definedName name="_xlnm._FilterDatabase" localSheetId="0" hidden="1">INPUT!$A$1:$BG$993</definedName>
  </definedNames>
  <calcPr calcId="162913"/>
</workbook>
</file>

<file path=xl/calcChain.xml><?xml version="1.0" encoding="utf-8"?>
<calcChain xmlns="http://schemas.openxmlformats.org/spreadsheetml/2006/main">
  <c r="K376" i="1" l="1"/>
  <c r="K375" i="1"/>
  <c r="K374" i="1"/>
  <c r="P28" i="1"/>
  <c r="P71" i="1"/>
  <c r="P3" i="1"/>
  <c r="P39" i="1"/>
  <c r="P61" i="1"/>
  <c r="P33" i="1"/>
  <c r="P12" i="1"/>
  <c r="P53" i="1"/>
  <c r="P72" i="1"/>
  <c r="P75" i="1"/>
  <c r="P78" i="1"/>
  <c r="P162" i="1"/>
  <c r="P5" i="1"/>
  <c r="P131" i="1"/>
  <c r="P101" i="1"/>
  <c r="P26" i="1"/>
  <c r="P94" i="1"/>
  <c r="P21" i="1"/>
  <c r="L111" i="1"/>
  <c r="P7" i="1"/>
  <c r="P155" i="1"/>
  <c r="P177" i="1"/>
  <c r="P163" i="1"/>
  <c r="P41" i="1"/>
  <c r="P84" i="1"/>
  <c r="P20" i="1"/>
  <c r="P56" i="1"/>
  <c r="P106" i="1"/>
  <c r="P86" i="1"/>
  <c r="P63" i="1"/>
  <c r="P127" i="1"/>
  <c r="P50" i="1"/>
  <c r="P99" i="1"/>
  <c r="P153" i="1"/>
  <c r="P80" i="1"/>
  <c r="P89" i="1"/>
  <c r="P144" i="1"/>
  <c r="P161" i="1"/>
  <c r="P146" i="1"/>
  <c r="P88" i="1"/>
  <c r="P70" i="1"/>
  <c r="P174" i="1"/>
  <c r="P169" i="1"/>
  <c r="P55" i="1"/>
  <c r="P37" i="1"/>
  <c r="P95" i="1"/>
  <c r="P73" i="1"/>
  <c r="P93" i="1"/>
  <c r="P77" i="1"/>
  <c r="P150" i="1"/>
  <c r="P175" i="1"/>
  <c r="P128" i="1"/>
  <c r="P57" i="1"/>
  <c r="P113" i="1"/>
  <c r="P36" i="1"/>
  <c r="P40" i="1"/>
  <c r="P108" i="1"/>
  <c r="P96" i="1"/>
  <c r="P109" i="1"/>
  <c r="P103" i="1"/>
  <c r="P176" i="1"/>
  <c r="P67" i="1"/>
  <c r="P126" i="1"/>
  <c r="P107" i="1"/>
  <c r="P151" i="1"/>
  <c r="P51" i="1"/>
  <c r="P100" i="1"/>
  <c r="P138" i="1"/>
  <c r="P160" i="1"/>
  <c r="P92" i="1"/>
  <c r="P178" i="1"/>
  <c r="P43" i="1"/>
  <c r="P158" i="1"/>
  <c r="P180" i="1"/>
  <c r="P44" i="1"/>
  <c r="P29" i="1"/>
  <c r="P118" i="1"/>
  <c r="P24" i="1"/>
  <c r="P140" i="1"/>
  <c r="P34" i="1"/>
  <c r="P32" i="1"/>
  <c r="P123" i="1"/>
  <c r="P60" i="1"/>
  <c r="P156" i="1"/>
  <c r="P82" i="1"/>
  <c r="P119" i="1"/>
  <c r="P159" i="1"/>
  <c r="P45" i="1"/>
  <c r="P90" i="1"/>
  <c r="P79" i="1"/>
  <c r="P141" i="1"/>
  <c r="P52" i="1"/>
  <c r="P23" i="1"/>
  <c r="P185" i="1"/>
  <c r="P97" i="1"/>
  <c r="P116" i="1"/>
  <c r="P181" i="1"/>
  <c r="P58" i="1"/>
  <c r="P183" i="1"/>
  <c r="P17" i="1"/>
  <c r="P18" i="1"/>
  <c r="P104" i="1"/>
  <c r="P74" i="1"/>
  <c r="P142" i="1"/>
  <c r="P154" i="1"/>
  <c r="P62" i="1"/>
  <c r="P9" i="1"/>
  <c r="P164" i="1"/>
  <c r="P31" i="1"/>
  <c r="P98" i="1"/>
  <c r="P135" i="1"/>
  <c r="P83" i="1"/>
  <c r="P130" i="1"/>
  <c r="P105" i="1"/>
  <c r="P129" i="1"/>
  <c r="P76" i="1"/>
  <c r="P65" i="1"/>
  <c r="P16" i="1"/>
  <c r="P120" i="1"/>
  <c r="P117" i="1"/>
  <c r="P115" i="1"/>
  <c r="P59" i="1"/>
  <c r="P165" i="1"/>
  <c r="P143" i="1"/>
  <c r="P122" i="1"/>
  <c r="P186" i="1"/>
  <c r="P145" i="1"/>
  <c r="P102" i="1"/>
  <c r="P187" i="1"/>
  <c r="P6" i="1"/>
  <c r="P149" i="1"/>
  <c r="P19" i="1"/>
  <c r="P148" i="1"/>
  <c r="P25" i="1"/>
  <c r="P46" i="1"/>
  <c r="P54" i="1"/>
  <c r="P47" i="1"/>
  <c r="P48" i="1"/>
  <c r="P68" i="1"/>
  <c r="P85" i="1"/>
  <c r="P69" i="1"/>
  <c r="P139" i="1"/>
  <c r="P91" i="1"/>
  <c r="P4" i="1"/>
  <c r="P136" i="1"/>
  <c r="P2" i="1"/>
  <c r="P171" i="1"/>
  <c r="P114" i="1"/>
  <c r="P132" i="1"/>
  <c r="P133" i="1"/>
  <c r="P124" i="1"/>
  <c r="P166" i="1"/>
  <c r="P147" i="1"/>
  <c r="P173" i="1"/>
  <c r="P8" i="1"/>
  <c r="P49" i="1"/>
  <c r="P157" i="1"/>
  <c r="P179" i="1"/>
  <c r="P167" i="1"/>
  <c r="P66" i="1"/>
  <c r="P182" i="1"/>
  <c r="P125" i="1"/>
  <c r="P152" i="1"/>
  <c r="P14" i="1"/>
  <c r="P184" i="1"/>
  <c r="P172" i="1"/>
  <c r="P22" i="1"/>
  <c r="P38" i="1"/>
  <c r="P134" i="1"/>
  <c r="P35" i="1"/>
  <c r="P10" i="1"/>
  <c r="P30" i="1"/>
  <c r="P170" i="1"/>
  <c r="P42" i="1"/>
  <c r="P137" i="1"/>
  <c r="P27" i="1"/>
  <c r="P13" i="1"/>
  <c r="P81" i="1"/>
  <c r="P64" i="1"/>
  <c r="P121" i="1"/>
  <c r="P87" i="1"/>
  <c r="D305" i="1"/>
  <c r="D231" i="1"/>
  <c r="D269" i="1"/>
  <c r="D228" i="1"/>
  <c r="D253" i="1"/>
  <c r="D300" i="1"/>
  <c r="D373" i="1"/>
  <c r="D265" i="1"/>
  <c r="D277" i="1"/>
  <c r="D222" i="1"/>
  <c r="D230" i="1"/>
  <c r="D286" i="1"/>
  <c r="D194" i="1"/>
  <c r="D342" i="1"/>
  <c r="D260" i="1"/>
  <c r="D319" i="1"/>
  <c r="D256" i="1"/>
  <c r="D357" i="1"/>
  <c r="D214" i="1"/>
  <c r="D306" i="1"/>
  <c r="D331" i="1"/>
  <c r="D266" i="1"/>
  <c r="D303" i="1"/>
  <c r="D221" i="1"/>
  <c r="D198" i="1"/>
  <c r="D284" i="1"/>
  <c r="D273" i="1"/>
  <c r="D344" i="1"/>
  <c r="D202" i="1"/>
  <c r="D309" i="1"/>
  <c r="D315" i="1"/>
  <c r="D257" i="1"/>
  <c r="D326" i="1"/>
  <c r="D195" i="1"/>
  <c r="D313" i="1"/>
  <c r="D254" i="1"/>
  <c r="D243" i="1"/>
  <c r="D279" i="1"/>
  <c r="D215" i="1"/>
  <c r="D334" i="1"/>
  <c r="D312" i="1"/>
  <c r="D237" i="1"/>
  <c r="D329" i="1"/>
  <c r="D190" i="1"/>
  <c r="D189" i="1"/>
  <c r="D275" i="1"/>
  <c r="D349" i="1"/>
  <c r="D227" i="1"/>
  <c r="D232" i="1"/>
  <c r="D192" i="1"/>
  <c r="D293" i="1"/>
  <c r="D311" i="1"/>
  <c r="D188" i="1"/>
  <c r="D247" i="1"/>
  <c r="D352" i="1"/>
  <c r="D371" i="1"/>
  <c r="D320" i="1"/>
  <c r="D220" i="1"/>
  <c r="D364" i="1"/>
  <c r="D346" i="1"/>
  <c r="D296" i="1"/>
  <c r="D223" i="1"/>
  <c r="D290" i="1"/>
  <c r="D245" i="1"/>
  <c r="D242" i="1"/>
  <c r="D224" i="1"/>
  <c r="D325" i="1"/>
  <c r="D335" i="1"/>
  <c r="D246" i="1"/>
  <c r="D203" i="1"/>
  <c r="D355" i="1"/>
  <c r="D283" i="1"/>
  <c r="D259" i="1"/>
  <c r="D208" i="1"/>
  <c r="D351" i="1"/>
  <c r="D213" i="1"/>
  <c r="D336" i="1"/>
  <c r="D271" i="1"/>
  <c r="D358" i="1"/>
  <c r="D323" i="1"/>
  <c r="D280" i="1"/>
  <c r="D241" i="1"/>
  <c r="D330" i="1"/>
  <c r="D199" i="1"/>
  <c r="D249" i="1"/>
  <c r="D200" i="1"/>
  <c r="D366" i="1"/>
  <c r="D211" i="1"/>
  <c r="D322" i="1"/>
  <c r="D345" i="1"/>
  <c r="D209" i="1"/>
  <c r="D261" i="1"/>
  <c r="D302" i="1"/>
  <c r="D307" i="1"/>
  <c r="D278" i="1"/>
  <c r="D295" i="1"/>
  <c r="D225" i="1"/>
  <c r="D356" i="1"/>
  <c r="D367" i="1"/>
  <c r="D264" i="1"/>
  <c r="D219" i="1"/>
  <c r="D340" i="1"/>
  <c r="D362" i="1"/>
  <c r="D235" i="1"/>
  <c r="D333" i="1"/>
  <c r="D316" i="1"/>
  <c r="D205" i="1"/>
  <c r="D341" i="1"/>
  <c r="D206" i="1"/>
  <c r="D354" i="1"/>
  <c r="D197" i="1"/>
  <c r="D289" i="1"/>
  <c r="D361" i="1"/>
  <c r="D210" i="1"/>
  <c r="D218" i="1"/>
  <c r="D353" i="1"/>
  <c r="D308" i="1"/>
  <c r="D359" i="1"/>
  <c r="D299" i="1"/>
  <c r="D338" i="1"/>
  <c r="D350" i="1"/>
  <c r="D251" i="1"/>
  <c r="D239" i="1"/>
  <c r="D292" i="1"/>
  <c r="D288" i="1"/>
  <c r="D287" i="1"/>
  <c r="D270" i="1"/>
  <c r="D276" i="1"/>
  <c r="D263" i="1"/>
  <c r="D294" i="1"/>
  <c r="D196" i="1"/>
  <c r="D318" i="1"/>
  <c r="D324" i="1"/>
  <c r="D240" i="1"/>
  <c r="D291" i="1"/>
  <c r="D298" i="1"/>
  <c r="D301" i="1"/>
  <c r="D217" i="1"/>
  <c r="D267" i="1"/>
  <c r="D304" i="1"/>
  <c r="D370" i="1"/>
  <c r="D274" i="1"/>
  <c r="D212" i="1"/>
  <c r="D268" i="1"/>
  <c r="D193" i="1"/>
  <c r="D343" i="1"/>
  <c r="D365" i="1"/>
  <c r="D255" i="1"/>
  <c r="D332" i="1"/>
  <c r="D348" i="1"/>
  <c r="D297" i="1"/>
  <c r="D234" i="1"/>
  <c r="D216" i="1"/>
  <c r="D191" i="1"/>
  <c r="D368" i="1"/>
  <c r="D258" i="1"/>
  <c r="D281" i="1"/>
  <c r="D238" i="1"/>
  <c r="D339" i="1"/>
  <c r="D236" i="1"/>
  <c r="D369" i="1"/>
  <c r="D317" i="1"/>
  <c r="D328" i="1"/>
  <c r="D229" i="1"/>
  <c r="D372" i="1"/>
  <c r="D233" i="1"/>
  <c r="D252" i="1"/>
  <c r="D226" i="1"/>
  <c r="D244" i="1"/>
  <c r="D363" i="1"/>
  <c r="D347" i="1"/>
  <c r="D337" i="1"/>
  <c r="D314" i="1"/>
  <c r="D204" i="1"/>
  <c r="D282" i="1"/>
  <c r="D201" i="1"/>
  <c r="D285" i="1"/>
  <c r="D360" i="1"/>
  <c r="D327" i="1"/>
  <c r="D310" i="1"/>
  <c r="D272" i="1"/>
  <c r="D262" i="1"/>
  <c r="D250" i="1"/>
  <c r="D321" i="1"/>
  <c r="D207" i="1"/>
  <c r="D248" i="1"/>
  <c r="P214" i="1"/>
  <c r="P223" i="1"/>
  <c r="P253" i="1"/>
  <c r="P316" i="1"/>
  <c r="P222" i="1"/>
  <c r="P301" i="1"/>
  <c r="P250" i="1"/>
  <c r="P333" i="1"/>
  <c r="P335" i="1"/>
  <c r="P345" i="1"/>
  <c r="P237" i="1"/>
  <c r="P203" i="1"/>
  <c r="P255" i="1"/>
  <c r="P235" i="1"/>
  <c r="P284" i="1"/>
  <c r="P355" i="1"/>
  <c r="P310" i="1"/>
  <c r="P204" i="1"/>
  <c r="P260" i="1"/>
  <c r="P364" i="1"/>
  <c r="P190" i="1"/>
  <c r="P274" i="1"/>
  <c r="P367" i="1"/>
  <c r="P288" i="1"/>
  <c r="P224" i="1"/>
  <c r="P365" i="1"/>
  <c r="P291" i="1"/>
  <c r="P227" i="1"/>
  <c r="P350" i="1"/>
  <c r="P370" i="1"/>
  <c r="P225" i="1"/>
  <c r="P268" i="1"/>
  <c r="P230" i="1"/>
  <c r="P217" i="1"/>
  <c r="P307" i="1"/>
  <c r="P281" i="1"/>
  <c r="P306" i="1"/>
  <c r="P304" i="1"/>
  <c r="P331" i="1"/>
  <c r="P309" i="1"/>
  <c r="P271" i="1"/>
  <c r="P199" i="1"/>
  <c r="P248" i="1"/>
  <c r="P330" i="1"/>
  <c r="P344" i="1"/>
  <c r="P294" i="1"/>
  <c r="P295" i="1"/>
  <c r="P259" i="1"/>
  <c r="P341" i="1"/>
  <c r="P265" i="1"/>
  <c r="P369" i="1"/>
  <c r="P322" i="1"/>
  <c r="P257" i="1"/>
  <c r="P346" i="1"/>
  <c r="P362" i="1"/>
  <c r="P338" i="1"/>
  <c r="P249" i="1"/>
  <c r="P311" i="1"/>
  <c r="P347" i="1"/>
  <c r="P241" i="1"/>
  <c r="P269" i="1"/>
  <c r="P356" i="1"/>
  <c r="P283" i="1"/>
  <c r="P372" i="1"/>
  <c r="P332" i="1"/>
  <c r="P251" i="1"/>
  <c r="P228" i="1"/>
  <c r="P252" i="1"/>
  <c r="P297" i="1"/>
  <c r="P305" i="1"/>
  <c r="P337" i="1"/>
  <c r="P314" i="1"/>
  <c r="P220" i="1"/>
  <c r="P353" i="1"/>
  <c r="P342" i="1"/>
  <c r="P302" i="1"/>
  <c r="P280" i="1"/>
  <c r="P244" i="1"/>
  <c r="P336" i="1"/>
  <c r="P320" i="1"/>
  <c r="P319" i="1"/>
  <c r="P352" i="1"/>
  <c r="P324" i="1"/>
  <c r="P334" i="1"/>
  <c r="P287" i="1"/>
  <c r="P279" i="1"/>
  <c r="P195" i="1"/>
  <c r="P290" i="1"/>
  <c r="P326" i="1"/>
  <c r="P247" i="1"/>
  <c r="P221" i="1"/>
  <c r="P313" i="1"/>
  <c r="P264" i="1"/>
  <c r="P267" i="1"/>
  <c r="P233" i="1"/>
  <c r="P289" i="1"/>
  <c r="P318" i="1"/>
  <c r="P328" i="1"/>
  <c r="P363" i="1"/>
  <c r="P317" i="1"/>
  <c r="P343" i="1"/>
  <c r="P303" i="1"/>
  <c r="P215" i="1"/>
  <c r="P315" i="1"/>
  <c r="P276" i="1"/>
  <c r="P242" i="1"/>
  <c r="P240" i="1"/>
  <c r="P211" i="1"/>
  <c r="P206" i="1"/>
  <c r="P262" i="1"/>
  <c r="P327" i="1"/>
  <c r="P293" i="1"/>
  <c r="P321" i="1"/>
  <c r="P348" i="1"/>
  <c r="P218" i="1"/>
  <c r="P308" i="1"/>
  <c r="P239" i="1"/>
  <c r="P213" i="1"/>
  <c r="P192" i="1"/>
  <c r="P323" i="1"/>
  <c r="P360" i="1"/>
  <c r="P277" i="1"/>
  <c r="P205" i="1"/>
  <c r="P212" i="1"/>
  <c r="P361" i="1"/>
  <c r="P196" i="1"/>
  <c r="P339" i="1"/>
  <c r="P275" i="1"/>
  <c r="P272" i="1"/>
  <c r="P236" i="1"/>
  <c r="P209" i="1"/>
  <c r="P286" i="1"/>
  <c r="P329" i="1"/>
  <c r="P371" i="1"/>
  <c r="P368" i="1"/>
  <c r="P358" i="1"/>
  <c r="P238" i="1"/>
  <c r="P359" i="1"/>
  <c r="P216" i="1"/>
  <c r="P234" i="1"/>
  <c r="P349" i="1"/>
  <c r="P270" i="1"/>
  <c r="P189" i="1"/>
  <c r="P325" i="1"/>
  <c r="P188" i="1"/>
  <c r="P210" i="1"/>
  <c r="P229" i="1"/>
  <c r="P312" i="1"/>
  <c r="P193" i="1"/>
  <c r="P296" i="1"/>
  <c r="P299" i="1"/>
  <c r="P201" i="1"/>
  <c r="P198" i="1"/>
  <c r="P232" i="1"/>
  <c r="P226" i="1"/>
  <c r="P273" i="1"/>
  <c r="P202" i="1"/>
  <c r="P266" i="1"/>
  <c r="P366" i="1"/>
  <c r="P285" i="1"/>
  <c r="P357" i="1"/>
  <c r="P292" i="1"/>
  <c r="P256" i="1"/>
  <c r="P298" i="1"/>
  <c r="P354" i="1"/>
  <c r="P200" i="1"/>
  <c r="P263" i="1"/>
  <c r="P261" i="1"/>
  <c r="P231" i="1"/>
  <c r="P351" i="1"/>
  <c r="P197" i="1"/>
  <c r="P300" i="1"/>
  <c r="P246" i="1"/>
  <c r="P207" i="1"/>
  <c r="P208" i="1"/>
  <c r="P245" i="1"/>
  <c r="P191" i="1"/>
  <c r="P243" i="1"/>
  <c r="P340" i="1"/>
  <c r="P219" i="1"/>
  <c r="P258" i="1"/>
  <c r="P254" i="1"/>
  <c r="P373" i="1"/>
  <c r="P278" i="1"/>
  <c r="P194" i="1"/>
  <c r="P282" i="1"/>
  <c r="I372" i="1"/>
  <c r="B3" i="1"/>
</calcChain>
</file>

<file path=xl/comments1.xml><?xml version="1.0" encoding="utf-8"?>
<comments xmlns="http://schemas.openxmlformats.org/spreadsheetml/2006/main">
  <authors>
    <author>Sherika Hanley</author>
  </authors>
  <commentList>
    <comment ref="AM81" authorId="0" shapeId="0">
      <text>
        <r>
          <rPr>
            <b/>
            <sz val="9"/>
            <color indexed="81"/>
            <rFont val="Tahoma"/>
            <family val="2"/>
          </rPr>
          <t>Sherika Hanley:</t>
        </r>
        <r>
          <rPr>
            <sz val="9"/>
            <color indexed="81"/>
            <rFont val="Tahoma"/>
            <family val="2"/>
          </rPr>
          <t xml:space="preserve">
yes?</t>
        </r>
      </text>
    </comment>
    <comment ref="O110" authorId="0" shapeId="0">
      <text>
        <r>
          <rPr>
            <b/>
            <sz val="9"/>
            <color indexed="81"/>
            <rFont val="Tahoma"/>
            <charset val="1"/>
          </rPr>
          <t>Sherika Hanley:</t>
        </r>
        <r>
          <rPr>
            <sz val="9"/>
            <color indexed="81"/>
            <rFont val="Tahoma"/>
            <charset val="1"/>
          </rPr>
          <t xml:space="preserve">
21.6 BMI</t>
        </r>
      </text>
    </comment>
    <comment ref="O111" authorId="0" shapeId="0">
      <text>
        <r>
          <rPr>
            <b/>
            <sz val="9"/>
            <color indexed="81"/>
            <rFont val="Tahoma"/>
            <charset val="1"/>
          </rPr>
          <t>Sherika Hanley:</t>
        </r>
        <r>
          <rPr>
            <sz val="9"/>
            <color indexed="81"/>
            <rFont val="Tahoma"/>
            <charset val="1"/>
          </rPr>
          <t xml:space="preserve">
19.1 BMI</t>
        </r>
      </text>
    </comment>
    <comment ref="O112" authorId="0" shapeId="0">
      <text>
        <r>
          <rPr>
            <b/>
            <sz val="9"/>
            <color indexed="81"/>
            <rFont val="Tahoma"/>
            <charset val="1"/>
          </rPr>
          <t>Sherika Hanley:</t>
        </r>
        <r>
          <rPr>
            <sz val="9"/>
            <color indexed="81"/>
            <rFont val="Tahoma"/>
            <charset val="1"/>
          </rPr>
          <t xml:space="preserve">
22.1 BMI</t>
        </r>
      </text>
    </comment>
    <comment ref="L149" authorId="0" shapeId="0">
      <text>
        <r>
          <rPr>
            <b/>
            <sz val="9"/>
            <color indexed="81"/>
            <rFont val="Tahoma"/>
            <charset val="1"/>
          </rPr>
          <t>Sherika Hanley:</t>
        </r>
        <r>
          <rPr>
            <sz val="9"/>
            <color indexed="81"/>
            <rFont val="Tahoma"/>
            <charset val="1"/>
          </rPr>
          <t xml:space="preserve">
known with hypertension</t>
        </r>
      </text>
    </comment>
    <comment ref="I228" authorId="0" shapeId="0">
      <text>
        <r>
          <rPr>
            <b/>
            <sz val="9"/>
            <color indexed="81"/>
            <rFont val="Tahoma"/>
            <charset val="1"/>
          </rPr>
          <t>Sherika Hanley:</t>
        </r>
        <r>
          <rPr>
            <sz val="9"/>
            <color indexed="81"/>
            <rFont val="Tahoma"/>
            <charset val="1"/>
          </rPr>
          <t xml:space="preserve">
NOT DONE</t>
        </r>
      </text>
    </comment>
    <comment ref="I231" authorId="0" shapeId="0">
      <text>
        <r>
          <rPr>
            <b/>
            <sz val="9"/>
            <color indexed="81"/>
            <rFont val="Tahoma"/>
            <charset val="1"/>
          </rPr>
          <t>Sherika Hanley:</t>
        </r>
        <r>
          <rPr>
            <sz val="9"/>
            <color indexed="81"/>
            <rFont val="Tahoma"/>
            <charset val="1"/>
          </rPr>
          <t xml:space="preserve">
HAEMOLYSED</t>
        </r>
      </text>
    </comment>
    <comment ref="I269" authorId="0" shapeId="0">
      <text>
        <r>
          <rPr>
            <b/>
            <sz val="9"/>
            <color indexed="81"/>
            <rFont val="Tahoma"/>
            <charset val="1"/>
          </rPr>
          <t>Sherika Hanley:</t>
        </r>
        <r>
          <rPr>
            <sz val="9"/>
            <color indexed="81"/>
            <rFont val="Tahoma"/>
            <charset val="1"/>
          </rPr>
          <t xml:space="preserve">
NOT FOUND</t>
        </r>
      </text>
    </comment>
    <comment ref="E301" authorId="0" shapeId="0">
      <text>
        <r>
          <rPr>
            <b/>
            <sz val="9"/>
            <color indexed="81"/>
            <rFont val="Tahoma"/>
            <family val="2"/>
          </rPr>
          <t>Sherika Hanley:</t>
        </r>
        <r>
          <rPr>
            <sz val="9"/>
            <color indexed="81"/>
            <rFont val="Tahoma"/>
            <family val="2"/>
          </rPr>
          <t xml:space="preserve">
NVP and Truvada</t>
        </r>
      </text>
    </comment>
    <comment ref="I305" authorId="0" shapeId="0">
      <text>
        <r>
          <rPr>
            <b/>
            <sz val="9"/>
            <color indexed="81"/>
            <rFont val="Tahoma"/>
            <charset val="1"/>
          </rPr>
          <t>Sherika Hanley:</t>
        </r>
        <r>
          <rPr>
            <sz val="9"/>
            <color indexed="81"/>
            <rFont val="Tahoma"/>
            <charset val="1"/>
          </rPr>
          <t xml:space="preserve">
HAEMOLYSED</t>
        </r>
      </text>
    </comment>
  </commentList>
</comments>
</file>

<file path=xl/sharedStrings.xml><?xml version="1.0" encoding="utf-8"?>
<sst xmlns="http://schemas.openxmlformats.org/spreadsheetml/2006/main" count="1524" uniqueCount="116">
  <si>
    <t>PARTICIPANT ID</t>
  </si>
  <si>
    <t>RACE</t>
  </si>
  <si>
    <t>YEARS</t>
  </si>
  <si>
    <t>ART TYPE</t>
  </si>
  <si>
    <t>pregnant</t>
  </si>
  <si>
    <t>Black</t>
  </si>
  <si>
    <t>EFV/FTC/TDF</t>
  </si>
  <si>
    <t>yes</t>
  </si>
  <si>
    <t>Indian</t>
  </si>
  <si>
    <t>AZT/3TC (COMBIVIR )+ ALUVIA</t>
  </si>
  <si>
    <t>no</t>
  </si>
  <si>
    <t>Coloured</t>
  </si>
  <si>
    <t>FTC/TDF (TRUVADA) + ALUVIA</t>
  </si>
  <si>
    <t>White</t>
  </si>
  <si>
    <t>AZT/3TC (COMBIVIR) + OTHER PI</t>
  </si>
  <si>
    <t>Other</t>
  </si>
  <si>
    <t>Race</t>
  </si>
  <si>
    <t>Duration of Current ART Regime Years)</t>
  </si>
  <si>
    <t>ART Regimen (Type)</t>
  </si>
  <si>
    <t>Last CD4 Count Date</t>
  </si>
  <si>
    <t>Last Viral Load Date</t>
  </si>
  <si>
    <t>Last Viral Load Results (cp/ml)</t>
  </si>
  <si>
    <t xml:space="preserve">Parity </t>
  </si>
  <si>
    <t>Last Cholestrol (mmol/L)</t>
  </si>
  <si>
    <t>Last LDL (mmol/L)</t>
  </si>
  <si>
    <t>Last HDL (mmol/L)</t>
  </si>
  <si>
    <t>Last Triglyceride Result (mmol/L)</t>
  </si>
  <si>
    <t>Systolic Blood Pressure (mm-Hg)</t>
  </si>
  <si>
    <t>Diastolic Blood Pressure (mm-Hg)</t>
  </si>
  <si>
    <t>Height (metres)</t>
  </si>
  <si>
    <t>Weight (kgs)</t>
  </si>
  <si>
    <t>BMI (kg/m2) 6monthly</t>
  </si>
  <si>
    <t>10-Oct-2018/</t>
  </si>
  <si>
    <t>Last CD4 Cmount Result (cells/iu)</t>
  </si>
  <si>
    <t>Age (Years)</t>
  </si>
  <si>
    <t>Smoker- current or past</t>
  </si>
  <si>
    <t>Exercise (min/week)</t>
  </si>
  <si>
    <t>Exercise Type</t>
  </si>
  <si>
    <t>U-Alb/Creat ratio(mol creatinine)</t>
  </si>
  <si>
    <t>Urine microalbumin(mg/ml)</t>
  </si>
  <si>
    <t>CRP (mg/L)</t>
  </si>
  <si>
    <t>Blood gluc (mmol/L)</t>
  </si>
  <si>
    <t>Waist circumference (cm)</t>
  </si>
  <si>
    <t>5 yr CVD risk % by Framingham</t>
  </si>
  <si>
    <t>10 yr CVD risk % by Framingham</t>
  </si>
  <si>
    <t>CVD risk % by DAD</t>
  </si>
  <si>
    <t>CVD risk % by WHO/ISH</t>
  </si>
  <si>
    <t xml:space="preserve">Light </t>
  </si>
  <si>
    <t>&lt;10</t>
  </si>
  <si>
    <t>PAST</t>
  </si>
  <si>
    <t>Moderate</t>
  </si>
  <si>
    <t>Intense</t>
  </si>
  <si>
    <t>CURRENT</t>
  </si>
  <si>
    <t>GROUP</t>
  </si>
  <si>
    <t>C</t>
  </si>
  <si>
    <t>I</t>
  </si>
  <si>
    <t>Currently Pregnant y=1 n=2</t>
  </si>
  <si>
    <t>Ever Smoked y=1 n=2</t>
  </si>
  <si>
    <t>Alcohol y=1 n=2</t>
  </si>
  <si>
    <t>Fam hx CVD y=1 n=2</t>
  </si>
  <si>
    <t>Unhealthy diet? y=1 n=2</t>
  </si>
  <si>
    <t>High Fat? y=1 n=2</t>
  </si>
  <si>
    <t>High Sugar? Y=1 n=2</t>
  </si>
  <si>
    <t>High Salt? Y=1 n=2</t>
  </si>
  <si>
    <t>Low Veg/Fruit? Y=1 n=2</t>
  </si>
  <si>
    <t>Current employment y=1 n=2</t>
  </si>
  <si>
    <t>Satisfied with current body image y=1 n=2</t>
  </si>
  <si>
    <t>Known with Hypertension y=1 n=2</t>
  </si>
  <si>
    <t>Knpwn with Diabetes y=1 n=2</t>
  </si>
  <si>
    <t>B</t>
  </si>
  <si>
    <t>systolic</t>
  </si>
  <si>
    <t>130+</t>
  </si>
  <si>
    <t>diastolic</t>
  </si>
  <si>
    <t>85+</t>
  </si>
  <si>
    <t>D</t>
  </si>
  <si>
    <t>WC</t>
  </si>
  <si>
    <t>80+</t>
  </si>
  <si>
    <t>E</t>
  </si>
  <si>
    <t>Trig</t>
  </si>
  <si>
    <t>1.7+</t>
  </si>
  <si>
    <t>F</t>
  </si>
  <si>
    <t>Gluc</t>
  </si>
  <si>
    <t>5.6+</t>
  </si>
  <si>
    <t>G</t>
  </si>
  <si>
    <t>HDL</t>
  </si>
  <si>
    <t>&lt;1.3</t>
  </si>
  <si>
    <t>hypertension if BP was normal</t>
  </si>
  <si>
    <t>Total MetS= 31</t>
  </si>
  <si>
    <t>Diabetes</t>
  </si>
  <si>
    <t>either B or C</t>
  </si>
  <si>
    <t>180=known</t>
  </si>
  <si>
    <t>HPT WC Trig HDL</t>
  </si>
  <si>
    <t>BP WC HDL</t>
  </si>
  <si>
    <t>HPT WC  Glu</t>
  </si>
  <si>
    <t>HPT WC Trig</t>
  </si>
  <si>
    <t>HPT WC Glu</t>
  </si>
  <si>
    <t>WC Trig HDL</t>
  </si>
  <si>
    <t>WC Diab HDL</t>
  </si>
  <si>
    <t>HPT WC Glu HDL</t>
  </si>
  <si>
    <t>MetS participants</t>
  </si>
  <si>
    <t xml:space="preserve">WC </t>
  </si>
  <si>
    <t xml:space="preserve">Trig </t>
  </si>
  <si>
    <t>Glu/Diab</t>
  </si>
  <si>
    <t>MetS1</t>
  </si>
  <si>
    <t>MetS2</t>
  </si>
  <si>
    <t>MetS3</t>
  </si>
  <si>
    <t>MetS4</t>
  </si>
  <si>
    <t>MetS5</t>
  </si>
  <si>
    <t>MetS6</t>
  </si>
  <si>
    <t>MetS7</t>
  </si>
  <si>
    <t>Total MetS</t>
  </si>
  <si>
    <t>↓HDL</t>
  </si>
  <si>
    <t xml:space="preserve">↑BP/HPT </t>
  </si>
  <si>
    <t xml:space="preserve">↑WC </t>
  </si>
  <si>
    <t>↑Glucose/T2DM</t>
  </si>
  <si>
    <t xml:space="preserve">↑Trigly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[$-409]d\-mmm\-yyyy"/>
    <numFmt numFmtId="165" formatCode="0.0"/>
    <numFmt numFmtId="166" formatCode="d\-mmm\-yy"/>
    <numFmt numFmtId="167" formatCode="d\-mmm\-yyyy"/>
    <numFmt numFmtId="168" formatCode="d\-mmmm\-yyyy"/>
    <numFmt numFmtId="169" formatCode="dd\-mmm\-yyyy"/>
  </numFmts>
  <fonts count="16">
    <font>
      <sz val="11"/>
      <color rgb="FF000000"/>
      <name val="Calibri"/>
    </font>
    <font>
      <sz val="11"/>
      <name val="Calibri"/>
    </font>
    <font>
      <sz val="11"/>
      <name val="Calibri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9"/>
      <color rgb="FF000000"/>
      <name val="Verdana"/>
    </font>
    <font>
      <sz val="11"/>
      <color rgb="FF000000"/>
      <name val="Calibri"/>
      <family val="2"/>
    </font>
    <font>
      <strike/>
      <sz val="11"/>
      <color rgb="FF000000"/>
      <name val="Calibri"/>
      <family val="2"/>
    </font>
    <font>
      <b/>
      <sz val="9"/>
      <color rgb="FF000000"/>
      <name val="Verdana"/>
      <family val="2"/>
    </font>
    <font>
      <b/>
      <sz val="11"/>
      <color rgb="FF000000"/>
      <name val="Calibri"/>
      <family val="2"/>
    </font>
    <font>
      <sz val="11"/>
      <color rgb="FF000000"/>
      <name val="Thread-00001954-Id-00000000"/>
    </font>
    <font>
      <strike/>
      <sz val="11"/>
      <color rgb="FF000000"/>
      <name val="Calibri"/>
    </font>
    <font>
      <sz val="11"/>
      <name val="Calibri"/>
      <family val="2"/>
    </font>
    <font>
      <b/>
      <sz val="11"/>
      <color rgb="FF1F4E79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9E2F3"/>
        <bgColor rgb="FFD9E2F3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99FF99"/>
      </patternFill>
    </fill>
    <fill>
      <patternFill patternType="solid">
        <fgColor rgb="FFFFFF00"/>
        <bgColor rgb="FFFFE598"/>
      </patternFill>
    </fill>
    <fill>
      <patternFill patternType="solid">
        <fgColor rgb="FFFFFF00"/>
        <bgColor rgb="FFA8D08D"/>
      </patternFill>
    </fill>
    <fill>
      <patternFill patternType="solid">
        <fgColor rgb="FFFF0000"/>
        <bgColor rgb="FFFFFFFF"/>
      </patternFill>
    </fill>
    <fill>
      <patternFill patternType="solid">
        <fgColor rgb="FFFF0000"/>
        <bgColor rgb="FFD9E2F3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 applyFont="1" applyAlignment="1"/>
    <xf numFmtId="0" fontId="1" fillId="0" borderId="0" xfId="0" applyFont="1"/>
    <xf numFmtId="0" fontId="7" fillId="2" borderId="1" xfId="0" applyFont="1" applyFill="1" applyBorder="1" applyAlignment="1">
      <alignment horizontal="center" wrapText="1"/>
    </xf>
    <xf numFmtId="0" fontId="0" fillId="3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165" fontId="0" fillId="3" borderId="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165" fontId="9" fillId="3" borderId="1" xfId="0" applyNumberFormat="1" applyFont="1" applyFill="1" applyBorder="1" applyAlignment="1">
      <alignment horizontal="center"/>
    </xf>
    <xf numFmtId="164" fontId="9" fillId="3" borderId="1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 wrapText="1"/>
    </xf>
    <xf numFmtId="164" fontId="7" fillId="2" borderId="1" xfId="0" applyNumberFormat="1" applyFont="1" applyFill="1" applyBorder="1" applyAlignment="1">
      <alignment horizontal="center" wrapText="1"/>
    </xf>
    <xf numFmtId="165" fontId="7" fillId="2" borderId="1" xfId="0" applyNumberFormat="1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 vertical="top" wrapText="1"/>
    </xf>
    <xf numFmtId="0" fontId="10" fillId="6" borderId="1" xfId="0" applyFont="1" applyFill="1" applyBorder="1" applyAlignment="1">
      <alignment horizontal="center" vertical="top" wrapText="1"/>
    </xf>
    <xf numFmtId="0" fontId="11" fillId="7" borderId="1" xfId="0" applyFont="1" applyFill="1" applyBorder="1" applyAlignment="1">
      <alignment horizontal="center" vertical="top" wrapText="1"/>
    </xf>
    <xf numFmtId="0" fontId="11" fillId="2" borderId="1" xfId="0" applyFont="1" applyFill="1" applyBorder="1" applyAlignment="1">
      <alignment horizontal="center" vertical="top" wrapText="1"/>
    </xf>
    <xf numFmtId="0" fontId="11" fillId="8" borderId="1" xfId="0" applyFont="1" applyFill="1" applyBorder="1" applyAlignment="1">
      <alignment horizontal="center" vertical="top" wrapText="1"/>
    </xf>
    <xf numFmtId="0" fontId="0" fillId="5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165" fontId="0" fillId="4" borderId="1" xfId="0" applyNumberFormat="1" applyFont="1" applyFill="1" applyBorder="1" applyAlignment="1">
      <alignment horizontal="center"/>
    </xf>
    <xf numFmtId="15" fontId="0" fillId="0" borderId="1" xfId="0" applyNumberFormat="1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66" fontId="0" fillId="0" borderId="1" xfId="0" applyNumberFormat="1" applyFont="1" applyBorder="1" applyAlignment="1">
      <alignment horizontal="center"/>
    </xf>
    <xf numFmtId="168" fontId="0" fillId="4" borderId="1" xfId="0" applyNumberFormat="1" applyFont="1" applyFill="1" applyBorder="1" applyAlignment="1">
      <alignment horizontal="center"/>
    </xf>
    <xf numFmtId="167" fontId="0" fillId="4" borderId="1" xfId="0" applyNumberFormat="1" applyFont="1" applyFill="1" applyBorder="1" applyAlignment="1">
      <alignment horizontal="center"/>
    </xf>
    <xf numFmtId="169" fontId="0" fillId="4" borderId="1" xfId="0" applyNumberFormat="1" applyFont="1" applyFill="1" applyBorder="1" applyAlignment="1">
      <alignment horizontal="center"/>
    </xf>
    <xf numFmtId="164" fontId="12" fillId="4" borderId="1" xfId="0" applyNumberFormat="1" applyFont="1" applyFill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0" fillId="0" borderId="2" xfId="0" applyFont="1" applyBorder="1" applyAlignment="1"/>
    <xf numFmtId="0" fontId="0" fillId="0" borderId="2" xfId="0" applyFont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5" borderId="0" xfId="0" applyFont="1" applyFill="1" applyAlignment="1"/>
    <xf numFmtId="0" fontId="0" fillId="3" borderId="0" xfId="0" applyFont="1" applyFill="1" applyBorder="1" applyAlignment="1">
      <alignment horizontal="center"/>
    </xf>
    <xf numFmtId="0" fontId="0" fillId="0" borderId="0" xfId="0" applyFont="1" applyBorder="1" applyAlignment="1"/>
    <xf numFmtId="0" fontId="13" fillId="0" borderId="2" xfId="0" applyFont="1" applyBorder="1" applyAlignment="1">
      <alignment horizontal="center"/>
    </xf>
    <xf numFmtId="0" fontId="13" fillId="3" borderId="0" xfId="0" applyFont="1" applyFill="1" applyBorder="1" applyAlignment="1">
      <alignment horizontal="center"/>
    </xf>
    <xf numFmtId="0" fontId="13" fillId="3" borderId="2" xfId="0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0" fillId="10" borderId="1" xfId="0" applyFont="1" applyFill="1" applyBorder="1" applyAlignment="1">
      <alignment horizontal="center"/>
    </xf>
    <xf numFmtId="0" fontId="0" fillId="11" borderId="1" xfId="0" applyFont="1" applyFill="1" applyBorder="1" applyAlignment="1">
      <alignment horizontal="center"/>
    </xf>
    <xf numFmtId="0" fontId="0" fillId="11" borderId="2" xfId="0" applyFont="1" applyFill="1" applyBorder="1" applyAlignment="1">
      <alignment horizontal="center"/>
    </xf>
    <xf numFmtId="0" fontId="0" fillId="10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4" fillId="11" borderId="1" xfId="0" applyFont="1" applyFill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0" fontId="9" fillId="11" borderId="1" xfId="0" applyFont="1" applyFill="1" applyBorder="1" applyAlignment="1">
      <alignment horizontal="center"/>
    </xf>
    <xf numFmtId="0" fontId="0" fillId="12" borderId="0" xfId="0" applyFont="1" applyFill="1" applyAlignment="1"/>
    <xf numFmtId="0" fontId="15" fillId="0" borderId="3" xfId="0" applyFont="1" applyBorder="1" applyAlignment="1">
      <alignment vertical="center"/>
    </xf>
    <xf numFmtId="0" fontId="15" fillId="0" borderId="4" xfId="0" applyFont="1" applyBorder="1" applyAlignment="1">
      <alignment vertical="center" wrapText="1"/>
    </xf>
    <xf numFmtId="0" fontId="15" fillId="0" borderId="5" xfId="0" applyFont="1" applyBorder="1" applyAlignment="1">
      <alignment vertical="center"/>
    </xf>
    <xf numFmtId="0" fontId="15" fillId="0" borderId="6" xfId="0" applyFont="1" applyBorder="1" applyAlignment="1">
      <alignment vertical="center" wrapText="1"/>
    </xf>
    <xf numFmtId="0" fontId="15" fillId="0" borderId="3" xfId="0" applyFont="1" applyBorder="1" applyAlignment="1">
      <alignment vertical="center" wrapText="1"/>
    </xf>
    <xf numFmtId="0" fontId="15" fillId="0" borderId="5" xfId="0" applyFont="1" applyBorder="1" applyAlignment="1">
      <alignment vertical="center" wrapText="1"/>
    </xf>
  </cellXfs>
  <cellStyles count="1">
    <cellStyle name="Normal" xfId="0" builtinId="0"/>
  </cellStyles>
  <dxfs count="3"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4472C4"/>
          <bgColor rgb="FF4472C4"/>
        </patternFill>
      </fill>
    </dxf>
  </dxfs>
  <tableStyles count="1">
    <tableStyle name="SETTINGS-style" pivot="0" count="3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 baseline="0"/>
              <a:t>The combination of subcomponents of MetS</a:t>
            </a:r>
            <a:endParaRPr lang="en-ZA"/>
          </a:p>
        </c:rich>
      </c:tx>
      <c:layout>
        <c:manualLayout>
          <c:xMode val="edge"/>
          <c:yMode val="edge"/>
          <c:x val="0.24288127173373075"/>
          <c:y val="2.27642276422764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09623275481027"/>
          <c:y val="9.1349593495934953E-2"/>
          <c:w val="0.82811864612303487"/>
          <c:h val="0.6898587798476409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4!$L$3</c:f>
              <c:strCache>
                <c:ptCount val="1"/>
                <c:pt idx="0">
                  <c:v>↑BP/HPT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4!$K$4:$K$10</c:f>
              <c:strCache>
                <c:ptCount val="7"/>
                <c:pt idx="0">
                  <c:v>MetS1</c:v>
                </c:pt>
                <c:pt idx="1">
                  <c:v>MetS2</c:v>
                </c:pt>
                <c:pt idx="2">
                  <c:v>MetS3</c:v>
                </c:pt>
                <c:pt idx="3">
                  <c:v>MetS4</c:v>
                </c:pt>
                <c:pt idx="4">
                  <c:v>MetS5</c:v>
                </c:pt>
                <c:pt idx="5">
                  <c:v>MetS6</c:v>
                </c:pt>
                <c:pt idx="6">
                  <c:v>MetS7</c:v>
                </c:pt>
              </c:strCache>
            </c:strRef>
          </c:cat>
          <c:val>
            <c:numRef>
              <c:f>Sheet4!$L$4:$L$10</c:f>
              <c:numCache>
                <c:formatCode>General</c:formatCode>
                <c:ptCount val="7"/>
                <c:pt idx="0">
                  <c:v>4</c:v>
                </c:pt>
                <c:pt idx="1">
                  <c:v>19</c:v>
                </c:pt>
                <c:pt idx="2">
                  <c:v>1</c:v>
                </c:pt>
                <c:pt idx="3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56-4A98-9399-751E7D6B9A11}"/>
            </c:ext>
          </c:extLst>
        </c:ser>
        <c:ser>
          <c:idx val="1"/>
          <c:order val="1"/>
          <c:tx>
            <c:strRef>
              <c:f>Sheet4!$M$3</c:f>
              <c:strCache>
                <c:ptCount val="1"/>
                <c:pt idx="0">
                  <c:v>↑WC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4!$K$4:$K$10</c:f>
              <c:strCache>
                <c:ptCount val="7"/>
                <c:pt idx="0">
                  <c:v>MetS1</c:v>
                </c:pt>
                <c:pt idx="1">
                  <c:v>MetS2</c:v>
                </c:pt>
                <c:pt idx="2">
                  <c:v>MetS3</c:v>
                </c:pt>
                <c:pt idx="3">
                  <c:v>MetS4</c:v>
                </c:pt>
                <c:pt idx="4">
                  <c:v>MetS5</c:v>
                </c:pt>
                <c:pt idx="5">
                  <c:v>MetS6</c:v>
                </c:pt>
                <c:pt idx="6">
                  <c:v>MetS7</c:v>
                </c:pt>
              </c:strCache>
            </c:strRef>
          </c:cat>
          <c:val>
            <c:numRef>
              <c:f>Sheet4!$M$4:$M$10</c:f>
              <c:numCache>
                <c:formatCode>General</c:formatCode>
                <c:ptCount val="7"/>
                <c:pt idx="0">
                  <c:v>4</c:v>
                </c:pt>
                <c:pt idx="1">
                  <c:v>19</c:v>
                </c:pt>
                <c:pt idx="2">
                  <c:v>1</c:v>
                </c:pt>
                <c:pt idx="3">
                  <c:v>1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56-4A98-9399-751E7D6B9A11}"/>
            </c:ext>
          </c:extLst>
        </c:ser>
        <c:ser>
          <c:idx val="2"/>
          <c:order val="2"/>
          <c:tx>
            <c:strRef>
              <c:f>Sheet4!$N$3</c:f>
              <c:strCache>
                <c:ptCount val="1"/>
                <c:pt idx="0">
                  <c:v>↓HD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4!$K$4:$K$10</c:f>
              <c:strCache>
                <c:ptCount val="7"/>
                <c:pt idx="0">
                  <c:v>MetS1</c:v>
                </c:pt>
                <c:pt idx="1">
                  <c:v>MetS2</c:v>
                </c:pt>
                <c:pt idx="2">
                  <c:v>MetS3</c:v>
                </c:pt>
                <c:pt idx="3">
                  <c:v>MetS4</c:v>
                </c:pt>
                <c:pt idx="4">
                  <c:v>MetS5</c:v>
                </c:pt>
                <c:pt idx="5">
                  <c:v>MetS6</c:v>
                </c:pt>
                <c:pt idx="6">
                  <c:v>MetS7</c:v>
                </c:pt>
              </c:strCache>
            </c:strRef>
          </c:cat>
          <c:val>
            <c:numRef>
              <c:f>Sheet4!$N$4:$N$10</c:f>
              <c:numCache>
                <c:formatCode>General</c:formatCode>
                <c:ptCount val="7"/>
                <c:pt idx="0">
                  <c:v>4</c:v>
                </c:pt>
                <c:pt idx="1">
                  <c:v>19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56-4A98-9399-751E7D6B9A11}"/>
            </c:ext>
          </c:extLst>
        </c:ser>
        <c:ser>
          <c:idx val="3"/>
          <c:order val="3"/>
          <c:tx>
            <c:strRef>
              <c:f>Sheet4!$O$3</c:f>
              <c:strCache>
                <c:ptCount val="1"/>
                <c:pt idx="0">
                  <c:v>↑Triglyc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4!$K$4:$K$10</c:f>
              <c:strCache>
                <c:ptCount val="7"/>
                <c:pt idx="0">
                  <c:v>MetS1</c:v>
                </c:pt>
                <c:pt idx="1">
                  <c:v>MetS2</c:v>
                </c:pt>
                <c:pt idx="2">
                  <c:v>MetS3</c:v>
                </c:pt>
                <c:pt idx="3">
                  <c:v>MetS4</c:v>
                </c:pt>
                <c:pt idx="4">
                  <c:v>MetS5</c:v>
                </c:pt>
                <c:pt idx="5">
                  <c:v>MetS6</c:v>
                </c:pt>
                <c:pt idx="6">
                  <c:v>MetS7</c:v>
                </c:pt>
              </c:strCache>
            </c:strRef>
          </c:cat>
          <c:val>
            <c:numRef>
              <c:f>Sheet4!$O$4:$O$10</c:f>
              <c:numCache>
                <c:formatCode>General</c:formatCode>
                <c:ptCount val="7"/>
                <c:pt idx="0">
                  <c:v>4</c:v>
                </c:pt>
                <c:pt idx="3">
                  <c:v>1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A56-4A98-9399-751E7D6B9A11}"/>
            </c:ext>
          </c:extLst>
        </c:ser>
        <c:ser>
          <c:idx val="4"/>
          <c:order val="4"/>
          <c:tx>
            <c:strRef>
              <c:f>Sheet4!$P$3</c:f>
              <c:strCache>
                <c:ptCount val="1"/>
                <c:pt idx="0">
                  <c:v>↑Glucose/T2D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4!$K$4:$K$10</c:f>
              <c:strCache>
                <c:ptCount val="7"/>
                <c:pt idx="0">
                  <c:v>MetS1</c:v>
                </c:pt>
                <c:pt idx="1">
                  <c:v>MetS2</c:v>
                </c:pt>
                <c:pt idx="2">
                  <c:v>MetS3</c:v>
                </c:pt>
                <c:pt idx="3">
                  <c:v>MetS4</c:v>
                </c:pt>
                <c:pt idx="4">
                  <c:v>MetS5</c:v>
                </c:pt>
                <c:pt idx="5">
                  <c:v>MetS6</c:v>
                </c:pt>
                <c:pt idx="6">
                  <c:v>MetS7</c:v>
                </c:pt>
              </c:strCache>
            </c:strRef>
          </c:cat>
          <c:val>
            <c:numRef>
              <c:f>Sheet4!$P$4:$P$10</c:f>
              <c:numCache>
                <c:formatCode>General</c:formatCode>
                <c:ptCount val="7"/>
                <c:pt idx="2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A56-4A98-9399-751E7D6B9A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90124464"/>
        <c:axId val="390124792"/>
      </c:barChart>
      <c:catAx>
        <c:axId val="390124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Combination</a:t>
                </a:r>
                <a:r>
                  <a:rPr lang="en-ZA" baseline="0"/>
                  <a:t> of subcomponents</a:t>
                </a:r>
                <a:endParaRPr lang="en-Z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124792"/>
        <c:crosses val="autoZero"/>
        <c:auto val="1"/>
        <c:lblAlgn val="ctr"/>
        <c:lblOffset val="100"/>
        <c:noMultiLvlLbl val="0"/>
      </c:catAx>
      <c:valAx>
        <c:axId val="390124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Number</a:t>
                </a:r>
                <a:r>
                  <a:rPr lang="en-ZA" baseline="0"/>
                  <a:t> of subcomponents in each combination</a:t>
                </a:r>
                <a:endParaRPr lang="en-Z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12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1605767237366571"/>
          <c:y val="0.1581296972024839"/>
          <c:w val="0.38394232762633435"/>
          <c:h val="5.48784328788169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49</xdr:colOff>
      <xdr:row>1</xdr:row>
      <xdr:rowOff>95250</xdr:rowOff>
    </xdr:from>
    <xdr:to>
      <xdr:col>13</xdr:col>
      <xdr:colOff>200024</xdr:colOff>
      <xdr:row>19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_1" displayName="Table_1" ref="A1:E1000">
  <tableColumns count="5">
    <tableColumn id="1" name="PARTICIPANT ID" totalsRowLabel="Total"/>
    <tableColumn id="2" name="RACE"/>
    <tableColumn id="3" name="YEARS"/>
    <tableColumn id="4" name="ART TYPE"/>
    <tableColumn id="5" name="pregnant"/>
  </tableColumns>
  <tableStyleInfo name="SETTINGS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R964"/>
  <sheetViews>
    <sheetView workbookViewId="0">
      <pane xSplit="1" ySplit="1" topLeftCell="B92" activePane="bottomRight" state="frozen"/>
      <selection pane="topRight" activeCell="C1" sqref="C1"/>
      <selection pane="bottomLeft" activeCell="A2" sqref="A2"/>
      <selection pane="bottomRight" activeCell="D1" sqref="D1:D1048576"/>
    </sheetView>
  </sheetViews>
  <sheetFormatPr defaultColWidth="14.42578125" defaultRowHeight="15" customHeight="1"/>
  <cols>
    <col min="1" max="1" width="6.85546875" style="6" bestFit="1" customWidth="1"/>
    <col min="2" max="3" width="9.140625" style="6" customWidth="1"/>
    <col min="4" max="4" width="16" style="34" customWidth="1"/>
    <col min="5" max="5" width="29.140625" style="6" customWidth="1"/>
    <col min="6" max="6" width="13.5703125" style="6" customWidth="1"/>
    <col min="7" max="7" width="13.85546875" style="6" customWidth="1"/>
    <col min="8" max="8" width="13.7109375" style="6" customWidth="1"/>
    <col min="9" max="9" width="40.85546875" style="6" customWidth="1"/>
    <col min="10" max="10" width="9.140625" style="6" customWidth="1"/>
    <col min="11" max="11" width="12.140625" style="6" customWidth="1"/>
    <col min="12" max="13" width="15.42578125" style="6" customWidth="1"/>
    <col min="14" max="14" width="14.140625" style="6" customWidth="1"/>
    <col min="15" max="16" width="18.140625" style="6" customWidth="1"/>
    <col min="17" max="16384" width="14.42578125" style="6"/>
  </cols>
  <sheetData>
    <row r="1" spans="1:44" s="23" customFormat="1" ht="42.75" customHeight="1">
      <c r="A1" s="14" t="s">
        <v>53</v>
      </c>
      <c r="B1" s="15" t="s">
        <v>34</v>
      </c>
      <c r="C1" s="2" t="s">
        <v>16</v>
      </c>
      <c r="D1" s="17" t="s">
        <v>17</v>
      </c>
      <c r="E1" s="2" t="s">
        <v>18</v>
      </c>
      <c r="F1" s="16" t="s">
        <v>19</v>
      </c>
      <c r="G1" s="2" t="s">
        <v>33</v>
      </c>
      <c r="H1" s="16" t="s">
        <v>20</v>
      </c>
      <c r="I1" s="2" t="s">
        <v>21</v>
      </c>
      <c r="J1" s="2" t="s">
        <v>22</v>
      </c>
      <c r="K1" s="2" t="s">
        <v>56</v>
      </c>
      <c r="L1" s="2" t="s">
        <v>27</v>
      </c>
      <c r="M1" s="2" t="s">
        <v>28</v>
      </c>
      <c r="N1" s="2" t="s">
        <v>29</v>
      </c>
      <c r="O1" s="2" t="s">
        <v>30</v>
      </c>
      <c r="P1" s="2" t="s">
        <v>31</v>
      </c>
      <c r="Q1" s="18" t="s">
        <v>57</v>
      </c>
      <c r="R1" s="18" t="s">
        <v>35</v>
      </c>
      <c r="S1" s="18" t="s">
        <v>58</v>
      </c>
      <c r="T1" s="18" t="s">
        <v>59</v>
      </c>
      <c r="U1" s="18" t="s">
        <v>60</v>
      </c>
      <c r="V1" s="18" t="s">
        <v>61</v>
      </c>
      <c r="W1" s="18" t="s">
        <v>62</v>
      </c>
      <c r="X1" s="18" t="s">
        <v>63</v>
      </c>
      <c r="Y1" s="18" t="s">
        <v>64</v>
      </c>
      <c r="Z1" s="18" t="s">
        <v>36</v>
      </c>
      <c r="AA1" s="18" t="s">
        <v>37</v>
      </c>
      <c r="AB1" s="18" t="s">
        <v>65</v>
      </c>
      <c r="AC1" s="18" t="s">
        <v>66</v>
      </c>
      <c r="AD1" s="19" t="s">
        <v>38</v>
      </c>
      <c r="AE1" s="19" t="s">
        <v>39</v>
      </c>
      <c r="AF1" s="19" t="s">
        <v>40</v>
      </c>
      <c r="AG1" s="19" t="s">
        <v>41</v>
      </c>
      <c r="AH1" s="19" t="s">
        <v>23</v>
      </c>
      <c r="AI1" s="19" t="s">
        <v>24</v>
      </c>
      <c r="AJ1" s="19" t="s">
        <v>25</v>
      </c>
      <c r="AK1" s="19" t="s">
        <v>26</v>
      </c>
      <c r="AL1" s="20" t="s">
        <v>42</v>
      </c>
      <c r="AM1" s="21" t="s">
        <v>67</v>
      </c>
      <c r="AN1" s="21" t="s">
        <v>68</v>
      </c>
      <c r="AO1" s="22" t="s">
        <v>43</v>
      </c>
      <c r="AP1" s="22" t="s">
        <v>44</v>
      </c>
      <c r="AQ1" s="22" t="s">
        <v>45</v>
      </c>
      <c r="AR1" s="22" t="s">
        <v>46</v>
      </c>
    </row>
    <row r="2" spans="1:44">
      <c r="A2" s="24" t="s">
        <v>55</v>
      </c>
      <c r="B2" s="3">
        <v>29</v>
      </c>
      <c r="C2" s="4" t="s">
        <v>5</v>
      </c>
      <c r="D2" s="4">
        <v>4</v>
      </c>
      <c r="E2" s="3" t="s">
        <v>6</v>
      </c>
      <c r="F2" s="3"/>
      <c r="G2" s="3">
        <v>847</v>
      </c>
      <c r="H2" s="3"/>
      <c r="I2" s="3">
        <v>0</v>
      </c>
      <c r="J2" s="4">
        <v>3</v>
      </c>
      <c r="K2" s="4">
        <v>2</v>
      </c>
      <c r="L2" s="3">
        <v>132</v>
      </c>
      <c r="M2" s="3">
        <v>86</v>
      </c>
      <c r="N2" s="4">
        <v>1.6</v>
      </c>
      <c r="O2" s="3">
        <v>119.1</v>
      </c>
      <c r="P2" s="5">
        <f t="shared" ref="P2:P10" si="0">O2/(N2*N2)</f>
        <v>46.523437499999986</v>
      </c>
      <c r="Q2" s="4">
        <v>2</v>
      </c>
      <c r="R2" s="4"/>
      <c r="S2" s="4">
        <v>2</v>
      </c>
      <c r="T2" s="4">
        <v>2</v>
      </c>
      <c r="U2" s="3">
        <v>1</v>
      </c>
      <c r="V2" s="3">
        <v>1</v>
      </c>
      <c r="W2" s="7"/>
      <c r="X2" s="7"/>
      <c r="Y2" s="7"/>
      <c r="Z2" s="3">
        <v>0</v>
      </c>
      <c r="AA2" s="7"/>
      <c r="AB2" s="3">
        <v>1</v>
      </c>
      <c r="AC2" s="3">
        <v>1</v>
      </c>
      <c r="AD2" s="3">
        <v>0.4</v>
      </c>
      <c r="AE2" s="3">
        <v>5.3</v>
      </c>
      <c r="AF2" s="3">
        <v>15.5</v>
      </c>
      <c r="AG2" s="3">
        <v>4.5</v>
      </c>
      <c r="AH2" s="3">
        <v>6.1</v>
      </c>
      <c r="AI2" s="4">
        <v>3.72</v>
      </c>
      <c r="AJ2" s="3">
        <v>1.48</v>
      </c>
      <c r="AK2" s="4">
        <v>1.3</v>
      </c>
      <c r="AL2" s="6">
        <v>127</v>
      </c>
      <c r="AM2" s="6">
        <v>2</v>
      </c>
      <c r="AN2" s="6">
        <v>2</v>
      </c>
      <c r="AO2" s="6">
        <v>0.3</v>
      </c>
      <c r="AP2" s="6">
        <v>0.9</v>
      </c>
      <c r="AQ2" s="6">
        <v>0.2</v>
      </c>
      <c r="AR2" s="6" t="s">
        <v>48</v>
      </c>
    </row>
    <row r="3" spans="1:44">
      <c r="A3" s="24" t="s">
        <v>55</v>
      </c>
      <c r="B3" s="3">
        <f ca="1">AVERAGE(B2:B65)</f>
        <v>0</v>
      </c>
      <c r="C3" s="4" t="s">
        <v>5</v>
      </c>
      <c r="D3" s="4">
        <v>4</v>
      </c>
      <c r="E3" s="3" t="s">
        <v>6</v>
      </c>
      <c r="F3" s="3"/>
      <c r="G3" s="3">
        <v>983</v>
      </c>
      <c r="H3" s="3"/>
      <c r="I3" s="3">
        <v>2465</v>
      </c>
      <c r="J3" s="4">
        <v>3</v>
      </c>
      <c r="K3" s="4">
        <v>2</v>
      </c>
      <c r="L3" s="3">
        <v>112</v>
      </c>
      <c r="M3" s="3">
        <v>68</v>
      </c>
      <c r="N3" s="4">
        <v>1.55</v>
      </c>
      <c r="O3" s="3">
        <v>111.4</v>
      </c>
      <c r="P3" s="5">
        <f t="shared" si="0"/>
        <v>46.368366285119663</v>
      </c>
      <c r="Q3" s="4">
        <v>2</v>
      </c>
      <c r="R3" s="4"/>
      <c r="S3" s="4">
        <v>2</v>
      </c>
      <c r="T3" s="4">
        <v>2</v>
      </c>
      <c r="U3" s="3">
        <v>1</v>
      </c>
      <c r="V3" s="3">
        <v>1</v>
      </c>
      <c r="W3" s="3">
        <v>1</v>
      </c>
      <c r="X3" s="3">
        <v>1</v>
      </c>
      <c r="Y3" s="7"/>
      <c r="Z3" s="3">
        <v>0</v>
      </c>
      <c r="AA3" s="7"/>
      <c r="AB3" s="3">
        <v>1</v>
      </c>
      <c r="AC3" s="3">
        <v>1</v>
      </c>
      <c r="AD3" s="3">
        <v>2.98</v>
      </c>
      <c r="AE3" s="3">
        <v>88.7</v>
      </c>
      <c r="AF3" s="3">
        <v>3.9</v>
      </c>
      <c r="AG3" s="3">
        <v>4.7</v>
      </c>
      <c r="AH3" s="3">
        <v>4.2</v>
      </c>
      <c r="AI3" s="4">
        <v>2.64</v>
      </c>
      <c r="AJ3" s="3">
        <v>1.06</v>
      </c>
      <c r="AK3" s="4">
        <v>1.0900000000000001</v>
      </c>
      <c r="AL3" s="6">
        <v>112</v>
      </c>
      <c r="AM3" s="6">
        <v>2</v>
      </c>
      <c r="AN3" s="6">
        <v>2</v>
      </c>
      <c r="AO3" s="6">
        <v>0</v>
      </c>
      <c r="AP3" s="6">
        <v>0.2</v>
      </c>
      <c r="AQ3" s="6">
        <v>0.1</v>
      </c>
      <c r="AR3" s="6" t="s">
        <v>48</v>
      </c>
    </row>
    <row r="4" spans="1:44">
      <c r="A4" s="24" t="s">
        <v>55</v>
      </c>
      <c r="B4" s="3">
        <v>34</v>
      </c>
      <c r="C4" s="4" t="s">
        <v>5</v>
      </c>
      <c r="D4" s="4">
        <v>4</v>
      </c>
      <c r="E4" s="3" t="s">
        <v>6</v>
      </c>
      <c r="F4" s="3"/>
      <c r="G4" s="3">
        <v>819</v>
      </c>
      <c r="H4" s="3"/>
      <c r="I4" s="3">
        <v>0</v>
      </c>
      <c r="J4" s="4">
        <v>3</v>
      </c>
      <c r="K4" s="4">
        <v>2</v>
      </c>
      <c r="L4" s="3">
        <v>127</v>
      </c>
      <c r="M4" s="3">
        <v>70</v>
      </c>
      <c r="N4" s="4">
        <v>1.55</v>
      </c>
      <c r="O4" s="3">
        <v>108.2</v>
      </c>
      <c r="P4" s="5">
        <f t="shared" si="0"/>
        <v>45.03642039542143</v>
      </c>
      <c r="Q4" s="4">
        <v>2</v>
      </c>
      <c r="R4" s="4"/>
      <c r="S4" s="4">
        <v>2</v>
      </c>
      <c r="T4" s="4">
        <v>2</v>
      </c>
      <c r="U4" s="3">
        <v>1</v>
      </c>
      <c r="V4" s="7"/>
      <c r="W4" s="7"/>
      <c r="X4" s="3">
        <v>1</v>
      </c>
      <c r="Y4" s="7"/>
      <c r="Z4" s="3">
        <v>0</v>
      </c>
      <c r="AA4" s="7"/>
      <c r="AB4" s="3">
        <v>2</v>
      </c>
      <c r="AC4" s="3">
        <v>1</v>
      </c>
      <c r="AD4" s="3">
        <v>0.19</v>
      </c>
      <c r="AE4" s="3">
        <v>0.19</v>
      </c>
      <c r="AF4" s="3">
        <v>3.8</v>
      </c>
      <c r="AG4" s="3">
        <v>4.7</v>
      </c>
      <c r="AH4" s="3">
        <v>3.7</v>
      </c>
      <c r="AI4" s="4">
        <v>2.2599999999999998</v>
      </c>
      <c r="AJ4" s="3">
        <v>1.0900000000000001</v>
      </c>
      <c r="AK4" s="4">
        <v>0.98</v>
      </c>
      <c r="AL4" s="6">
        <v>128</v>
      </c>
      <c r="AM4" s="6">
        <v>2</v>
      </c>
      <c r="AN4" s="6">
        <v>2</v>
      </c>
      <c r="AO4" s="6">
        <v>0.3</v>
      </c>
      <c r="AP4" s="6">
        <v>1.1000000000000001</v>
      </c>
      <c r="AQ4" s="6">
        <v>0.2</v>
      </c>
      <c r="AR4" s="6" t="s">
        <v>48</v>
      </c>
    </row>
    <row r="5" spans="1:44">
      <c r="A5" s="24" t="s">
        <v>55</v>
      </c>
      <c r="B5" s="3">
        <v>29</v>
      </c>
      <c r="C5" s="4" t="s">
        <v>5</v>
      </c>
      <c r="D5" s="4">
        <v>4</v>
      </c>
      <c r="E5" s="3" t="s">
        <v>6</v>
      </c>
      <c r="F5" s="3"/>
      <c r="G5" s="3">
        <v>521</v>
      </c>
      <c r="H5" s="3"/>
      <c r="I5" s="3">
        <v>49</v>
      </c>
      <c r="J5" s="4">
        <v>3</v>
      </c>
      <c r="K5" s="4">
        <v>2</v>
      </c>
      <c r="L5" s="3">
        <v>120</v>
      </c>
      <c r="M5" s="3">
        <v>56</v>
      </c>
      <c r="N5" s="4">
        <v>1.59</v>
      </c>
      <c r="O5" s="3">
        <v>108.5</v>
      </c>
      <c r="P5" s="5">
        <f t="shared" si="0"/>
        <v>42.917606107353343</v>
      </c>
      <c r="Q5" s="4">
        <v>2</v>
      </c>
      <c r="R5" s="4"/>
      <c r="S5" s="4">
        <v>2</v>
      </c>
      <c r="T5" s="4">
        <v>2</v>
      </c>
      <c r="U5" s="3">
        <v>1</v>
      </c>
      <c r="V5" s="3">
        <v>1</v>
      </c>
      <c r="W5" s="7"/>
      <c r="X5" s="3">
        <v>1</v>
      </c>
      <c r="Y5" s="7"/>
      <c r="Z5" s="3">
        <v>0</v>
      </c>
      <c r="AA5" s="7"/>
      <c r="AB5" s="3">
        <v>2</v>
      </c>
      <c r="AC5" s="3">
        <v>2</v>
      </c>
      <c r="AD5" s="3">
        <v>4.4800000000000004</v>
      </c>
      <c r="AE5" s="3">
        <v>39.5</v>
      </c>
      <c r="AF5" s="3">
        <v>5.9</v>
      </c>
      <c r="AG5" s="3">
        <v>4.4000000000000004</v>
      </c>
      <c r="AH5" s="3">
        <v>4.0999999999999996</v>
      </c>
      <c r="AI5" s="4">
        <v>2.71</v>
      </c>
      <c r="AJ5" s="3">
        <v>0.82</v>
      </c>
      <c r="AK5" s="4">
        <v>0.7</v>
      </c>
      <c r="AL5" s="6">
        <v>117.5</v>
      </c>
      <c r="AM5" s="6">
        <v>2</v>
      </c>
      <c r="AN5" s="6">
        <v>2</v>
      </c>
      <c r="AO5" s="6">
        <v>0.3</v>
      </c>
      <c r="AP5" s="6">
        <v>0.8</v>
      </c>
      <c r="AQ5" s="6">
        <v>0.2</v>
      </c>
      <c r="AR5" s="6" t="s">
        <v>48</v>
      </c>
    </row>
    <row r="6" spans="1:44">
      <c r="A6" s="24" t="s">
        <v>55</v>
      </c>
      <c r="B6" s="3">
        <v>32</v>
      </c>
      <c r="C6" s="4" t="s">
        <v>5</v>
      </c>
      <c r="D6" s="4">
        <v>4</v>
      </c>
      <c r="E6" s="3" t="s">
        <v>6</v>
      </c>
      <c r="F6" s="3"/>
      <c r="G6" s="3">
        <v>1307</v>
      </c>
      <c r="H6" s="3"/>
      <c r="I6" s="3">
        <v>0</v>
      </c>
      <c r="J6" s="4">
        <v>4</v>
      </c>
      <c r="K6" s="4">
        <v>2</v>
      </c>
      <c r="L6" s="3">
        <v>123</v>
      </c>
      <c r="M6" s="46">
        <v>90</v>
      </c>
      <c r="N6" s="4">
        <v>1.66</v>
      </c>
      <c r="O6" s="3">
        <v>115.7</v>
      </c>
      <c r="P6" s="5">
        <f t="shared" si="0"/>
        <v>41.987226012483674</v>
      </c>
      <c r="Q6" s="4">
        <v>2</v>
      </c>
      <c r="R6" s="4"/>
      <c r="S6" s="4">
        <v>2</v>
      </c>
      <c r="T6" s="4">
        <v>2</v>
      </c>
      <c r="U6" s="3">
        <v>2</v>
      </c>
      <c r="V6" s="7"/>
      <c r="W6" s="7"/>
      <c r="X6" s="7"/>
      <c r="Y6" s="7"/>
      <c r="Z6" s="3">
        <v>0</v>
      </c>
      <c r="AA6" s="7"/>
      <c r="AB6" s="3">
        <v>2</v>
      </c>
      <c r="AC6" s="3">
        <v>2</v>
      </c>
      <c r="AD6" s="3">
        <v>1.72</v>
      </c>
      <c r="AE6" s="3">
        <v>7.2</v>
      </c>
      <c r="AF6" s="3">
        <v>7.8</v>
      </c>
      <c r="AG6" s="3">
        <v>5</v>
      </c>
      <c r="AH6" s="3">
        <v>3.4</v>
      </c>
      <c r="AI6" s="4">
        <v>2.17</v>
      </c>
      <c r="AJ6" s="46">
        <v>1.0900000000000001</v>
      </c>
      <c r="AK6" s="4">
        <v>0.67</v>
      </c>
      <c r="AL6" s="47">
        <v>109</v>
      </c>
      <c r="AM6" s="6">
        <v>2</v>
      </c>
      <c r="AN6" s="6">
        <v>2</v>
      </c>
      <c r="AO6" s="6">
        <v>0.2</v>
      </c>
      <c r="AP6" s="6">
        <v>0.7</v>
      </c>
      <c r="AQ6" s="6">
        <v>0.2</v>
      </c>
      <c r="AR6" s="6" t="s">
        <v>48</v>
      </c>
    </row>
    <row r="7" spans="1:44">
      <c r="A7" s="24" t="s">
        <v>55</v>
      </c>
      <c r="B7" s="3">
        <v>26</v>
      </c>
      <c r="C7" s="4" t="s">
        <v>5</v>
      </c>
      <c r="D7" s="4">
        <v>5</v>
      </c>
      <c r="E7" s="3" t="s">
        <v>6</v>
      </c>
      <c r="F7" s="3"/>
      <c r="G7" s="3">
        <v>727</v>
      </c>
      <c r="H7" s="3"/>
      <c r="I7" s="3">
        <v>0</v>
      </c>
      <c r="J7" s="4">
        <v>3</v>
      </c>
      <c r="K7" s="4">
        <v>2</v>
      </c>
      <c r="L7" s="3"/>
      <c r="M7" s="3"/>
      <c r="N7" s="4">
        <v>1.57</v>
      </c>
      <c r="O7" s="3">
        <v>99</v>
      </c>
      <c r="P7" s="5">
        <f t="shared" si="0"/>
        <v>40.163901172461358</v>
      </c>
      <c r="Q7" s="4">
        <v>2</v>
      </c>
      <c r="R7" s="4"/>
      <c r="S7" s="4">
        <v>2</v>
      </c>
      <c r="T7" s="4">
        <v>2</v>
      </c>
      <c r="U7" s="3">
        <v>1</v>
      </c>
      <c r="V7" s="3">
        <v>1</v>
      </c>
      <c r="W7" s="7"/>
      <c r="X7" s="3">
        <v>1</v>
      </c>
      <c r="Y7" s="7"/>
      <c r="Z7" s="3">
        <v>0</v>
      </c>
      <c r="AA7" s="7"/>
      <c r="AB7" s="3">
        <v>2</v>
      </c>
      <c r="AC7" s="3">
        <v>1</v>
      </c>
      <c r="AD7" s="3">
        <v>1.6</v>
      </c>
      <c r="AE7" s="3">
        <v>30.8</v>
      </c>
      <c r="AF7" s="3">
        <v>5.5</v>
      </c>
      <c r="AG7" s="3">
        <v>5</v>
      </c>
      <c r="AH7" s="3">
        <v>4.5</v>
      </c>
      <c r="AI7" s="4">
        <v>3.13</v>
      </c>
      <c r="AJ7" s="3">
        <v>0.98</v>
      </c>
      <c r="AK7" s="4">
        <v>1.1299999999999999</v>
      </c>
      <c r="AL7" s="6">
        <v>97</v>
      </c>
      <c r="AM7" s="6">
        <v>2</v>
      </c>
      <c r="AN7" s="6">
        <v>2</v>
      </c>
    </row>
    <row r="8" spans="1:44">
      <c r="A8" s="24" t="s">
        <v>55</v>
      </c>
      <c r="B8" s="3">
        <v>35</v>
      </c>
      <c r="C8" s="4" t="s">
        <v>5</v>
      </c>
      <c r="D8" s="4">
        <v>3</v>
      </c>
      <c r="E8" s="3" t="s">
        <v>6</v>
      </c>
      <c r="F8" s="3"/>
      <c r="G8" s="3">
        <v>1317</v>
      </c>
      <c r="H8" s="3"/>
      <c r="I8" s="3">
        <v>0</v>
      </c>
      <c r="J8" s="4">
        <v>3</v>
      </c>
      <c r="K8" s="4">
        <v>2</v>
      </c>
      <c r="L8" s="3">
        <v>128</v>
      </c>
      <c r="M8" s="3">
        <v>72</v>
      </c>
      <c r="N8" s="4">
        <v>1.62</v>
      </c>
      <c r="O8" s="3">
        <v>103.7</v>
      </c>
      <c r="P8" s="5">
        <f t="shared" si="0"/>
        <v>39.513793629019958</v>
      </c>
      <c r="Q8" s="4">
        <v>2</v>
      </c>
      <c r="R8" s="4"/>
      <c r="S8" s="4">
        <v>2</v>
      </c>
      <c r="T8" s="4">
        <v>2</v>
      </c>
      <c r="U8" s="3">
        <v>1</v>
      </c>
      <c r="V8" s="3">
        <v>1</v>
      </c>
      <c r="W8" s="7"/>
      <c r="X8" s="7"/>
      <c r="Y8" s="7"/>
      <c r="Z8" s="3">
        <v>0</v>
      </c>
      <c r="AA8" s="7"/>
      <c r="AB8" s="3">
        <v>2</v>
      </c>
      <c r="AC8" s="3">
        <v>2</v>
      </c>
      <c r="AD8" s="3">
        <v>0.3</v>
      </c>
      <c r="AE8" s="3">
        <v>4.9000000000000004</v>
      </c>
      <c r="AF8" s="3">
        <v>5</v>
      </c>
      <c r="AG8" s="3">
        <v>4.7</v>
      </c>
      <c r="AH8" s="3">
        <v>3.7</v>
      </c>
      <c r="AI8" s="4">
        <v>2.2200000000000002</v>
      </c>
      <c r="AJ8" s="3">
        <v>1.0900000000000001</v>
      </c>
      <c r="AK8" s="4">
        <v>1.05</v>
      </c>
      <c r="AL8" s="6">
        <v>114</v>
      </c>
      <c r="AM8" s="6">
        <v>2</v>
      </c>
      <c r="AN8" s="6">
        <v>2</v>
      </c>
      <c r="AO8" s="6">
        <v>0.4</v>
      </c>
      <c r="AP8" s="6">
        <v>1.3</v>
      </c>
      <c r="AQ8" s="6">
        <v>0.2</v>
      </c>
      <c r="AR8" s="6" t="s">
        <v>48</v>
      </c>
    </row>
    <row r="9" spans="1:44">
      <c r="A9" s="24" t="s">
        <v>55</v>
      </c>
      <c r="B9" s="3">
        <v>30</v>
      </c>
      <c r="C9" s="4" t="s">
        <v>5</v>
      </c>
      <c r="D9" s="4">
        <v>4</v>
      </c>
      <c r="E9" s="3" t="s">
        <v>6</v>
      </c>
      <c r="F9" s="3"/>
      <c r="G9" s="3">
        <v>559</v>
      </c>
      <c r="H9" s="3"/>
      <c r="I9" s="3">
        <v>0</v>
      </c>
      <c r="J9" s="4">
        <v>2</v>
      </c>
      <c r="K9" s="4">
        <v>2</v>
      </c>
      <c r="L9" s="3">
        <v>105</v>
      </c>
      <c r="M9" s="3">
        <v>61</v>
      </c>
      <c r="N9" s="4">
        <v>1.54</v>
      </c>
      <c r="O9" s="3">
        <v>93.1</v>
      </c>
      <c r="P9" s="5">
        <f t="shared" si="0"/>
        <v>39.256198347107436</v>
      </c>
      <c r="Q9" s="4">
        <v>2</v>
      </c>
      <c r="R9" s="4"/>
      <c r="S9" s="4">
        <v>2</v>
      </c>
      <c r="T9" s="4">
        <v>2</v>
      </c>
      <c r="U9" s="3">
        <v>1</v>
      </c>
      <c r="V9" s="7"/>
      <c r="W9" s="7"/>
      <c r="X9" s="7"/>
      <c r="Y9" s="3">
        <v>1</v>
      </c>
      <c r="Z9" s="3">
        <v>0</v>
      </c>
      <c r="AA9" s="7"/>
      <c r="AB9" s="3">
        <v>1</v>
      </c>
      <c r="AC9" s="3">
        <v>1</v>
      </c>
      <c r="AD9" s="3">
        <v>1.3</v>
      </c>
      <c r="AE9" s="3">
        <v>35.6</v>
      </c>
      <c r="AF9" s="3">
        <v>21.4</v>
      </c>
      <c r="AG9" s="3">
        <v>4.0999999999999996</v>
      </c>
      <c r="AH9" s="3">
        <v>3</v>
      </c>
      <c r="AI9" s="4">
        <v>1.63</v>
      </c>
      <c r="AJ9" s="3">
        <v>1</v>
      </c>
      <c r="AK9" s="4">
        <v>0.6</v>
      </c>
      <c r="AL9" s="6">
        <v>113</v>
      </c>
      <c r="AM9" s="6">
        <v>2</v>
      </c>
      <c r="AN9" s="6">
        <v>2</v>
      </c>
      <c r="AO9" s="6">
        <v>0.1</v>
      </c>
      <c r="AP9" s="6">
        <v>0.2</v>
      </c>
      <c r="AQ9" s="6">
        <v>0.1</v>
      </c>
      <c r="AR9" s="6" t="s">
        <v>48</v>
      </c>
    </row>
    <row r="10" spans="1:44">
      <c r="A10" s="24" t="s">
        <v>55</v>
      </c>
      <c r="B10" s="3">
        <v>36</v>
      </c>
      <c r="C10" s="4" t="s">
        <v>5</v>
      </c>
      <c r="D10" s="4">
        <v>6</v>
      </c>
      <c r="E10" s="3" t="s">
        <v>6</v>
      </c>
      <c r="F10" s="3"/>
      <c r="G10" s="3">
        <v>813</v>
      </c>
      <c r="H10" s="3"/>
      <c r="I10" s="3">
        <v>0</v>
      </c>
      <c r="J10" s="4">
        <v>3</v>
      </c>
      <c r="K10" s="4">
        <v>2</v>
      </c>
      <c r="L10" s="46">
        <v>164</v>
      </c>
      <c r="M10" s="46">
        <v>93</v>
      </c>
      <c r="N10" s="4">
        <v>1.54</v>
      </c>
      <c r="O10" s="3">
        <v>92</v>
      </c>
      <c r="P10" s="5">
        <f t="shared" si="0"/>
        <v>38.792376454714116</v>
      </c>
      <c r="Q10" s="4">
        <v>2</v>
      </c>
      <c r="R10" s="4"/>
      <c r="S10" s="4">
        <v>2</v>
      </c>
      <c r="T10" s="4">
        <v>2</v>
      </c>
      <c r="U10" s="3">
        <v>1</v>
      </c>
      <c r="V10" s="3">
        <v>1</v>
      </c>
      <c r="W10" s="7"/>
      <c r="X10" s="7"/>
      <c r="Y10" s="7"/>
      <c r="Z10" s="3">
        <v>0</v>
      </c>
      <c r="AA10" s="7"/>
      <c r="AB10" s="3">
        <v>1</v>
      </c>
      <c r="AC10" s="3">
        <v>2</v>
      </c>
      <c r="AD10" s="3">
        <v>0.42</v>
      </c>
      <c r="AE10" s="3">
        <v>2.1</v>
      </c>
      <c r="AF10" s="3">
        <v>2.6</v>
      </c>
      <c r="AG10" s="3">
        <v>5</v>
      </c>
      <c r="AH10" s="3">
        <v>3.5</v>
      </c>
      <c r="AI10" s="4">
        <v>2.14</v>
      </c>
      <c r="AJ10" s="46">
        <v>1.06</v>
      </c>
      <c r="AK10" s="4">
        <v>0.64</v>
      </c>
      <c r="AL10" s="47">
        <v>98.5</v>
      </c>
      <c r="AM10" s="47">
        <v>1</v>
      </c>
      <c r="AN10" s="6">
        <v>2</v>
      </c>
      <c r="AO10" s="6">
        <v>1.2</v>
      </c>
      <c r="AP10" s="6">
        <v>3.3</v>
      </c>
      <c r="AQ10" s="6">
        <v>0.3</v>
      </c>
      <c r="AR10" s="6" t="s">
        <v>48</v>
      </c>
    </row>
    <row r="11" spans="1:44">
      <c r="A11" s="24" t="s">
        <v>55</v>
      </c>
      <c r="B11" s="3">
        <v>35</v>
      </c>
      <c r="C11" s="4" t="s">
        <v>5</v>
      </c>
      <c r="D11" s="4">
        <v>4</v>
      </c>
      <c r="E11" s="3" t="s">
        <v>6</v>
      </c>
      <c r="F11" s="3"/>
      <c r="G11" s="3">
        <v>847</v>
      </c>
      <c r="H11" s="3"/>
      <c r="I11" s="3">
        <v>0</v>
      </c>
      <c r="J11" s="4">
        <v>3</v>
      </c>
      <c r="K11" s="4">
        <v>2</v>
      </c>
      <c r="L11" s="46">
        <v>129</v>
      </c>
      <c r="M11" s="46">
        <v>89</v>
      </c>
      <c r="N11" s="4">
        <v>1.59</v>
      </c>
      <c r="O11" s="3">
        <v>96.6</v>
      </c>
      <c r="P11" s="5">
        <v>38.200000000000003</v>
      </c>
      <c r="Q11" s="4">
        <v>2</v>
      </c>
      <c r="R11" s="4"/>
      <c r="S11" s="4">
        <v>2</v>
      </c>
      <c r="T11" s="4">
        <v>2</v>
      </c>
      <c r="U11" s="3">
        <v>2</v>
      </c>
      <c r="V11" s="7"/>
      <c r="W11" s="7"/>
      <c r="X11" s="7"/>
      <c r="Y11" s="7"/>
      <c r="Z11" s="3">
        <v>0</v>
      </c>
      <c r="AA11" s="7"/>
      <c r="AB11" s="3">
        <v>1</v>
      </c>
      <c r="AC11" s="3">
        <v>1</v>
      </c>
      <c r="AD11" s="3">
        <v>0.3</v>
      </c>
      <c r="AE11" s="3">
        <v>4.5</v>
      </c>
      <c r="AF11" s="3">
        <v>21.3</v>
      </c>
      <c r="AG11" s="3">
        <v>5.4</v>
      </c>
      <c r="AH11" s="3">
        <v>5.3</v>
      </c>
      <c r="AI11" s="4">
        <v>4.29</v>
      </c>
      <c r="AJ11" s="46">
        <v>1.04</v>
      </c>
      <c r="AK11" s="4">
        <v>0.66</v>
      </c>
      <c r="AL11" s="47">
        <v>106</v>
      </c>
      <c r="AM11" s="6">
        <v>2</v>
      </c>
      <c r="AN11" s="6">
        <v>2</v>
      </c>
      <c r="AO11" s="6">
        <v>0.8</v>
      </c>
      <c r="AP11" s="6">
        <v>2.4</v>
      </c>
      <c r="AQ11" s="6">
        <v>0.3</v>
      </c>
      <c r="AR11" s="6" t="s">
        <v>48</v>
      </c>
    </row>
    <row r="12" spans="1:44">
      <c r="A12" s="24" t="s">
        <v>55</v>
      </c>
      <c r="B12" s="3">
        <v>29</v>
      </c>
      <c r="C12" s="4" t="s">
        <v>5</v>
      </c>
      <c r="D12" s="4">
        <v>4</v>
      </c>
      <c r="E12" s="3" t="s">
        <v>6</v>
      </c>
      <c r="F12" s="3"/>
      <c r="G12" s="3">
        <v>820</v>
      </c>
      <c r="H12" s="3"/>
      <c r="I12" s="3">
        <v>399</v>
      </c>
      <c r="J12" s="4">
        <v>1</v>
      </c>
      <c r="K12" s="4">
        <v>2</v>
      </c>
      <c r="L12" s="3">
        <v>113</v>
      </c>
      <c r="M12" s="3">
        <v>69</v>
      </c>
      <c r="N12" s="4">
        <v>1.63</v>
      </c>
      <c r="O12" s="3">
        <v>101.2</v>
      </c>
      <c r="P12" s="5">
        <f>O12/(N12*N12)</f>
        <v>38.089502804019723</v>
      </c>
      <c r="Q12" s="4">
        <v>2</v>
      </c>
      <c r="R12" s="4"/>
      <c r="S12" s="4">
        <v>2</v>
      </c>
      <c r="T12" s="4">
        <v>2</v>
      </c>
      <c r="U12" s="3">
        <v>1</v>
      </c>
      <c r="V12" s="3">
        <v>1</v>
      </c>
      <c r="W12" s="3">
        <v>1</v>
      </c>
      <c r="X12" s="3">
        <v>1</v>
      </c>
      <c r="Y12" s="7"/>
      <c r="Z12" s="3">
        <v>0</v>
      </c>
      <c r="AA12" s="7"/>
      <c r="AB12" s="3">
        <v>1</v>
      </c>
      <c r="AC12" s="3">
        <v>1</v>
      </c>
      <c r="AD12" s="3">
        <v>0.9</v>
      </c>
      <c r="AE12" s="3">
        <v>13.7</v>
      </c>
      <c r="AF12" s="3">
        <v>6.6</v>
      </c>
      <c r="AG12" s="3">
        <v>4.0999999999999996</v>
      </c>
      <c r="AH12" s="3">
        <v>3.5</v>
      </c>
      <c r="AI12" s="4">
        <v>1.58</v>
      </c>
      <c r="AJ12" s="3">
        <v>1.06</v>
      </c>
      <c r="AK12" s="4">
        <v>1</v>
      </c>
      <c r="AL12" s="6">
        <v>112</v>
      </c>
      <c r="AM12" s="6">
        <v>2</v>
      </c>
      <c r="AN12" s="6">
        <v>2</v>
      </c>
      <c r="AO12" s="6">
        <v>0.1</v>
      </c>
      <c r="AP12" s="6">
        <v>0.3</v>
      </c>
      <c r="AQ12" s="6">
        <v>0.1</v>
      </c>
      <c r="AR12" s="6" t="s">
        <v>48</v>
      </c>
    </row>
    <row r="13" spans="1:44">
      <c r="A13" s="24" t="s">
        <v>55</v>
      </c>
      <c r="B13" s="10">
        <v>43</v>
      </c>
      <c r="C13" s="9" t="s">
        <v>5</v>
      </c>
      <c r="D13" s="9">
        <v>3</v>
      </c>
      <c r="E13" s="10" t="s">
        <v>6</v>
      </c>
      <c r="F13" s="10"/>
      <c r="G13" s="10">
        <v>476</v>
      </c>
      <c r="H13" s="10"/>
      <c r="I13" s="10">
        <v>0</v>
      </c>
      <c r="J13" s="9">
        <v>4</v>
      </c>
      <c r="K13" s="9">
        <v>2</v>
      </c>
      <c r="L13" s="52">
        <v>136</v>
      </c>
      <c r="M13" s="10">
        <v>79</v>
      </c>
      <c r="N13" s="9">
        <v>1.65</v>
      </c>
      <c r="O13" s="10">
        <v>103.6</v>
      </c>
      <c r="P13" s="11">
        <f>O13/(N13*N13)</f>
        <v>38.053259871441689</v>
      </c>
      <c r="Q13" s="9">
        <v>2</v>
      </c>
      <c r="R13" s="9"/>
      <c r="S13" s="9">
        <v>2</v>
      </c>
      <c r="T13" s="9">
        <v>2</v>
      </c>
      <c r="U13" s="10">
        <v>1</v>
      </c>
      <c r="V13" s="12"/>
      <c r="W13" s="12"/>
      <c r="X13" s="10">
        <v>1</v>
      </c>
      <c r="Y13" s="12"/>
      <c r="Z13" s="10">
        <v>0</v>
      </c>
      <c r="AA13" s="12"/>
      <c r="AB13" s="10">
        <v>2</v>
      </c>
      <c r="AC13" s="10">
        <v>1</v>
      </c>
      <c r="AD13" s="10">
        <v>0.8</v>
      </c>
      <c r="AE13" s="10">
        <v>6</v>
      </c>
      <c r="AF13" s="10">
        <v>4.7</v>
      </c>
      <c r="AG13" s="10">
        <v>4.9000000000000004</v>
      </c>
      <c r="AH13" s="10">
        <v>5.2</v>
      </c>
      <c r="AI13" s="9">
        <v>3.51</v>
      </c>
      <c r="AJ13" s="52">
        <v>1.25</v>
      </c>
      <c r="AK13" s="9">
        <v>0.9</v>
      </c>
      <c r="AL13" s="53">
        <v>116</v>
      </c>
      <c r="AM13" s="13">
        <v>2</v>
      </c>
      <c r="AN13" s="13">
        <v>2</v>
      </c>
      <c r="AO13" s="13">
        <v>1.6</v>
      </c>
      <c r="AP13" s="13">
        <v>4.4000000000000004</v>
      </c>
      <c r="AQ13" s="13">
        <v>0.5</v>
      </c>
      <c r="AR13" s="13" t="s">
        <v>48</v>
      </c>
    </row>
    <row r="14" spans="1:44">
      <c r="A14" s="24" t="s">
        <v>55</v>
      </c>
      <c r="B14" s="3">
        <v>36</v>
      </c>
      <c r="C14" s="4" t="s">
        <v>5</v>
      </c>
      <c r="D14" s="4">
        <v>4</v>
      </c>
      <c r="E14" s="3" t="s">
        <v>6</v>
      </c>
      <c r="F14" s="3"/>
      <c r="G14" s="3">
        <v>922</v>
      </c>
      <c r="H14" s="3"/>
      <c r="I14" s="3">
        <v>0</v>
      </c>
      <c r="J14" s="4">
        <v>2</v>
      </c>
      <c r="K14" s="4">
        <v>2</v>
      </c>
      <c r="L14" s="3">
        <v>122</v>
      </c>
      <c r="M14" s="3">
        <v>82</v>
      </c>
      <c r="N14" s="4">
        <v>1.52</v>
      </c>
      <c r="O14" s="3">
        <v>87</v>
      </c>
      <c r="P14" s="5">
        <f>O14/(N14*N14)</f>
        <v>37.655817174515235</v>
      </c>
      <c r="Q14" s="4">
        <v>1</v>
      </c>
      <c r="R14" s="4" t="s">
        <v>49</v>
      </c>
      <c r="S14" s="4">
        <v>1</v>
      </c>
      <c r="T14" s="4">
        <v>1</v>
      </c>
      <c r="U14" s="3">
        <v>1</v>
      </c>
      <c r="V14" s="3">
        <v>1</v>
      </c>
      <c r="W14" s="7"/>
      <c r="X14" s="7"/>
      <c r="Y14" s="7"/>
      <c r="Z14" s="3">
        <v>0</v>
      </c>
      <c r="AA14" s="7"/>
      <c r="AB14" s="3">
        <v>2</v>
      </c>
      <c r="AC14" s="3">
        <v>2</v>
      </c>
      <c r="AD14" s="3">
        <v>0.51</v>
      </c>
      <c r="AE14" s="3">
        <v>5.5</v>
      </c>
      <c r="AF14" s="3">
        <v>7</v>
      </c>
      <c r="AG14" s="3">
        <v>5</v>
      </c>
      <c r="AH14" s="3">
        <v>4.5</v>
      </c>
      <c r="AI14" s="4">
        <v>2.73</v>
      </c>
      <c r="AJ14" s="46">
        <v>0.84</v>
      </c>
      <c r="AK14" s="45">
        <v>2.2799999999999998</v>
      </c>
      <c r="AL14" s="47">
        <v>118</v>
      </c>
      <c r="AM14" s="6">
        <v>2</v>
      </c>
      <c r="AN14" s="6">
        <v>2</v>
      </c>
      <c r="AO14" s="6">
        <v>0.8</v>
      </c>
      <c r="AP14" s="6">
        <v>2.2999999999999998</v>
      </c>
      <c r="AQ14" s="6">
        <v>0.8</v>
      </c>
      <c r="AR14" s="6" t="s">
        <v>48</v>
      </c>
    </row>
    <row r="15" spans="1:44">
      <c r="A15" s="24" t="s">
        <v>55</v>
      </c>
      <c r="B15" s="3">
        <v>36</v>
      </c>
      <c r="C15" s="4" t="s">
        <v>5</v>
      </c>
      <c r="D15" s="4">
        <v>3</v>
      </c>
      <c r="E15" s="3" t="s">
        <v>6</v>
      </c>
      <c r="F15" s="3"/>
      <c r="G15" s="3">
        <v>1228</v>
      </c>
      <c r="H15" s="3"/>
      <c r="I15" s="3">
        <v>0</v>
      </c>
      <c r="J15" s="4">
        <v>2</v>
      </c>
      <c r="K15" s="4">
        <v>2</v>
      </c>
      <c r="L15" s="3">
        <v>123</v>
      </c>
      <c r="M15" s="3">
        <v>66</v>
      </c>
      <c r="N15" s="4">
        <v>1.5</v>
      </c>
      <c r="O15" s="3">
        <v>84.7</v>
      </c>
      <c r="P15" s="5">
        <v>37.6</v>
      </c>
      <c r="Q15" s="4">
        <v>2</v>
      </c>
      <c r="R15" s="4"/>
      <c r="S15" s="4">
        <v>2</v>
      </c>
      <c r="T15" s="4">
        <v>2</v>
      </c>
      <c r="U15" s="3">
        <v>2</v>
      </c>
      <c r="V15" s="7"/>
      <c r="W15" s="7"/>
      <c r="X15" s="7"/>
      <c r="Y15" s="7"/>
      <c r="Z15" s="3">
        <v>0</v>
      </c>
      <c r="AA15" s="7"/>
      <c r="AB15" s="3">
        <v>1</v>
      </c>
      <c r="AC15" s="3">
        <v>1</v>
      </c>
      <c r="AD15" s="3">
        <v>1.55</v>
      </c>
      <c r="AE15" s="3">
        <v>14.1</v>
      </c>
      <c r="AF15" s="3">
        <v>8</v>
      </c>
      <c r="AG15" s="3">
        <v>3.8</v>
      </c>
      <c r="AH15" s="3">
        <v>4.0999999999999996</v>
      </c>
      <c r="AI15" s="4">
        <v>2.5099999999999998</v>
      </c>
      <c r="AJ15" s="46">
        <v>1.27</v>
      </c>
      <c r="AK15" s="4">
        <v>0.78</v>
      </c>
      <c r="AL15" s="47">
        <v>101</v>
      </c>
      <c r="AM15" s="6">
        <v>2</v>
      </c>
      <c r="AN15" s="47">
        <v>1</v>
      </c>
      <c r="AO15" s="6">
        <v>1.4</v>
      </c>
      <c r="AP15" s="6">
        <v>3.8</v>
      </c>
      <c r="AQ15" s="6">
        <v>0.4</v>
      </c>
      <c r="AR15" s="6" t="s">
        <v>48</v>
      </c>
    </row>
    <row r="16" spans="1:44" ht="15.75" customHeight="1">
      <c r="A16" s="24" t="s">
        <v>55</v>
      </c>
      <c r="B16" s="3">
        <v>33</v>
      </c>
      <c r="C16" s="4" t="s">
        <v>5</v>
      </c>
      <c r="D16" s="4">
        <v>4</v>
      </c>
      <c r="E16" s="3" t="s">
        <v>6</v>
      </c>
      <c r="F16" s="3"/>
      <c r="G16" s="3">
        <v>1022</v>
      </c>
      <c r="H16" s="3"/>
      <c r="I16" s="3">
        <v>0</v>
      </c>
      <c r="J16" s="4">
        <v>3</v>
      </c>
      <c r="K16" s="4">
        <v>2</v>
      </c>
      <c r="L16" s="3">
        <v>119</v>
      </c>
      <c r="M16" s="3">
        <v>76</v>
      </c>
      <c r="N16" s="4">
        <v>1.62</v>
      </c>
      <c r="O16" s="3">
        <v>94.8</v>
      </c>
      <c r="P16" s="5">
        <f t="shared" ref="P16:P47" si="1">O16/(N16*N16)</f>
        <v>36.122542295381791</v>
      </c>
      <c r="Q16" s="4">
        <v>2</v>
      </c>
      <c r="R16" s="4"/>
      <c r="S16" s="4">
        <v>2</v>
      </c>
      <c r="T16" s="4">
        <v>2</v>
      </c>
      <c r="U16" s="3">
        <v>2</v>
      </c>
      <c r="V16" s="7"/>
      <c r="W16" s="7"/>
      <c r="X16" s="7"/>
      <c r="Y16" s="7"/>
      <c r="Z16" s="3">
        <v>0</v>
      </c>
      <c r="AA16" s="7"/>
      <c r="AB16" s="3">
        <v>2</v>
      </c>
      <c r="AC16" s="3">
        <v>1</v>
      </c>
      <c r="AD16" s="3">
        <v>0.4</v>
      </c>
      <c r="AE16" s="3">
        <v>5.9</v>
      </c>
      <c r="AF16" s="3">
        <v>9.1</v>
      </c>
      <c r="AG16" s="3">
        <v>4.4000000000000004</v>
      </c>
      <c r="AH16" s="3">
        <v>4.2</v>
      </c>
      <c r="AI16" s="4">
        <v>2.6</v>
      </c>
      <c r="AJ16" s="3">
        <v>1.34</v>
      </c>
      <c r="AK16" s="4">
        <v>1.08</v>
      </c>
      <c r="AL16" s="6">
        <v>97</v>
      </c>
      <c r="AM16" s="6">
        <v>2</v>
      </c>
      <c r="AN16" s="6">
        <v>2</v>
      </c>
      <c r="AO16" s="6">
        <v>0.2</v>
      </c>
      <c r="AP16" s="6">
        <v>0.7</v>
      </c>
      <c r="AQ16" s="6">
        <v>0.2</v>
      </c>
      <c r="AR16" s="6" t="s">
        <v>48</v>
      </c>
    </row>
    <row r="17" spans="1:44" ht="15.75" customHeight="1">
      <c r="A17" s="24" t="s">
        <v>55</v>
      </c>
      <c r="B17" s="3">
        <v>25</v>
      </c>
      <c r="C17" s="4" t="s">
        <v>5</v>
      </c>
      <c r="D17" s="4">
        <v>4</v>
      </c>
      <c r="E17" s="3" t="s">
        <v>6</v>
      </c>
      <c r="F17" s="3"/>
      <c r="G17" s="3">
        <v>663</v>
      </c>
      <c r="H17" s="3"/>
      <c r="I17" s="3">
        <v>0</v>
      </c>
      <c r="J17" s="4">
        <v>1</v>
      </c>
      <c r="K17" s="4">
        <v>2</v>
      </c>
      <c r="L17" s="46">
        <v>138</v>
      </c>
      <c r="M17" s="46">
        <v>85</v>
      </c>
      <c r="N17" s="4">
        <v>1.59</v>
      </c>
      <c r="O17" s="3">
        <v>90.7</v>
      </c>
      <c r="P17" s="5">
        <f t="shared" si="1"/>
        <v>35.876745381907362</v>
      </c>
      <c r="Q17" s="4">
        <v>2</v>
      </c>
      <c r="R17" s="4"/>
      <c r="S17" s="4">
        <v>1</v>
      </c>
      <c r="T17" s="4">
        <v>2</v>
      </c>
      <c r="U17" s="3">
        <v>1</v>
      </c>
      <c r="V17" s="7"/>
      <c r="W17" s="7"/>
      <c r="X17" s="3">
        <v>1</v>
      </c>
      <c r="Y17" s="7"/>
      <c r="Z17" s="3">
        <v>0</v>
      </c>
      <c r="AA17" s="7"/>
      <c r="AB17" s="3">
        <v>2</v>
      </c>
      <c r="AC17" s="3">
        <v>2</v>
      </c>
      <c r="AD17" s="3">
        <v>0.36</v>
      </c>
      <c r="AE17" s="3">
        <v>7.7</v>
      </c>
      <c r="AF17" s="3">
        <v>8.3000000000000007</v>
      </c>
      <c r="AG17" s="3">
        <v>4.8</v>
      </c>
      <c r="AH17" s="3">
        <v>3</v>
      </c>
      <c r="AI17" s="4">
        <v>1.75</v>
      </c>
      <c r="AJ17" s="46">
        <v>0.99</v>
      </c>
      <c r="AK17" s="4">
        <v>0.83</v>
      </c>
      <c r="AL17" s="47">
        <v>100.5</v>
      </c>
      <c r="AM17" s="6">
        <v>2</v>
      </c>
      <c r="AN17" s="6">
        <v>2</v>
      </c>
      <c r="AO17" s="6">
        <v>0.1</v>
      </c>
      <c r="AP17" s="6">
        <v>0.3</v>
      </c>
      <c r="AQ17" s="6">
        <v>0.1</v>
      </c>
      <c r="AR17" s="6" t="s">
        <v>48</v>
      </c>
    </row>
    <row r="18" spans="1:44" ht="15.75" customHeight="1">
      <c r="A18" s="24" t="s">
        <v>55</v>
      </c>
      <c r="B18" s="3">
        <v>26</v>
      </c>
      <c r="C18" s="4" t="s">
        <v>5</v>
      </c>
      <c r="D18" s="4">
        <v>4</v>
      </c>
      <c r="E18" s="3" t="s">
        <v>6</v>
      </c>
      <c r="F18" s="3"/>
      <c r="G18" s="3">
        <v>742</v>
      </c>
      <c r="H18" s="3"/>
      <c r="I18" s="3">
        <v>0</v>
      </c>
      <c r="J18" s="4">
        <v>2</v>
      </c>
      <c r="K18" s="4">
        <v>2</v>
      </c>
      <c r="L18" s="3">
        <v>139</v>
      </c>
      <c r="M18" s="3">
        <v>91</v>
      </c>
      <c r="N18" s="4">
        <v>1.59</v>
      </c>
      <c r="O18" s="3">
        <v>90.1</v>
      </c>
      <c r="P18" s="5">
        <f t="shared" si="1"/>
        <v>35.639412997903555</v>
      </c>
      <c r="Q18" s="4">
        <v>2</v>
      </c>
      <c r="R18" s="4"/>
      <c r="S18" s="4">
        <v>2</v>
      </c>
      <c r="T18" s="4">
        <v>2</v>
      </c>
      <c r="U18" s="3">
        <v>1</v>
      </c>
      <c r="V18" s="7"/>
      <c r="W18" s="7"/>
      <c r="X18" s="3">
        <v>1</v>
      </c>
      <c r="Y18" s="7"/>
      <c r="Z18" s="3">
        <v>0</v>
      </c>
      <c r="AA18" s="7"/>
      <c r="AB18" s="3">
        <v>1</v>
      </c>
      <c r="AC18" s="3">
        <v>1</v>
      </c>
      <c r="AD18" s="3">
        <v>1.2</v>
      </c>
      <c r="AE18" s="3">
        <v>24.5</v>
      </c>
      <c r="AF18" s="3">
        <v>1.8</v>
      </c>
      <c r="AG18" s="3">
        <v>4.8</v>
      </c>
      <c r="AH18" s="3">
        <v>4</v>
      </c>
      <c r="AI18" s="4">
        <v>2.21</v>
      </c>
      <c r="AJ18" s="3">
        <v>1.47</v>
      </c>
      <c r="AK18" s="4">
        <v>0.48</v>
      </c>
      <c r="AL18" s="6">
        <v>101</v>
      </c>
      <c r="AM18" s="6">
        <v>1</v>
      </c>
      <c r="AN18" s="6">
        <v>2</v>
      </c>
      <c r="AO18" s="6">
        <v>0.1</v>
      </c>
      <c r="AP18" s="6">
        <v>0.4</v>
      </c>
      <c r="AQ18" s="6">
        <v>0.1</v>
      </c>
      <c r="AR18" s="6" t="s">
        <v>48</v>
      </c>
    </row>
    <row r="19" spans="1:44" ht="15.75" customHeight="1">
      <c r="A19" s="24" t="s">
        <v>55</v>
      </c>
      <c r="B19" s="3">
        <v>40</v>
      </c>
      <c r="C19" s="4" t="s">
        <v>5</v>
      </c>
      <c r="D19" s="4">
        <v>4</v>
      </c>
      <c r="E19" s="3" t="s">
        <v>6</v>
      </c>
      <c r="F19" s="3"/>
      <c r="G19" s="3">
        <v>502</v>
      </c>
      <c r="H19" s="3"/>
      <c r="I19" s="3">
        <v>0</v>
      </c>
      <c r="J19" s="4">
        <v>6</v>
      </c>
      <c r="K19" s="4">
        <v>2</v>
      </c>
      <c r="L19" s="3">
        <v>103</v>
      </c>
      <c r="M19" s="3">
        <v>70</v>
      </c>
      <c r="N19" s="4">
        <v>1.62</v>
      </c>
      <c r="O19" s="3">
        <v>92.5</v>
      </c>
      <c r="P19" s="5">
        <f t="shared" si="1"/>
        <v>35.246151501295529</v>
      </c>
      <c r="Q19" s="4">
        <v>2</v>
      </c>
      <c r="R19" s="4"/>
      <c r="S19" s="4">
        <v>2</v>
      </c>
      <c r="T19" s="4">
        <v>2</v>
      </c>
      <c r="U19" s="3">
        <v>2</v>
      </c>
      <c r="V19" s="7"/>
      <c r="W19" s="7"/>
      <c r="X19" s="7"/>
      <c r="Y19" s="7"/>
      <c r="Z19" s="3">
        <v>0</v>
      </c>
      <c r="AA19" s="7"/>
      <c r="AB19" s="3">
        <v>1</v>
      </c>
      <c r="AC19" s="3">
        <v>1</v>
      </c>
      <c r="AD19" s="3">
        <v>0.3</v>
      </c>
      <c r="AE19" s="3">
        <v>2.5</v>
      </c>
      <c r="AF19" s="3">
        <v>11.6</v>
      </c>
      <c r="AG19" s="3">
        <v>4.8</v>
      </c>
      <c r="AH19" s="3">
        <v>4.3</v>
      </c>
      <c r="AI19" s="4">
        <v>3.02</v>
      </c>
      <c r="AJ19" s="3">
        <v>1.28</v>
      </c>
      <c r="AK19" s="4">
        <v>0.79</v>
      </c>
      <c r="AL19" s="6">
        <v>113</v>
      </c>
      <c r="AM19" s="6">
        <v>2</v>
      </c>
      <c r="AN19" s="6">
        <v>2</v>
      </c>
      <c r="AO19" s="6">
        <v>0.3</v>
      </c>
      <c r="AP19" s="6">
        <v>1</v>
      </c>
      <c r="AQ19" s="6">
        <v>0.3</v>
      </c>
      <c r="AR19" s="6" t="s">
        <v>48</v>
      </c>
    </row>
    <row r="20" spans="1:44" ht="15.75" customHeight="1">
      <c r="A20" s="24" t="s">
        <v>55</v>
      </c>
      <c r="B20" s="3">
        <v>25</v>
      </c>
      <c r="C20" s="4" t="s">
        <v>5</v>
      </c>
      <c r="D20" s="4">
        <v>4</v>
      </c>
      <c r="E20" s="3" t="s">
        <v>6</v>
      </c>
      <c r="F20" s="3"/>
      <c r="G20" s="3">
        <v>805</v>
      </c>
      <c r="H20" s="3"/>
      <c r="I20" s="3">
        <v>0</v>
      </c>
      <c r="J20" s="4">
        <v>1</v>
      </c>
      <c r="K20" s="4">
        <v>2</v>
      </c>
      <c r="L20" s="3">
        <v>107</v>
      </c>
      <c r="M20" s="3">
        <v>71</v>
      </c>
      <c r="N20" s="4">
        <v>1.52</v>
      </c>
      <c r="O20" s="3">
        <v>81.099999999999994</v>
      </c>
      <c r="P20" s="5">
        <f t="shared" si="1"/>
        <v>35.102146814404428</v>
      </c>
      <c r="Q20" s="4">
        <v>2</v>
      </c>
      <c r="R20" s="4"/>
      <c r="S20" s="4">
        <v>2</v>
      </c>
      <c r="T20" s="4">
        <v>1</v>
      </c>
      <c r="U20" s="3">
        <v>1</v>
      </c>
      <c r="V20" s="7"/>
      <c r="W20" s="7"/>
      <c r="X20" s="3">
        <v>1</v>
      </c>
      <c r="Y20" s="7"/>
      <c r="Z20" s="3">
        <v>0</v>
      </c>
      <c r="AA20" s="7"/>
      <c r="AB20" s="3">
        <v>1</v>
      </c>
      <c r="AC20" s="3">
        <v>1</v>
      </c>
      <c r="AD20" s="3">
        <v>0.5</v>
      </c>
      <c r="AE20" s="3">
        <v>5.3</v>
      </c>
      <c r="AF20" s="3">
        <v>17.899999999999999</v>
      </c>
      <c r="AG20" s="3">
        <v>4.8</v>
      </c>
      <c r="AH20" s="3">
        <v>4</v>
      </c>
      <c r="AI20" s="4">
        <v>1.85</v>
      </c>
      <c r="AJ20" s="3">
        <v>1.82</v>
      </c>
      <c r="AK20" s="4">
        <v>0.63</v>
      </c>
      <c r="AL20" s="6">
        <v>109</v>
      </c>
      <c r="AM20" s="6">
        <v>2</v>
      </c>
      <c r="AN20" s="6">
        <v>2</v>
      </c>
      <c r="AO20" s="6">
        <v>0</v>
      </c>
      <c r="AP20" s="6">
        <v>0.1</v>
      </c>
      <c r="AQ20" s="6">
        <v>0.1</v>
      </c>
      <c r="AR20" s="6" t="s">
        <v>48</v>
      </c>
    </row>
    <row r="21" spans="1:44" ht="15.75" customHeight="1">
      <c r="A21" s="24" t="s">
        <v>55</v>
      </c>
      <c r="B21" s="3">
        <v>30</v>
      </c>
      <c r="C21" s="4" t="s">
        <v>5</v>
      </c>
      <c r="D21" s="4">
        <v>6</v>
      </c>
      <c r="E21" s="3" t="s">
        <v>6</v>
      </c>
      <c r="F21" s="3"/>
      <c r="G21" s="3">
        <v>865</v>
      </c>
      <c r="H21" s="3"/>
      <c r="I21" s="3">
        <v>0</v>
      </c>
      <c r="J21" s="4">
        <v>2</v>
      </c>
      <c r="K21" s="4">
        <v>2</v>
      </c>
      <c r="L21" s="3">
        <v>122</v>
      </c>
      <c r="M21" s="46">
        <v>86</v>
      </c>
      <c r="N21" s="4">
        <v>1.46</v>
      </c>
      <c r="O21" s="3">
        <v>74.8</v>
      </c>
      <c r="P21" s="5">
        <f t="shared" si="1"/>
        <v>35.091011446800529</v>
      </c>
      <c r="Q21" s="4">
        <v>2</v>
      </c>
      <c r="R21" s="4"/>
      <c r="S21" s="4">
        <v>2</v>
      </c>
      <c r="T21" s="4">
        <v>2</v>
      </c>
      <c r="U21" s="3">
        <v>1</v>
      </c>
      <c r="V21" s="7"/>
      <c r="W21" s="3">
        <v>1</v>
      </c>
      <c r="X21" s="7"/>
      <c r="Y21" s="7"/>
      <c r="Z21" s="3">
        <v>0</v>
      </c>
      <c r="AA21" s="7"/>
      <c r="AB21" s="3">
        <v>2</v>
      </c>
      <c r="AC21" s="3">
        <v>1</v>
      </c>
      <c r="AD21" s="3">
        <v>0.33</v>
      </c>
      <c r="AE21" s="3">
        <v>10.1</v>
      </c>
      <c r="AF21" s="3">
        <v>4.7</v>
      </c>
      <c r="AG21" s="46">
        <v>5.7</v>
      </c>
      <c r="AH21" s="3">
        <v>4.5</v>
      </c>
      <c r="AI21" s="4">
        <v>2.95</v>
      </c>
      <c r="AJ21" s="46">
        <v>1.21</v>
      </c>
      <c r="AK21" s="4">
        <v>0.47</v>
      </c>
      <c r="AL21" s="47">
        <v>104</v>
      </c>
      <c r="AM21" s="6">
        <v>2</v>
      </c>
      <c r="AN21" s="6">
        <v>2</v>
      </c>
    </row>
    <row r="22" spans="1:44" ht="15.75" customHeight="1">
      <c r="A22" s="24" t="s">
        <v>55</v>
      </c>
      <c r="B22" s="3">
        <v>42</v>
      </c>
      <c r="C22" s="4" t="s">
        <v>5</v>
      </c>
      <c r="D22" s="4">
        <v>4</v>
      </c>
      <c r="E22" s="3" t="s">
        <v>6</v>
      </c>
      <c r="F22" s="3"/>
      <c r="G22" s="3">
        <v>932</v>
      </c>
      <c r="H22" s="3"/>
      <c r="I22" s="3">
        <v>0</v>
      </c>
      <c r="J22" s="4">
        <v>4</v>
      </c>
      <c r="K22" s="4">
        <v>2</v>
      </c>
      <c r="L22" s="3">
        <v>143</v>
      </c>
      <c r="M22" s="3">
        <v>102</v>
      </c>
      <c r="N22" s="4">
        <v>1.55</v>
      </c>
      <c r="O22" s="3">
        <v>83.9</v>
      </c>
      <c r="P22" s="5">
        <f t="shared" si="1"/>
        <v>34.92195629552549</v>
      </c>
      <c r="Q22" s="4">
        <v>2</v>
      </c>
      <c r="R22" s="4"/>
      <c r="S22" s="4">
        <v>1</v>
      </c>
      <c r="T22" s="4">
        <v>2</v>
      </c>
      <c r="U22" s="3">
        <v>2</v>
      </c>
      <c r="V22" s="7"/>
      <c r="W22" s="7"/>
      <c r="X22" s="7"/>
      <c r="Y22" s="7"/>
      <c r="Z22" s="3">
        <v>0</v>
      </c>
      <c r="AA22" s="7"/>
      <c r="AB22" s="3">
        <v>1</v>
      </c>
      <c r="AC22" s="3">
        <v>1</v>
      </c>
      <c r="AD22" s="3">
        <v>0.7</v>
      </c>
      <c r="AE22" s="3">
        <v>3.8</v>
      </c>
      <c r="AF22" s="3">
        <v>3.2</v>
      </c>
      <c r="AG22" s="3">
        <v>4.5</v>
      </c>
      <c r="AH22" s="3">
        <v>3.6</v>
      </c>
      <c r="AI22" s="4">
        <v>1.81</v>
      </c>
      <c r="AJ22" s="3">
        <v>1.44</v>
      </c>
      <c r="AK22" s="4">
        <v>0.38</v>
      </c>
      <c r="AM22" s="6">
        <v>1</v>
      </c>
      <c r="AN22" s="6">
        <v>2</v>
      </c>
      <c r="AO22" s="6">
        <v>0.9</v>
      </c>
      <c r="AP22" s="6">
        <v>2.6</v>
      </c>
      <c r="AQ22" s="6">
        <v>0.3</v>
      </c>
      <c r="AR22" s="6" t="s">
        <v>48</v>
      </c>
    </row>
    <row r="23" spans="1:44" ht="15.75" customHeight="1">
      <c r="A23" s="24" t="s">
        <v>55</v>
      </c>
      <c r="B23" s="3">
        <v>34</v>
      </c>
      <c r="C23" s="4" t="s">
        <v>5</v>
      </c>
      <c r="D23" s="4">
        <v>3</v>
      </c>
      <c r="E23" s="3" t="s">
        <v>6</v>
      </c>
      <c r="F23" s="3"/>
      <c r="G23" s="3">
        <v>913</v>
      </c>
      <c r="H23" s="3"/>
      <c r="I23" s="3">
        <v>0</v>
      </c>
      <c r="J23" s="4">
        <v>2</v>
      </c>
      <c r="K23" s="4">
        <v>2</v>
      </c>
      <c r="L23" s="3">
        <v>102</v>
      </c>
      <c r="M23" s="3">
        <v>75</v>
      </c>
      <c r="N23" s="4">
        <v>1.51</v>
      </c>
      <c r="O23" s="3">
        <v>79.599999999999994</v>
      </c>
      <c r="P23" s="5">
        <f t="shared" si="1"/>
        <v>34.91074952852945</v>
      </c>
      <c r="Q23" s="4">
        <v>2</v>
      </c>
      <c r="R23" s="4"/>
      <c r="S23" s="4">
        <v>2</v>
      </c>
      <c r="T23" s="4">
        <v>1</v>
      </c>
      <c r="U23" s="3">
        <v>2</v>
      </c>
      <c r="V23" s="7"/>
      <c r="W23" s="7"/>
      <c r="X23" s="7"/>
      <c r="Y23" s="7"/>
      <c r="Z23" s="3">
        <v>0</v>
      </c>
      <c r="AA23" s="7"/>
      <c r="AB23" s="3">
        <v>2</v>
      </c>
      <c r="AC23" s="3">
        <v>1</v>
      </c>
      <c r="AD23" s="3">
        <v>0.32</v>
      </c>
      <c r="AE23" s="3">
        <v>4.4000000000000004</v>
      </c>
      <c r="AF23" s="3">
        <v>2.2999999999999998</v>
      </c>
      <c r="AG23" s="3">
        <v>4.0999999999999996</v>
      </c>
      <c r="AH23" s="3">
        <v>5.8</v>
      </c>
      <c r="AI23" s="4">
        <v>3.27</v>
      </c>
      <c r="AJ23" s="3">
        <v>1.91</v>
      </c>
      <c r="AK23" s="4">
        <v>0.5</v>
      </c>
      <c r="AL23" s="6">
        <v>90</v>
      </c>
      <c r="AM23" s="6">
        <v>2</v>
      </c>
      <c r="AN23" s="6">
        <v>2</v>
      </c>
      <c r="AO23" s="6">
        <v>0.1</v>
      </c>
      <c r="AP23" s="6">
        <v>0.4</v>
      </c>
      <c r="AQ23" s="6">
        <v>0.3</v>
      </c>
      <c r="AR23" s="6" t="s">
        <v>48</v>
      </c>
    </row>
    <row r="24" spans="1:44" ht="15.75" customHeight="1">
      <c r="A24" s="24" t="s">
        <v>55</v>
      </c>
      <c r="B24" s="3">
        <v>34</v>
      </c>
      <c r="C24" s="4" t="s">
        <v>5</v>
      </c>
      <c r="D24" s="4">
        <v>4</v>
      </c>
      <c r="E24" s="3" t="s">
        <v>6</v>
      </c>
      <c r="F24" s="3"/>
      <c r="G24" s="3">
        <v>1129</v>
      </c>
      <c r="H24" s="3"/>
      <c r="I24" s="3">
        <v>0</v>
      </c>
      <c r="J24" s="4">
        <v>4</v>
      </c>
      <c r="K24" s="4">
        <v>2</v>
      </c>
      <c r="L24" s="3">
        <v>117</v>
      </c>
      <c r="M24" s="3">
        <v>78</v>
      </c>
      <c r="N24" s="4">
        <v>1.59</v>
      </c>
      <c r="O24" s="3">
        <v>88.1</v>
      </c>
      <c r="P24" s="5">
        <f t="shared" si="1"/>
        <v>34.848305051224237</v>
      </c>
      <c r="Q24" s="4">
        <v>2</v>
      </c>
      <c r="R24" s="4"/>
      <c r="S24" s="4">
        <v>2</v>
      </c>
      <c r="T24" s="4">
        <v>2</v>
      </c>
      <c r="U24" s="3">
        <v>1</v>
      </c>
      <c r="V24" s="3">
        <v>1</v>
      </c>
      <c r="W24" s="7"/>
      <c r="X24" s="7"/>
      <c r="Y24" s="7"/>
      <c r="Z24" s="3">
        <v>0</v>
      </c>
      <c r="AA24" s="7"/>
      <c r="AB24" s="3">
        <v>1</v>
      </c>
      <c r="AC24" s="3">
        <v>1</v>
      </c>
      <c r="AD24" s="3">
        <v>1.5</v>
      </c>
      <c r="AE24" s="3">
        <v>18.399999999999999</v>
      </c>
      <c r="AF24" s="3">
        <v>6.7</v>
      </c>
      <c r="AG24" s="3">
        <v>4.4000000000000004</v>
      </c>
      <c r="AH24" s="3">
        <v>3.4</v>
      </c>
      <c r="AI24" s="4">
        <v>2.12</v>
      </c>
      <c r="AJ24" s="3">
        <v>0.75</v>
      </c>
      <c r="AK24" s="4">
        <v>0.74</v>
      </c>
      <c r="AL24" s="6">
        <v>99</v>
      </c>
      <c r="AM24" s="6">
        <v>2</v>
      </c>
      <c r="AN24" s="6">
        <v>2</v>
      </c>
      <c r="AO24" s="6">
        <v>0.1</v>
      </c>
      <c r="AP24" s="6">
        <v>0.2</v>
      </c>
      <c r="AQ24" s="6">
        <v>0.1</v>
      </c>
      <c r="AR24" s="6" t="s">
        <v>48</v>
      </c>
    </row>
    <row r="25" spans="1:44" ht="15.75" customHeight="1">
      <c r="A25" s="24" t="s">
        <v>55</v>
      </c>
      <c r="B25" s="3">
        <v>30</v>
      </c>
      <c r="C25" s="4" t="s">
        <v>5</v>
      </c>
      <c r="D25" s="4">
        <v>4</v>
      </c>
      <c r="E25" s="3" t="s">
        <v>6</v>
      </c>
      <c r="F25" s="3"/>
      <c r="G25" s="3">
        <v>1004</v>
      </c>
      <c r="H25" s="3"/>
      <c r="I25" s="3">
        <v>0</v>
      </c>
      <c r="J25" s="4">
        <v>3</v>
      </c>
      <c r="K25" s="4">
        <v>2</v>
      </c>
      <c r="L25" s="3">
        <v>128</v>
      </c>
      <c r="M25" s="3">
        <v>76</v>
      </c>
      <c r="N25" s="4">
        <v>1.61</v>
      </c>
      <c r="O25" s="3">
        <v>90.3</v>
      </c>
      <c r="P25" s="5">
        <f t="shared" si="1"/>
        <v>34.836618957601942</v>
      </c>
      <c r="Q25" s="4">
        <v>2</v>
      </c>
      <c r="R25" s="4"/>
      <c r="S25" s="4">
        <v>2</v>
      </c>
      <c r="T25" s="4">
        <v>2</v>
      </c>
      <c r="U25" s="3">
        <v>1</v>
      </c>
      <c r="V25" s="3">
        <v>1</v>
      </c>
      <c r="W25" s="7"/>
      <c r="X25" s="3">
        <v>1</v>
      </c>
      <c r="Y25" s="7"/>
      <c r="Z25" s="3">
        <v>0</v>
      </c>
      <c r="AA25" s="7"/>
      <c r="AB25" s="3">
        <v>1</v>
      </c>
      <c r="AC25" s="3">
        <v>1</v>
      </c>
      <c r="AD25" s="3">
        <v>0.4</v>
      </c>
      <c r="AE25" s="3">
        <v>8.8000000000000007</v>
      </c>
      <c r="AF25" s="3">
        <v>4</v>
      </c>
      <c r="AG25" s="3">
        <v>4.4000000000000004</v>
      </c>
      <c r="AH25" s="3">
        <v>4.3</v>
      </c>
      <c r="AI25" s="4">
        <v>2.93</v>
      </c>
      <c r="AJ25" s="3">
        <v>0.99</v>
      </c>
      <c r="AK25" s="4">
        <v>1.08</v>
      </c>
      <c r="AL25" s="6">
        <v>95</v>
      </c>
      <c r="AM25" s="6">
        <v>2</v>
      </c>
      <c r="AN25" s="6">
        <v>2</v>
      </c>
      <c r="AO25" s="6">
        <v>0.3</v>
      </c>
      <c r="AP25" s="6">
        <v>1</v>
      </c>
      <c r="AQ25" s="6">
        <v>0.2</v>
      </c>
      <c r="AR25" s="6" t="s">
        <v>48</v>
      </c>
    </row>
    <row r="26" spans="1:44" ht="15.75" customHeight="1">
      <c r="A26" s="24" t="s">
        <v>55</v>
      </c>
      <c r="B26" s="3">
        <v>28</v>
      </c>
      <c r="C26" s="4" t="s">
        <v>5</v>
      </c>
      <c r="D26" s="4">
        <v>5</v>
      </c>
      <c r="E26" s="3" t="s">
        <v>6</v>
      </c>
      <c r="F26" s="3"/>
      <c r="G26" s="3">
        <v>782</v>
      </c>
      <c r="H26" s="3"/>
      <c r="I26" s="3">
        <v>29</v>
      </c>
      <c r="J26" s="4">
        <v>2</v>
      </c>
      <c r="K26" s="4">
        <v>2</v>
      </c>
      <c r="L26" s="3">
        <v>118</v>
      </c>
      <c r="M26" s="3">
        <v>77</v>
      </c>
      <c r="N26" s="4">
        <v>1.57</v>
      </c>
      <c r="O26" s="3">
        <v>85</v>
      </c>
      <c r="P26" s="5">
        <f t="shared" si="1"/>
        <v>34.484157572315304</v>
      </c>
      <c r="Q26" s="4">
        <v>2</v>
      </c>
      <c r="R26" s="4"/>
      <c r="S26" s="4">
        <v>2</v>
      </c>
      <c r="T26" s="4">
        <v>2</v>
      </c>
      <c r="U26" s="3">
        <v>2</v>
      </c>
      <c r="V26" s="7"/>
      <c r="W26" s="7"/>
      <c r="X26" s="7"/>
      <c r="Y26" s="7"/>
      <c r="Z26" s="3">
        <v>0</v>
      </c>
      <c r="AA26" s="7"/>
      <c r="AB26" s="3">
        <v>1</v>
      </c>
      <c r="AC26" s="3">
        <v>2</v>
      </c>
      <c r="AD26" s="3">
        <v>0.3</v>
      </c>
      <c r="AE26" s="3">
        <v>4.4000000000000004</v>
      </c>
      <c r="AF26" s="3">
        <v>2</v>
      </c>
      <c r="AG26" s="3">
        <v>4.4000000000000004</v>
      </c>
      <c r="AH26" s="3">
        <v>4.4000000000000004</v>
      </c>
      <c r="AI26" s="4">
        <v>2.2799999999999998</v>
      </c>
      <c r="AJ26" s="3">
        <v>1.69</v>
      </c>
      <c r="AK26" s="4">
        <v>0.87</v>
      </c>
      <c r="AL26" s="6">
        <v>95</v>
      </c>
      <c r="AM26" s="6">
        <v>2</v>
      </c>
      <c r="AN26" s="6">
        <v>2</v>
      </c>
      <c r="AO26" s="6">
        <v>0.1</v>
      </c>
      <c r="AP26" s="6">
        <v>0.2</v>
      </c>
      <c r="AQ26" s="6">
        <v>0.1</v>
      </c>
      <c r="AR26" s="6" t="s">
        <v>48</v>
      </c>
    </row>
    <row r="27" spans="1:44" ht="15.75" customHeight="1">
      <c r="A27" s="24" t="s">
        <v>55</v>
      </c>
      <c r="B27" s="3">
        <v>43</v>
      </c>
      <c r="C27" s="4" t="s">
        <v>5</v>
      </c>
      <c r="D27" s="4">
        <v>3</v>
      </c>
      <c r="E27" s="3" t="s">
        <v>6</v>
      </c>
      <c r="F27" s="3"/>
      <c r="G27" s="3">
        <v>1311</v>
      </c>
      <c r="H27" s="3"/>
      <c r="I27" s="3">
        <v>0</v>
      </c>
      <c r="J27" s="4">
        <v>3</v>
      </c>
      <c r="K27" s="4">
        <v>2</v>
      </c>
      <c r="L27" s="3">
        <v>129</v>
      </c>
      <c r="M27" s="3">
        <v>78</v>
      </c>
      <c r="N27" s="4">
        <v>1.63</v>
      </c>
      <c r="O27" s="3">
        <v>91.3</v>
      </c>
      <c r="P27" s="5">
        <f t="shared" si="1"/>
        <v>34.363355790583014</v>
      </c>
      <c r="Q27" s="4">
        <v>2</v>
      </c>
      <c r="R27" s="4"/>
      <c r="S27" s="4">
        <v>2</v>
      </c>
      <c r="T27" s="4">
        <v>2</v>
      </c>
      <c r="U27" s="3">
        <v>1</v>
      </c>
      <c r="V27" s="3">
        <v>1</v>
      </c>
      <c r="W27" s="7"/>
      <c r="X27" s="3">
        <v>1</v>
      </c>
      <c r="Y27" s="7"/>
      <c r="Z27" s="3">
        <v>0</v>
      </c>
      <c r="AA27" s="7"/>
      <c r="AB27" s="3">
        <v>2</v>
      </c>
      <c r="AC27" s="3">
        <v>2</v>
      </c>
      <c r="AD27" s="3">
        <v>2.6</v>
      </c>
      <c r="AE27" s="3">
        <v>31.7</v>
      </c>
      <c r="AF27" s="3">
        <v>8.1</v>
      </c>
      <c r="AG27" s="3">
        <v>4.5999999999999996</v>
      </c>
      <c r="AH27" s="3">
        <v>5.2</v>
      </c>
      <c r="AI27" s="4">
        <v>3.55</v>
      </c>
      <c r="AJ27" s="46">
        <v>1.08</v>
      </c>
      <c r="AK27" s="45">
        <v>1.95</v>
      </c>
      <c r="AL27" s="47">
        <v>104</v>
      </c>
      <c r="AM27" s="6">
        <v>2</v>
      </c>
      <c r="AN27" s="6">
        <v>2</v>
      </c>
      <c r="AO27" s="6">
        <v>1.6</v>
      </c>
      <c r="AP27" s="6">
        <v>4.5</v>
      </c>
      <c r="AQ27" s="6">
        <v>0.5</v>
      </c>
      <c r="AR27" s="6" t="s">
        <v>48</v>
      </c>
    </row>
    <row r="28" spans="1:44" ht="15.75" customHeight="1">
      <c r="A28" s="24" t="s">
        <v>55</v>
      </c>
      <c r="B28" s="3">
        <v>33</v>
      </c>
      <c r="C28" s="4" t="s">
        <v>5</v>
      </c>
      <c r="D28" s="4">
        <v>4</v>
      </c>
      <c r="E28" s="3" t="s">
        <v>6</v>
      </c>
      <c r="F28" s="3"/>
      <c r="G28" s="3">
        <v>1013</v>
      </c>
      <c r="H28" s="3"/>
      <c r="I28" s="3">
        <v>11432</v>
      </c>
      <c r="J28" s="4">
        <v>2</v>
      </c>
      <c r="K28" s="4">
        <v>2</v>
      </c>
      <c r="L28" s="3">
        <v>114</v>
      </c>
      <c r="M28" s="3">
        <v>66</v>
      </c>
      <c r="N28" s="4">
        <v>1.62</v>
      </c>
      <c r="O28" s="3">
        <v>88.2</v>
      </c>
      <c r="P28" s="5">
        <f t="shared" si="1"/>
        <v>33.607681755829901</v>
      </c>
      <c r="Q28" s="4">
        <v>2</v>
      </c>
      <c r="R28" s="4"/>
      <c r="S28" s="4">
        <v>2</v>
      </c>
      <c r="T28" s="4">
        <v>1</v>
      </c>
      <c r="U28" s="3">
        <v>1</v>
      </c>
      <c r="V28" s="7"/>
      <c r="W28" s="3">
        <v>1</v>
      </c>
      <c r="X28" s="7"/>
      <c r="Y28" s="7"/>
      <c r="Z28" s="3">
        <v>0</v>
      </c>
      <c r="AA28" s="7"/>
      <c r="AB28" s="3">
        <v>1</v>
      </c>
      <c r="AC28" s="3">
        <v>1</v>
      </c>
      <c r="AD28" s="3">
        <v>0.5</v>
      </c>
      <c r="AE28" s="3">
        <v>7.7</v>
      </c>
      <c r="AF28" s="3">
        <v>17.399999999999999</v>
      </c>
      <c r="AG28" s="3">
        <v>4.8</v>
      </c>
      <c r="AH28" s="3">
        <v>3.5</v>
      </c>
      <c r="AI28" s="4">
        <v>1.87</v>
      </c>
      <c r="AJ28" s="3">
        <v>1.18</v>
      </c>
      <c r="AK28" s="4">
        <v>0.97</v>
      </c>
      <c r="AL28" s="6">
        <v>102</v>
      </c>
      <c r="AM28" s="6">
        <v>2</v>
      </c>
      <c r="AN28" s="6">
        <v>2</v>
      </c>
      <c r="AO28" s="6">
        <v>0.1</v>
      </c>
      <c r="AP28" s="6">
        <v>0.5</v>
      </c>
      <c r="AQ28" s="6">
        <v>0.3</v>
      </c>
      <c r="AR28" s="6" t="s">
        <v>48</v>
      </c>
    </row>
    <row r="29" spans="1:44" ht="15.75" customHeight="1">
      <c r="A29" s="24" t="s">
        <v>55</v>
      </c>
      <c r="B29" s="3">
        <v>31</v>
      </c>
      <c r="C29" s="4" t="s">
        <v>5</v>
      </c>
      <c r="D29" s="4">
        <v>4</v>
      </c>
      <c r="E29" s="3" t="s">
        <v>6</v>
      </c>
      <c r="F29" s="3"/>
      <c r="G29" s="3">
        <v>556</v>
      </c>
      <c r="H29" s="3"/>
      <c r="I29" s="3">
        <v>0</v>
      </c>
      <c r="J29" s="4">
        <v>3</v>
      </c>
      <c r="K29" s="4">
        <v>2</v>
      </c>
      <c r="L29" s="3">
        <v>122</v>
      </c>
      <c r="M29" s="3">
        <v>62</v>
      </c>
      <c r="N29" s="4">
        <v>1.55</v>
      </c>
      <c r="O29" s="3">
        <v>80.5</v>
      </c>
      <c r="P29" s="5">
        <f t="shared" si="1"/>
        <v>33.50676378772112</v>
      </c>
      <c r="Q29" s="4">
        <v>2</v>
      </c>
      <c r="R29" s="4"/>
      <c r="S29" s="4">
        <v>1</v>
      </c>
      <c r="T29" s="4">
        <v>2</v>
      </c>
      <c r="U29" s="3">
        <v>1</v>
      </c>
      <c r="V29" s="3">
        <v>1</v>
      </c>
      <c r="W29" s="7"/>
      <c r="X29" s="7"/>
      <c r="Y29" s="7"/>
      <c r="Z29" s="3">
        <v>0</v>
      </c>
      <c r="AA29" s="7"/>
      <c r="AB29" s="3">
        <v>2</v>
      </c>
      <c r="AC29" s="3">
        <v>1</v>
      </c>
      <c r="AD29" s="3">
        <v>0.4</v>
      </c>
      <c r="AE29" s="3">
        <v>5.9</v>
      </c>
      <c r="AF29" s="3">
        <v>11.2</v>
      </c>
      <c r="AG29" s="3">
        <v>4.5</v>
      </c>
      <c r="AH29" s="3">
        <v>3.7</v>
      </c>
      <c r="AI29" s="4">
        <v>2.12</v>
      </c>
      <c r="AJ29" s="3">
        <v>1.39</v>
      </c>
      <c r="AK29" s="4">
        <v>0.41</v>
      </c>
      <c r="AL29" s="6">
        <v>101</v>
      </c>
      <c r="AM29" s="6">
        <v>2</v>
      </c>
      <c r="AN29" s="6">
        <v>2</v>
      </c>
      <c r="AO29" s="6">
        <v>0.1</v>
      </c>
      <c r="AP29" s="6">
        <v>0.4</v>
      </c>
      <c r="AQ29" s="6">
        <v>0.1</v>
      </c>
      <c r="AR29" s="6" t="s">
        <v>48</v>
      </c>
    </row>
    <row r="30" spans="1:44" ht="15.75" customHeight="1">
      <c r="A30" s="24" t="s">
        <v>55</v>
      </c>
      <c r="B30" s="3">
        <v>42</v>
      </c>
      <c r="C30" s="4" t="s">
        <v>5</v>
      </c>
      <c r="D30" s="4">
        <v>4</v>
      </c>
      <c r="E30" s="3" t="s">
        <v>6</v>
      </c>
      <c r="F30" s="3"/>
      <c r="G30" s="3">
        <v>927</v>
      </c>
      <c r="H30" s="3"/>
      <c r="I30" s="3">
        <v>0</v>
      </c>
      <c r="J30" s="4">
        <v>6</v>
      </c>
      <c r="K30" s="4">
        <v>2</v>
      </c>
      <c r="L30" s="3">
        <v>124</v>
      </c>
      <c r="M30" s="3">
        <v>81</v>
      </c>
      <c r="N30" s="4">
        <v>1.54</v>
      </c>
      <c r="O30" s="3">
        <v>79.400000000000006</v>
      </c>
      <c r="P30" s="5">
        <f t="shared" si="1"/>
        <v>33.479507505481536</v>
      </c>
      <c r="Q30" s="4">
        <v>2</v>
      </c>
      <c r="R30" s="4"/>
      <c r="S30" s="4">
        <v>2</v>
      </c>
      <c r="T30" s="4">
        <v>2</v>
      </c>
      <c r="U30" s="3">
        <v>1</v>
      </c>
      <c r="V30" s="3">
        <v>1</v>
      </c>
      <c r="W30" s="7"/>
      <c r="X30" s="7"/>
      <c r="Y30" s="7"/>
      <c r="Z30" s="3">
        <v>0</v>
      </c>
      <c r="AA30" s="7"/>
      <c r="AB30" s="3">
        <v>1</v>
      </c>
      <c r="AC30" s="3">
        <v>1</v>
      </c>
      <c r="AD30" s="3">
        <v>1.1000000000000001</v>
      </c>
      <c r="AE30" s="3">
        <v>13.6</v>
      </c>
      <c r="AF30" s="3">
        <v>3.3</v>
      </c>
      <c r="AG30" s="3">
        <v>4.0999999999999996</v>
      </c>
      <c r="AH30" s="3">
        <v>5.0999999999999996</v>
      </c>
      <c r="AI30" s="4">
        <v>3.74</v>
      </c>
      <c r="AJ30" s="3">
        <v>1.1000000000000001</v>
      </c>
      <c r="AK30" s="4">
        <v>0.54</v>
      </c>
      <c r="AL30" s="6">
        <v>94</v>
      </c>
      <c r="AM30" s="6">
        <v>2</v>
      </c>
      <c r="AN30" s="6">
        <v>2</v>
      </c>
      <c r="AO30" s="6">
        <v>1.2</v>
      </c>
      <c r="AP30" s="6">
        <v>3.5</v>
      </c>
      <c r="AQ30" s="6">
        <v>0.5</v>
      </c>
      <c r="AR30" s="6" t="s">
        <v>48</v>
      </c>
    </row>
    <row r="31" spans="1:44" ht="15.75" customHeight="1">
      <c r="A31" s="24" t="s">
        <v>55</v>
      </c>
      <c r="B31" s="3">
        <v>29</v>
      </c>
      <c r="C31" s="4" t="s">
        <v>5</v>
      </c>
      <c r="D31" s="4">
        <v>4</v>
      </c>
      <c r="E31" s="3" t="s">
        <v>6</v>
      </c>
      <c r="F31" s="3"/>
      <c r="G31" s="3">
        <v>1035</v>
      </c>
      <c r="H31" s="3"/>
      <c r="I31" s="3">
        <v>0</v>
      </c>
      <c r="J31" s="4">
        <v>2</v>
      </c>
      <c r="K31" s="4">
        <v>2</v>
      </c>
      <c r="L31" s="3">
        <v>115</v>
      </c>
      <c r="M31" s="3">
        <v>73</v>
      </c>
      <c r="N31" s="4">
        <v>1.61</v>
      </c>
      <c r="O31" s="3">
        <v>86.2</v>
      </c>
      <c r="P31" s="5">
        <f t="shared" si="1"/>
        <v>33.254889857644379</v>
      </c>
      <c r="Q31" s="4">
        <v>2</v>
      </c>
      <c r="R31" s="4"/>
      <c r="S31" s="4">
        <v>2</v>
      </c>
      <c r="T31" s="4">
        <v>2</v>
      </c>
      <c r="U31" s="3">
        <v>1</v>
      </c>
      <c r="V31" s="7"/>
      <c r="W31" s="7"/>
      <c r="X31" s="3">
        <v>1</v>
      </c>
      <c r="Y31" s="7"/>
      <c r="Z31" s="3">
        <v>0</v>
      </c>
      <c r="AA31" s="7"/>
      <c r="AB31" s="3">
        <v>2</v>
      </c>
      <c r="AC31" s="3">
        <v>2</v>
      </c>
      <c r="AD31" s="3">
        <v>1.07</v>
      </c>
      <c r="AE31" s="3">
        <v>12.5</v>
      </c>
      <c r="AF31" s="3">
        <v>12.4</v>
      </c>
      <c r="AG31" s="3">
        <v>4.5</v>
      </c>
      <c r="AH31" s="3">
        <v>4.8</v>
      </c>
      <c r="AI31" s="4">
        <v>2.86</v>
      </c>
      <c r="AJ31" s="3">
        <v>1.77</v>
      </c>
      <c r="AK31" s="4">
        <v>0.76</v>
      </c>
      <c r="AL31" s="6">
        <v>110</v>
      </c>
      <c r="AM31" s="6">
        <v>2</v>
      </c>
      <c r="AN31" s="6">
        <v>2</v>
      </c>
      <c r="AO31" s="6">
        <v>0.1</v>
      </c>
      <c r="AP31" s="6">
        <v>0.2</v>
      </c>
      <c r="AQ31" s="6">
        <v>0.1</v>
      </c>
      <c r="AR31" s="6" t="s">
        <v>48</v>
      </c>
    </row>
    <row r="32" spans="1:44" ht="15.75" customHeight="1">
      <c r="A32" s="24" t="s">
        <v>55</v>
      </c>
      <c r="B32" s="3">
        <v>31</v>
      </c>
      <c r="C32" s="4" t="s">
        <v>5</v>
      </c>
      <c r="D32" s="4">
        <v>4</v>
      </c>
      <c r="E32" s="3" t="s">
        <v>6</v>
      </c>
      <c r="F32" s="3"/>
      <c r="G32" s="3">
        <v>594</v>
      </c>
      <c r="H32" s="3"/>
      <c r="I32" s="3">
        <v>0</v>
      </c>
      <c r="J32" s="4">
        <v>3</v>
      </c>
      <c r="K32" s="4">
        <v>2</v>
      </c>
      <c r="L32" s="3">
        <v>115</v>
      </c>
      <c r="M32" s="3">
        <v>59</v>
      </c>
      <c r="N32" s="4">
        <v>1.6</v>
      </c>
      <c r="O32" s="3">
        <v>84.5</v>
      </c>
      <c r="P32" s="5">
        <f t="shared" si="1"/>
        <v>33.007812499999993</v>
      </c>
      <c r="Q32" s="4">
        <v>2</v>
      </c>
      <c r="R32" s="4"/>
      <c r="S32" s="4">
        <v>2</v>
      </c>
      <c r="T32" s="4">
        <v>1</v>
      </c>
      <c r="U32" s="3">
        <v>1</v>
      </c>
      <c r="V32" s="7"/>
      <c r="W32" s="3">
        <v>1</v>
      </c>
      <c r="X32" s="7"/>
      <c r="Y32" s="7"/>
      <c r="Z32" s="3">
        <v>0</v>
      </c>
      <c r="AA32" s="7"/>
      <c r="AB32" s="3">
        <v>1</v>
      </c>
      <c r="AC32" s="3">
        <v>1</v>
      </c>
      <c r="AD32" s="3">
        <v>0.7</v>
      </c>
      <c r="AE32" s="3">
        <v>9.5</v>
      </c>
      <c r="AF32" s="3">
        <v>19.7</v>
      </c>
      <c r="AG32" s="3">
        <v>4.8</v>
      </c>
      <c r="AH32" s="3">
        <v>3.1</v>
      </c>
      <c r="AI32" s="4">
        <v>1.73</v>
      </c>
      <c r="AJ32" s="3">
        <v>1.01</v>
      </c>
      <c r="AK32" s="4">
        <v>0.59</v>
      </c>
      <c r="AL32" s="6">
        <v>91</v>
      </c>
      <c r="AM32" s="6">
        <v>2</v>
      </c>
      <c r="AN32" s="6">
        <v>2</v>
      </c>
      <c r="AO32" s="6">
        <v>0.1</v>
      </c>
      <c r="AP32" s="6">
        <v>0.4</v>
      </c>
      <c r="AQ32" s="6">
        <v>0.2</v>
      </c>
      <c r="AR32" s="6" t="s">
        <v>48</v>
      </c>
    </row>
    <row r="33" spans="1:44" ht="15.75" customHeight="1">
      <c r="A33" s="24" t="s">
        <v>55</v>
      </c>
      <c r="B33" s="3">
        <v>46</v>
      </c>
      <c r="C33" s="4" t="s">
        <v>5</v>
      </c>
      <c r="D33" s="4">
        <v>4</v>
      </c>
      <c r="E33" s="3" t="s">
        <v>12</v>
      </c>
      <c r="F33" s="3"/>
      <c r="G33" s="3">
        <v>633</v>
      </c>
      <c r="H33" s="3"/>
      <c r="I33" s="3">
        <v>1209</v>
      </c>
      <c r="J33" s="4">
        <v>3</v>
      </c>
      <c r="K33" s="4">
        <v>2</v>
      </c>
      <c r="L33" s="46">
        <v>133</v>
      </c>
      <c r="M33" s="46">
        <v>91</v>
      </c>
      <c r="N33" s="4">
        <v>1.59</v>
      </c>
      <c r="O33" s="3">
        <v>82.8</v>
      </c>
      <c r="P33" s="5">
        <f t="shared" si="1"/>
        <v>32.751868992524024</v>
      </c>
      <c r="Q33" s="4">
        <v>1</v>
      </c>
      <c r="R33" s="4" t="s">
        <v>49</v>
      </c>
      <c r="S33" s="4">
        <v>1</v>
      </c>
      <c r="T33" s="4">
        <v>1</v>
      </c>
      <c r="U33" s="3">
        <v>1</v>
      </c>
      <c r="V33" s="3">
        <v>1</v>
      </c>
      <c r="W33" s="7"/>
      <c r="X33" s="7"/>
      <c r="Y33" s="7"/>
      <c r="Z33" s="3">
        <v>0</v>
      </c>
      <c r="AA33" s="7"/>
      <c r="AB33" s="3">
        <v>2</v>
      </c>
      <c r="AC33" s="3">
        <v>2</v>
      </c>
      <c r="AD33" s="3">
        <v>0.63</v>
      </c>
      <c r="AE33" s="3">
        <v>18.8</v>
      </c>
      <c r="AF33" s="3">
        <v>3.5</v>
      </c>
      <c r="AG33" s="3">
        <v>4.0999999999999996</v>
      </c>
      <c r="AH33" s="3">
        <v>3.4</v>
      </c>
      <c r="AI33" s="4">
        <v>2.0499999999999998</v>
      </c>
      <c r="AJ33" s="46">
        <v>0.99</v>
      </c>
      <c r="AK33" s="4">
        <v>0.66</v>
      </c>
      <c r="AL33" s="47">
        <v>96</v>
      </c>
      <c r="AM33" s="47">
        <v>1</v>
      </c>
      <c r="AN33" s="6">
        <v>2</v>
      </c>
      <c r="AO33" s="6">
        <v>1.7</v>
      </c>
      <c r="AP33" s="6">
        <v>4.7</v>
      </c>
      <c r="AQ33" s="6">
        <v>1.3</v>
      </c>
      <c r="AR33" s="6" t="s">
        <v>48</v>
      </c>
    </row>
    <row r="34" spans="1:44" ht="15.75" customHeight="1">
      <c r="A34" s="24" t="s">
        <v>55</v>
      </c>
      <c r="B34" s="3">
        <v>26</v>
      </c>
      <c r="C34" s="4" t="s">
        <v>5</v>
      </c>
      <c r="D34" s="4">
        <v>4</v>
      </c>
      <c r="E34" s="3" t="s">
        <v>6</v>
      </c>
      <c r="F34" s="3"/>
      <c r="G34" s="3">
        <v>1193</v>
      </c>
      <c r="H34" s="3"/>
      <c r="I34" s="3">
        <v>0</v>
      </c>
      <c r="J34" s="4">
        <v>1</v>
      </c>
      <c r="K34" s="4">
        <v>2</v>
      </c>
      <c r="L34" s="3">
        <v>122</v>
      </c>
      <c r="M34" s="3">
        <v>82</v>
      </c>
      <c r="N34" s="4">
        <v>1.52</v>
      </c>
      <c r="O34" s="3">
        <v>74.599999999999994</v>
      </c>
      <c r="P34" s="5">
        <f t="shared" si="1"/>
        <v>32.288781163434898</v>
      </c>
      <c r="Q34" s="4">
        <v>2</v>
      </c>
      <c r="R34" s="4"/>
      <c r="S34" s="4">
        <v>1</v>
      </c>
      <c r="T34" s="4">
        <v>2</v>
      </c>
      <c r="U34" s="3">
        <v>1</v>
      </c>
      <c r="V34" s="3">
        <v>1</v>
      </c>
      <c r="W34" s="7"/>
      <c r="X34" s="7"/>
      <c r="Y34" s="7"/>
      <c r="Z34" s="3">
        <v>0</v>
      </c>
      <c r="AA34" s="7"/>
      <c r="AB34" s="3">
        <v>1</v>
      </c>
      <c r="AC34" s="3">
        <v>1</v>
      </c>
      <c r="AD34" s="3">
        <v>0.6</v>
      </c>
      <c r="AE34" s="3">
        <v>3.6</v>
      </c>
      <c r="AF34" s="3">
        <v>3.1</v>
      </c>
      <c r="AG34" s="3">
        <v>4.3</v>
      </c>
      <c r="AH34" s="3">
        <v>4.7</v>
      </c>
      <c r="AI34" s="4">
        <v>2.97</v>
      </c>
      <c r="AJ34" s="3">
        <v>1.46</v>
      </c>
      <c r="AK34" s="4">
        <v>1.2</v>
      </c>
      <c r="AL34" s="6">
        <v>89</v>
      </c>
      <c r="AM34" s="6">
        <v>2</v>
      </c>
      <c r="AN34" s="6">
        <v>2</v>
      </c>
      <c r="AO34" s="6">
        <v>0.1</v>
      </c>
      <c r="AP34" s="6">
        <v>0.3</v>
      </c>
      <c r="AQ34" s="6">
        <v>0.1</v>
      </c>
      <c r="AR34" s="6" t="s">
        <v>48</v>
      </c>
    </row>
    <row r="35" spans="1:44" ht="15.75" customHeight="1">
      <c r="A35" s="24" t="s">
        <v>55</v>
      </c>
      <c r="B35" s="3">
        <v>39</v>
      </c>
      <c r="C35" s="4" t="s">
        <v>5</v>
      </c>
      <c r="D35" s="4">
        <v>4</v>
      </c>
      <c r="E35" s="3" t="s">
        <v>6</v>
      </c>
      <c r="F35" s="3"/>
      <c r="G35" s="3">
        <v>1135</v>
      </c>
      <c r="H35" s="3"/>
      <c r="I35" s="3">
        <v>0</v>
      </c>
      <c r="J35" s="4">
        <v>4</v>
      </c>
      <c r="K35" s="4">
        <v>2</v>
      </c>
      <c r="L35" s="3">
        <v>122</v>
      </c>
      <c r="M35" s="3">
        <v>68</v>
      </c>
      <c r="N35" s="4">
        <v>1.56</v>
      </c>
      <c r="O35" s="3">
        <v>78</v>
      </c>
      <c r="P35" s="5">
        <f t="shared" si="1"/>
        <v>32.051282051282051</v>
      </c>
      <c r="Q35" s="4">
        <v>2</v>
      </c>
      <c r="R35" s="4"/>
      <c r="S35" s="4">
        <v>2</v>
      </c>
      <c r="T35" s="4">
        <v>2</v>
      </c>
      <c r="U35" s="3">
        <v>1</v>
      </c>
      <c r="V35" s="3">
        <v>1</v>
      </c>
      <c r="W35" s="7"/>
      <c r="X35" s="7"/>
      <c r="Y35" s="7"/>
      <c r="Z35" s="3">
        <v>0</v>
      </c>
      <c r="AA35" s="7"/>
      <c r="AB35" s="3">
        <v>1</v>
      </c>
      <c r="AC35" s="3">
        <v>2</v>
      </c>
      <c r="AD35" s="3">
        <v>1.61</v>
      </c>
      <c r="AE35" s="3">
        <v>22.4</v>
      </c>
      <c r="AF35" s="3">
        <v>9.6999999999999993</v>
      </c>
      <c r="AG35" s="3">
        <v>5</v>
      </c>
      <c r="AH35" s="3">
        <v>4</v>
      </c>
      <c r="AI35" s="4">
        <v>3.11</v>
      </c>
      <c r="AJ35" s="3">
        <v>0.79</v>
      </c>
      <c r="AK35" s="4">
        <v>0.55000000000000004</v>
      </c>
      <c r="AL35" s="6">
        <v>97</v>
      </c>
      <c r="AM35" s="6">
        <v>2</v>
      </c>
      <c r="AN35" s="6">
        <v>2</v>
      </c>
      <c r="AO35" s="6">
        <v>1</v>
      </c>
      <c r="AP35" s="6">
        <v>2.9</v>
      </c>
      <c r="AQ35" s="6">
        <v>0.3</v>
      </c>
      <c r="AR35" s="6" t="s">
        <v>48</v>
      </c>
    </row>
    <row r="36" spans="1:44" ht="15.75" customHeight="1">
      <c r="A36" s="24" t="s">
        <v>55</v>
      </c>
      <c r="B36" s="3">
        <v>28</v>
      </c>
      <c r="C36" s="4" t="s">
        <v>5</v>
      </c>
      <c r="D36" s="4">
        <v>4</v>
      </c>
      <c r="E36" s="3" t="s">
        <v>6</v>
      </c>
      <c r="F36" s="3"/>
      <c r="G36" s="3">
        <v>1679</v>
      </c>
      <c r="H36" s="3"/>
      <c r="I36" s="3">
        <v>0</v>
      </c>
      <c r="J36" s="4">
        <v>2</v>
      </c>
      <c r="K36" s="4">
        <v>2</v>
      </c>
      <c r="L36" s="3">
        <v>125</v>
      </c>
      <c r="M36" s="46">
        <v>91</v>
      </c>
      <c r="N36" s="4">
        <v>1.46</v>
      </c>
      <c r="O36" s="3">
        <v>68.2</v>
      </c>
      <c r="P36" s="5">
        <f t="shared" si="1"/>
        <v>31.994745730906367</v>
      </c>
      <c r="Q36" s="4">
        <v>2</v>
      </c>
      <c r="R36" s="4"/>
      <c r="S36" s="4">
        <v>2</v>
      </c>
      <c r="T36" s="4">
        <v>2</v>
      </c>
      <c r="U36" s="3">
        <v>2</v>
      </c>
      <c r="V36" s="7"/>
      <c r="W36" s="7"/>
      <c r="X36" s="7"/>
      <c r="Y36" s="7"/>
      <c r="Z36" s="3">
        <v>0</v>
      </c>
      <c r="AA36" s="7"/>
      <c r="AB36" s="3">
        <v>2</v>
      </c>
      <c r="AC36" s="3">
        <v>1</v>
      </c>
      <c r="AD36" s="3">
        <v>6.4</v>
      </c>
      <c r="AE36" s="3">
        <v>125.6</v>
      </c>
      <c r="AF36" s="3">
        <v>8.4</v>
      </c>
      <c r="AG36" s="3">
        <v>4.8</v>
      </c>
      <c r="AH36" s="3">
        <v>3.8</v>
      </c>
      <c r="AI36" s="4">
        <v>2.2000000000000002</v>
      </c>
      <c r="AJ36" s="46">
        <v>1.1599999999999999</v>
      </c>
      <c r="AK36" s="4">
        <v>1.1399999999999999</v>
      </c>
      <c r="AL36" s="47">
        <v>93</v>
      </c>
      <c r="AM36" s="6">
        <v>2</v>
      </c>
      <c r="AN36" s="6">
        <v>2</v>
      </c>
      <c r="AO36" s="6">
        <v>0.1</v>
      </c>
      <c r="AP36" s="6">
        <v>0.4</v>
      </c>
      <c r="AQ36" s="6">
        <v>0.1</v>
      </c>
      <c r="AR36" s="6" t="s">
        <v>48</v>
      </c>
    </row>
    <row r="37" spans="1:44" ht="15.75" customHeight="1">
      <c r="A37" s="24" t="s">
        <v>55</v>
      </c>
      <c r="B37" s="3">
        <v>33</v>
      </c>
      <c r="C37" s="4" t="s">
        <v>5</v>
      </c>
      <c r="D37" s="4">
        <v>3</v>
      </c>
      <c r="E37" s="3" t="s">
        <v>6</v>
      </c>
      <c r="F37" s="3"/>
      <c r="G37" s="3">
        <v>941</v>
      </c>
      <c r="H37" s="3"/>
      <c r="I37" s="3">
        <v>0</v>
      </c>
      <c r="J37" s="4">
        <v>2</v>
      </c>
      <c r="K37" s="4">
        <v>2</v>
      </c>
      <c r="L37" s="3">
        <v>105</v>
      </c>
      <c r="M37" s="3">
        <v>67</v>
      </c>
      <c r="N37" s="4">
        <v>1.5</v>
      </c>
      <c r="O37" s="3">
        <v>71.400000000000006</v>
      </c>
      <c r="P37" s="5">
        <f t="shared" si="1"/>
        <v>31.733333333333334</v>
      </c>
      <c r="Q37" s="4">
        <v>2</v>
      </c>
      <c r="R37" s="4"/>
      <c r="S37" s="4">
        <v>1</v>
      </c>
      <c r="T37" s="4">
        <v>2</v>
      </c>
      <c r="U37" s="3">
        <v>2</v>
      </c>
      <c r="V37" s="7"/>
      <c r="W37" s="7"/>
      <c r="X37" s="7"/>
      <c r="Y37" s="7"/>
      <c r="Z37" s="3">
        <v>0</v>
      </c>
      <c r="AA37" s="7"/>
      <c r="AB37" s="3">
        <v>1</v>
      </c>
      <c r="AC37" s="3">
        <v>2</v>
      </c>
      <c r="AD37" s="3">
        <v>0.5</v>
      </c>
      <c r="AE37" s="3">
        <v>7.6</v>
      </c>
      <c r="AF37" s="3">
        <v>2.4</v>
      </c>
      <c r="AG37" s="3">
        <v>4.7</v>
      </c>
      <c r="AH37" s="3">
        <v>3.4</v>
      </c>
      <c r="AI37" s="4">
        <v>1.29</v>
      </c>
      <c r="AJ37" s="3">
        <v>1.64</v>
      </c>
      <c r="AK37" s="4">
        <v>0.75</v>
      </c>
      <c r="AL37" s="6">
        <v>93</v>
      </c>
      <c r="AM37" s="6">
        <v>2</v>
      </c>
      <c r="AN37" s="6">
        <v>2</v>
      </c>
      <c r="AO37" s="6">
        <v>0</v>
      </c>
      <c r="AP37" s="6">
        <v>0.2</v>
      </c>
      <c r="AQ37" s="6">
        <v>0.1</v>
      </c>
      <c r="AR37" s="6" t="s">
        <v>48</v>
      </c>
    </row>
    <row r="38" spans="1:44" ht="15.75" customHeight="1">
      <c r="A38" s="24" t="s">
        <v>55</v>
      </c>
      <c r="B38" s="3">
        <v>47</v>
      </c>
      <c r="C38" s="4" t="s">
        <v>5</v>
      </c>
      <c r="D38" s="4">
        <v>4</v>
      </c>
      <c r="E38" s="3" t="s">
        <v>6</v>
      </c>
      <c r="F38" s="3"/>
      <c r="G38" s="3">
        <v>1251</v>
      </c>
      <c r="H38" s="3"/>
      <c r="I38" s="3">
        <v>0</v>
      </c>
      <c r="J38" s="4">
        <v>5</v>
      </c>
      <c r="K38" s="4">
        <v>2</v>
      </c>
      <c r="L38" s="3">
        <v>118</v>
      </c>
      <c r="M38" s="3">
        <v>75</v>
      </c>
      <c r="N38" s="4">
        <v>1.68</v>
      </c>
      <c r="O38" s="3">
        <v>88.6</v>
      </c>
      <c r="P38" s="5">
        <f t="shared" si="1"/>
        <v>31.391723356009074</v>
      </c>
      <c r="Q38" s="4">
        <v>2</v>
      </c>
      <c r="R38" s="4"/>
      <c r="S38" s="4">
        <v>2</v>
      </c>
      <c r="T38" s="4">
        <v>2</v>
      </c>
      <c r="U38" s="3">
        <v>1</v>
      </c>
      <c r="V38" s="3">
        <v>1</v>
      </c>
      <c r="W38" s="7"/>
      <c r="X38" s="7"/>
      <c r="Y38" s="7"/>
      <c r="Z38" s="3">
        <v>0</v>
      </c>
      <c r="AA38" s="7"/>
      <c r="AB38" s="3">
        <v>2</v>
      </c>
      <c r="AC38" s="3">
        <v>1</v>
      </c>
      <c r="AD38" s="3">
        <v>0.55000000000000004</v>
      </c>
      <c r="AE38" s="3">
        <v>8</v>
      </c>
      <c r="AF38" s="3">
        <v>3.2</v>
      </c>
      <c r="AG38" s="3">
        <v>4.9000000000000004</v>
      </c>
      <c r="AH38" s="3">
        <v>4.3</v>
      </c>
      <c r="AI38" s="4">
        <v>2.34</v>
      </c>
      <c r="AJ38" s="3">
        <v>1.36</v>
      </c>
      <c r="AK38" s="4">
        <v>1.33</v>
      </c>
      <c r="AL38" s="6">
        <v>113.5</v>
      </c>
      <c r="AM38" s="6">
        <v>1</v>
      </c>
      <c r="AN38" s="6">
        <v>2</v>
      </c>
      <c r="AO38" s="6">
        <v>0.9</v>
      </c>
      <c r="AP38" s="6">
        <v>2.7</v>
      </c>
      <c r="AQ38" s="6">
        <v>0.5</v>
      </c>
      <c r="AR38" s="6" t="s">
        <v>48</v>
      </c>
    </row>
    <row r="39" spans="1:44" ht="15.75" customHeight="1">
      <c r="A39" s="24" t="s">
        <v>55</v>
      </c>
      <c r="B39" s="3">
        <v>37</v>
      </c>
      <c r="C39" s="4" t="s">
        <v>5</v>
      </c>
      <c r="D39" s="4">
        <v>2</v>
      </c>
      <c r="E39" s="3" t="s">
        <v>9</v>
      </c>
      <c r="F39" s="3"/>
      <c r="G39" s="3">
        <v>734</v>
      </c>
      <c r="H39" s="3"/>
      <c r="I39" s="3">
        <v>2427</v>
      </c>
      <c r="J39" s="4">
        <v>3</v>
      </c>
      <c r="K39" s="4">
        <v>2</v>
      </c>
      <c r="L39" s="3">
        <v>118</v>
      </c>
      <c r="M39" s="3">
        <v>75</v>
      </c>
      <c r="N39" s="4">
        <v>1.44</v>
      </c>
      <c r="O39" s="3">
        <v>64.900000000000006</v>
      </c>
      <c r="P39" s="5">
        <f t="shared" si="1"/>
        <v>31.298225308641978</v>
      </c>
      <c r="Q39" s="4">
        <v>2</v>
      </c>
      <c r="R39" s="4"/>
      <c r="S39" s="4">
        <v>2</v>
      </c>
      <c r="T39" s="4">
        <v>2</v>
      </c>
      <c r="U39" s="3">
        <v>2</v>
      </c>
      <c r="V39" s="7"/>
      <c r="W39" s="7"/>
      <c r="X39" s="7"/>
      <c r="Y39" s="7"/>
      <c r="Z39" s="3">
        <v>0</v>
      </c>
      <c r="AA39" s="7"/>
      <c r="AB39" s="3">
        <v>1</v>
      </c>
      <c r="AC39" s="3">
        <v>1</v>
      </c>
      <c r="AD39" s="3">
        <v>0.61</v>
      </c>
      <c r="AE39" s="3">
        <v>5.8</v>
      </c>
      <c r="AF39" s="3">
        <v>4.5999999999999996</v>
      </c>
      <c r="AG39" s="3">
        <v>5.0999999999999996</v>
      </c>
      <c r="AH39" s="3">
        <v>4</v>
      </c>
      <c r="AI39" s="4">
        <v>2.09</v>
      </c>
      <c r="AJ39" s="3">
        <v>1.57</v>
      </c>
      <c r="AK39" s="4">
        <v>0.98</v>
      </c>
      <c r="AL39" s="6">
        <v>92</v>
      </c>
      <c r="AM39" s="6">
        <v>2</v>
      </c>
      <c r="AN39" s="6">
        <v>2</v>
      </c>
      <c r="AO39" s="6">
        <v>0.2</v>
      </c>
      <c r="AP39" s="6">
        <v>0.8</v>
      </c>
      <c r="AQ39" s="6">
        <v>0.2</v>
      </c>
      <c r="AR39" s="6" t="s">
        <v>48</v>
      </c>
    </row>
    <row r="40" spans="1:44" ht="15.75" customHeight="1">
      <c r="A40" s="24" t="s">
        <v>55</v>
      </c>
      <c r="B40" s="3">
        <v>26</v>
      </c>
      <c r="C40" s="4" t="s">
        <v>5</v>
      </c>
      <c r="D40" s="4">
        <v>4</v>
      </c>
      <c r="E40" s="3" t="s">
        <v>6</v>
      </c>
      <c r="F40" s="3"/>
      <c r="G40" s="3">
        <v>1209</v>
      </c>
      <c r="H40" s="3"/>
      <c r="I40" s="3">
        <v>0</v>
      </c>
      <c r="J40" s="4">
        <v>1</v>
      </c>
      <c r="K40" s="4">
        <v>2</v>
      </c>
      <c r="L40" s="46">
        <v>136</v>
      </c>
      <c r="M40" s="46">
        <v>91</v>
      </c>
      <c r="N40" s="4">
        <v>1.54</v>
      </c>
      <c r="O40" s="3">
        <v>73.900000000000006</v>
      </c>
      <c r="P40" s="5">
        <f t="shared" si="1"/>
        <v>31.160398043514931</v>
      </c>
      <c r="Q40" s="4">
        <v>2</v>
      </c>
      <c r="R40" s="4"/>
      <c r="S40" s="4">
        <v>2</v>
      </c>
      <c r="T40" s="4">
        <v>2</v>
      </c>
      <c r="U40" s="3">
        <v>1</v>
      </c>
      <c r="V40" s="7"/>
      <c r="W40" s="3">
        <v>1</v>
      </c>
      <c r="X40" s="7"/>
      <c r="Y40" s="7"/>
      <c r="Z40" s="3">
        <v>0</v>
      </c>
      <c r="AA40" s="7"/>
      <c r="AB40" s="3">
        <v>1</v>
      </c>
      <c r="AC40" s="3">
        <v>2</v>
      </c>
      <c r="AD40" s="3">
        <v>0.28999999999999998</v>
      </c>
      <c r="AE40" s="3">
        <v>3.5</v>
      </c>
      <c r="AF40" s="3">
        <v>3.7</v>
      </c>
      <c r="AG40" s="3">
        <v>4.8</v>
      </c>
      <c r="AH40" s="3">
        <v>3.7</v>
      </c>
      <c r="AI40" s="4">
        <v>2.38</v>
      </c>
      <c r="AJ40" s="46">
        <v>1.0900000000000001</v>
      </c>
      <c r="AK40" s="4">
        <v>0.71</v>
      </c>
      <c r="AL40" s="47">
        <v>88.5</v>
      </c>
      <c r="AM40" s="6">
        <v>2</v>
      </c>
      <c r="AN40" s="6">
        <v>2</v>
      </c>
      <c r="AO40" s="6">
        <v>0.1</v>
      </c>
      <c r="AP40" s="6">
        <v>0.5</v>
      </c>
      <c r="AQ40" s="6">
        <v>0.1</v>
      </c>
      <c r="AR40" s="6" t="s">
        <v>48</v>
      </c>
    </row>
    <row r="41" spans="1:44" ht="15.75" customHeight="1">
      <c r="A41" s="24" t="s">
        <v>55</v>
      </c>
      <c r="B41" s="3">
        <v>33</v>
      </c>
      <c r="C41" s="4" t="s">
        <v>5</v>
      </c>
      <c r="D41" s="4">
        <v>4</v>
      </c>
      <c r="E41" s="3" t="s">
        <v>6</v>
      </c>
      <c r="F41" s="3"/>
      <c r="G41" s="3">
        <v>868</v>
      </c>
      <c r="H41" s="3"/>
      <c r="I41" s="3">
        <v>0</v>
      </c>
      <c r="J41" s="4">
        <v>1</v>
      </c>
      <c r="K41" s="4">
        <v>2</v>
      </c>
      <c r="L41" s="3">
        <v>101</v>
      </c>
      <c r="M41" s="3">
        <v>63</v>
      </c>
      <c r="N41" s="4">
        <v>1.52</v>
      </c>
      <c r="O41" s="3">
        <v>71.8</v>
      </c>
      <c r="P41" s="5">
        <f t="shared" si="1"/>
        <v>31.07686980609418</v>
      </c>
      <c r="Q41" s="4">
        <v>2</v>
      </c>
      <c r="R41" s="4"/>
      <c r="S41" s="4">
        <v>2</v>
      </c>
      <c r="T41" s="4">
        <v>2</v>
      </c>
      <c r="U41" s="3">
        <v>2</v>
      </c>
      <c r="V41" s="7"/>
      <c r="W41" s="7"/>
      <c r="X41" s="7"/>
      <c r="Y41" s="7"/>
      <c r="Z41" s="3">
        <v>0</v>
      </c>
      <c r="AA41" s="7"/>
      <c r="AB41" s="3">
        <v>2</v>
      </c>
      <c r="AC41" s="3">
        <v>1</v>
      </c>
      <c r="AD41" s="3">
        <v>0.36</v>
      </c>
      <c r="AE41" s="3">
        <v>3.8</v>
      </c>
      <c r="AF41" s="3">
        <v>10.4</v>
      </c>
      <c r="AG41" s="3">
        <v>4.2</v>
      </c>
      <c r="AH41" s="3">
        <v>2.5</v>
      </c>
      <c r="AI41" s="4">
        <v>1.0900000000000001</v>
      </c>
      <c r="AJ41" s="3">
        <v>1.17</v>
      </c>
      <c r="AK41" s="4">
        <v>0.73</v>
      </c>
      <c r="AL41" s="6">
        <v>89</v>
      </c>
      <c r="AM41" s="6">
        <v>2</v>
      </c>
      <c r="AN41" s="6">
        <v>2</v>
      </c>
      <c r="AO41" s="6">
        <v>0</v>
      </c>
      <c r="AP41" s="6">
        <v>0.2</v>
      </c>
      <c r="AQ41" s="6">
        <v>0.1</v>
      </c>
      <c r="AR41" s="6" t="s">
        <v>48</v>
      </c>
    </row>
    <row r="42" spans="1:44" ht="15.75" customHeight="1">
      <c r="A42" s="24" t="s">
        <v>55</v>
      </c>
      <c r="B42" s="3">
        <v>43</v>
      </c>
      <c r="C42" s="4" t="s">
        <v>5</v>
      </c>
      <c r="D42" s="4">
        <v>4</v>
      </c>
      <c r="E42" s="3" t="s">
        <v>6</v>
      </c>
      <c r="F42" s="3"/>
      <c r="G42" s="3">
        <v>1079</v>
      </c>
      <c r="H42" s="3"/>
      <c r="I42" s="3">
        <v>0</v>
      </c>
      <c r="J42" s="4">
        <v>4</v>
      </c>
      <c r="K42" s="4">
        <v>2</v>
      </c>
      <c r="L42" s="46">
        <v>140</v>
      </c>
      <c r="M42" s="46">
        <v>113</v>
      </c>
      <c r="N42" s="4">
        <v>1.63</v>
      </c>
      <c r="O42" s="3">
        <v>82.3</v>
      </c>
      <c r="P42" s="5">
        <f t="shared" si="1"/>
        <v>30.975949414731456</v>
      </c>
      <c r="Q42" s="4">
        <v>2</v>
      </c>
      <c r="R42" s="4"/>
      <c r="S42" s="4">
        <v>2</v>
      </c>
      <c r="T42" s="4">
        <v>2</v>
      </c>
      <c r="U42" s="3">
        <v>1</v>
      </c>
      <c r="V42" s="7"/>
      <c r="W42" s="3">
        <v>1</v>
      </c>
      <c r="X42" s="7"/>
      <c r="Y42" s="7"/>
      <c r="Z42" s="3">
        <v>0</v>
      </c>
      <c r="AA42" s="7"/>
      <c r="AB42" s="3">
        <v>2</v>
      </c>
      <c r="AC42" s="3">
        <v>2</v>
      </c>
      <c r="AD42" s="3">
        <v>0.5</v>
      </c>
      <c r="AE42" s="3">
        <v>1.7</v>
      </c>
      <c r="AF42" s="3">
        <v>11.9</v>
      </c>
      <c r="AG42" s="3">
        <v>6.6</v>
      </c>
      <c r="AH42" s="3">
        <v>5.8</v>
      </c>
      <c r="AI42" s="4">
        <v>3.68</v>
      </c>
      <c r="AJ42" s="3">
        <v>1.57</v>
      </c>
      <c r="AK42" s="4">
        <v>1.23</v>
      </c>
      <c r="AL42" s="47">
        <v>99</v>
      </c>
      <c r="AM42" s="47">
        <v>1</v>
      </c>
      <c r="AN42" s="6">
        <v>2</v>
      </c>
      <c r="AO42" s="6">
        <v>1.5</v>
      </c>
      <c r="AP42" s="6">
        <v>4.2</v>
      </c>
      <c r="AQ42" s="6">
        <v>0.5</v>
      </c>
      <c r="AR42" s="6" t="s">
        <v>48</v>
      </c>
    </row>
    <row r="43" spans="1:44" ht="15.75" customHeight="1">
      <c r="A43" s="24" t="s">
        <v>55</v>
      </c>
      <c r="B43" s="3">
        <v>25</v>
      </c>
      <c r="C43" s="4" t="s">
        <v>5</v>
      </c>
      <c r="D43" s="4">
        <v>3</v>
      </c>
      <c r="E43" s="3" t="s">
        <v>6</v>
      </c>
      <c r="F43" s="3"/>
      <c r="G43" s="3">
        <v>692</v>
      </c>
      <c r="H43" s="3"/>
      <c r="I43" s="3">
        <v>0</v>
      </c>
      <c r="J43" s="4">
        <v>2</v>
      </c>
      <c r="K43" s="4">
        <v>2</v>
      </c>
      <c r="L43" s="3">
        <v>115</v>
      </c>
      <c r="M43" s="3">
        <v>62</v>
      </c>
      <c r="N43" s="4">
        <v>1.51</v>
      </c>
      <c r="O43" s="3">
        <v>70.5</v>
      </c>
      <c r="P43" s="5">
        <f t="shared" si="1"/>
        <v>30.919696504539274</v>
      </c>
      <c r="Q43" s="4">
        <v>2</v>
      </c>
      <c r="R43" s="4"/>
      <c r="S43" s="4">
        <v>1</v>
      </c>
      <c r="T43" s="4">
        <v>2</v>
      </c>
      <c r="U43" s="3">
        <v>2</v>
      </c>
      <c r="V43" s="7"/>
      <c r="W43" s="7"/>
      <c r="X43" s="7"/>
      <c r="Y43" s="7"/>
      <c r="Z43" s="3">
        <v>0</v>
      </c>
      <c r="AA43" s="7"/>
      <c r="AB43" s="3">
        <v>1</v>
      </c>
      <c r="AC43" s="3">
        <v>1</v>
      </c>
      <c r="AD43" s="3">
        <v>0.3</v>
      </c>
      <c r="AE43" s="3">
        <v>4.5</v>
      </c>
      <c r="AF43" s="3">
        <v>1.9</v>
      </c>
      <c r="AG43" s="3">
        <v>4.5</v>
      </c>
      <c r="AH43" s="3">
        <v>5.3</v>
      </c>
      <c r="AI43" s="4">
        <v>3.77</v>
      </c>
      <c r="AJ43" s="3">
        <v>1.29</v>
      </c>
      <c r="AK43" s="4">
        <v>0.55000000000000004</v>
      </c>
      <c r="AL43" s="6">
        <v>77</v>
      </c>
      <c r="AM43" s="6">
        <v>2</v>
      </c>
      <c r="AN43" s="6">
        <v>2</v>
      </c>
      <c r="AO43" s="6">
        <v>0.1</v>
      </c>
      <c r="AP43" s="6">
        <v>0.3</v>
      </c>
      <c r="AQ43" s="6">
        <v>0.1</v>
      </c>
      <c r="AR43" s="6" t="s">
        <v>48</v>
      </c>
    </row>
    <row r="44" spans="1:44" ht="15.75" customHeight="1">
      <c r="A44" s="24" t="s">
        <v>55</v>
      </c>
      <c r="B44" s="3">
        <v>26</v>
      </c>
      <c r="C44" s="4" t="s">
        <v>5</v>
      </c>
      <c r="D44" s="4">
        <v>4</v>
      </c>
      <c r="E44" s="3" t="s">
        <v>6</v>
      </c>
      <c r="F44" s="3"/>
      <c r="G44" s="3">
        <v>1075</v>
      </c>
      <c r="H44" s="3"/>
      <c r="I44" s="3">
        <v>0</v>
      </c>
      <c r="J44" s="4">
        <v>2</v>
      </c>
      <c r="K44" s="4">
        <v>2</v>
      </c>
      <c r="L44" s="3">
        <v>103</v>
      </c>
      <c r="M44" s="3">
        <v>72</v>
      </c>
      <c r="N44" s="4">
        <v>1.56</v>
      </c>
      <c r="O44" s="3">
        <v>75</v>
      </c>
      <c r="P44" s="5">
        <f t="shared" si="1"/>
        <v>30.818540433925047</v>
      </c>
      <c r="Q44" s="4">
        <v>2</v>
      </c>
      <c r="R44" s="4"/>
      <c r="S44" s="4">
        <v>2</v>
      </c>
      <c r="T44" s="4">
        <v>2</v>
      </c>
      <c r="U44" s="3">
        <v>2</v>
      </c>
      <c r="V44" s="7"/>
      <c r="W44" s="7"/>
      <c r="X44" s="7"/>
      <c r="Y44" s="7"/>
      <c r="Z44" s="3">
        <v>0</v>
      </c>
      <c r="AA44" s="7"/>
      <c r="AB44" s="3">
        <v>2</v>
      </c>
      <c r="AC44" s="3">
        <v>2</v>
      </c>
      <c r="AD44" s="3">
        <v>0.26</v>
      </c>
      <c r="AE44" s="3">
        <v>4.2</v>
      </c>
      <c r="AF44" s="3">
        <v>16.600000000000001</v>
      </c>
      <c r="AG44" s="3">
        <v>5</v>
      </c>
      <c r="AH44" s="3">
        <v>4.7</v>
      </c>
      <c r="AI44" s="4">
        <v>3.26</v>
      </c>
      <c r="AJ44" s="3">
        <v>0.95</v>
      </c>
      <c r="AK44" s="4">
        <v>1.45</v>
      </c>
      <c r="AL44" s="6">
        <v>89</v>
      </c>
      <c r="AM44" s="6">
        <v>2</v>
      </c>
      <c r="AN44" s="6">
        <v>2</v>
      </c>
      <c r="AO44" s="6">
        <v>0.1</v>
      </c>
      <c r="AP44" s="6">
        <v>0.3</v>
      </c>
      <c r="AQ44" s="6">
        <v>0.1</v>
      </c>
      <c r="AR44" s="6" t="s">
        <v>48</v>
      </c>
    </row>
    <row r="45" spans="1:44" ht="15.75" customHeight="1">
      <c r="A45" s="24" t="s">
        <v>55</v>
      </c>
      <c r="B45" s="3">
        <v>27</v>
      </c>
      <c r="C45" s="4" t="s">
        <v>5</v>
      </c>
      <c r="D45" s="4">
        <v>4</v>
      </c>
      <c r="E45" s="3" t="s">
        <v>6</v>
      </c>
      <c r="F45" s="3"/>
      <c r="G45" s="3">
        <v>651</v>
      </c>
      <c r="H45" s="3"/>
      <c r="I45" s="3">
        <v>0</v>
      </c>
      <c r="J45" s="4">
        <v>2</v>
      </c>
      <c r="K45" s="4">
        <v>2</v>
      </c>
      <c r="L45" s="3">
        <v>125</v>
      </c>
      <c r="M45" s="3">
        <v>72</v>
      </c>
      <c r="N45" s="4">
        <v>1.6</v>
      </c>
      <c r="O45" s="3">
        <v>78.099999999999994</v>
      </c>
      <c r="P45" s="5">
        <f t="shared" si="1"/>
        <v>30.507812499999993</v>
      </c>
      <c r="Q45" s="4">
        <v>2</v>
      </c>
      <c r="R45" s="4"/>
      <c r="S45" s="4">
        <v>1</v>
      </c>
      <c r="T45" s="4">
        <v>2</v>
      </c>
      <c r="U45" s="3">
        <v>1</v>
      </c>
      <c r="V45" s="3">
        <v>1</v>
      </c>
      <c r="W45" s="7"/>
      <c r="X45" s="7"/>
      <c r="Y45" s="7"/>
      <c r="Z45" s="3">
        <v>0</v>
      </c>
      <c r="AA45" s="7"/>
      <c r="AB45" s="3">
        <v>2</v>
      </c>
      <c r="AC45" s="3">
        <v>2</v>
      </c>
      <c r="AD45" s="3">
        <v>0.44</v>
      </c>
      <c r="AE45" s="3">
        <v>3.2</v>
      </c>
      <c r="AF45" s="3">
        <v>2.2000000000000002</v>
      </c>
      <c r="AG45" s="3">
        <v>4.3</v>
      </c>
      <c r="AH45" s="3">
        <v>3.8</v>
      </c>
      <c r="AI45" s="4">
        <v>2.08</v>
      </c>
      <c r="AJ45" s="3">
        <v>1.57</v>
      </c>
      <c r="AK45" s="4">
        <v>0.41</v>
      </c>
      <c r="AL45" s="6">
        <v>107</v>
      </c>
      <c r="AM45" s="6">
        <v>2</v>
      </c>
      <c r="AN45" s="6">
        <v>2</v>
      </c>
      <c r="AO45" s="6">
        <v>0.1</v>
      </c>
      <c r="AP45" s="6">
        <v>0.2</v>
      </c>
      <c r="AQ45" s="6">
        <v>0.1</v>
      </c>
      <c r="AR45" s="6" t="s">
        <v>48</v>
      </c>
    </row>
    <row r="46" spans="1:44" ht="15.75" customHeight="1">
      <c r="A46" s="24" t="s">
        <v>55</v>
      </c>
      <c r="B46" s="3">
        <v>39</v>
      </c>
      <c r="C46" s="4" t="s">
        <v>5</v>
      </c>
      <c r="D46" s="4">
        <v>4</v>
      </c>
      <c r="E46" s="3" t="s">
        <v>6</v>
      </c>
      <c r="F46" s="3"/>
      <c r="G46" s="3">
        <v>827</v>
      </c>
      <c r="H46" s="3"/>
      <c r="I46" s="3">
        <v>0</v>
      </c>
      <c r="J46" s="4">
        <v>4</v>
      </c>
      <c r="K46" s="4">
        <v>2</v>
      </c>
      <c r="L46" s="3">
        <v>109</v>
      </c>
      <c r="M46" s="3">
        <v>64</v>
      </c>
      <c r="N46" s="4">
        <v>1.62</v>
      </c>
      <c r="O46" s="3">
        <v>80</v>
      </c>
      <c r="P46" s="5">
        <f t="shared" si="1"/>
        <v>30.48315805517451</v>
      </c>
      <c r="Q46" s="4">
        <v>2</v>
      </c>
      <c r="R46" s="4"/>
      <c r="S46" s="4">
        <v>2</v>
      </c>
      <c r="T46" s="4">
        <v>2</v>
      </c>
      <c r="U46" s="3">
        <v>1</v>
      </c>
      <c r="V46" s="3">
        <v>1</v>
      </c>
      <c r="W46" s="7"/>
      <c r="X46" s="7"/>
      <c r="Y46" s="7"/>
      <c r="Z46" s="3">
        <v>0</v>
      </c>
      <c r="AA46" s="7"/>
      <c r="AB46" s="3">
        <v>2</v>
      </c>
      <c r="AC46" s="3">
        <v>2</v>
      </c>
      <c r="AD46" s="3">
        <v>0.53</v>
      </c>
      <c r="AE46" s="3">
        <v>4.5999999999999996</v>
      </c>
      <c r="AF46" s="3">
        <v>0.4</v>
      </c>
      <c r="AG46" s="3">
        <v>4.8</v>
      </c>
      <c r="AH46" s="3">
        <v>5.0999999999999996</v>
      </c>
      <c r="AI46" s="4">
        <v>2.78</v>
      </c>
      <c r="AJ46" s="3">
        <v>1.63</v>
      </c>
      <c r="AK46" s="4">
        <v>1.04</v>
      </c>
      <c r="AL46" s="6">
        <v>82</v>
      </c>
      <c r="AM46" s="6">
        <v>2</v>
      </c>
      <c r="AN46" s="6">
        <v>2</v>
      </c>
      <c r="AO46" s="6">
        <v>0.3</v>
      </c>
      <c r="AP46" s="6">
        <v>1</v>
      </c>
      <c r="AQ46" s="6">
        <v>0.3</v>
      </c>
      <c r="AR46" s="6" t="s">
        <v>48</v>
      </c>
    </row>
    <row r="47" spans="1:44" ht="15.75" customHeight="1">
      <c r="A47" s="24" t="s">
        <v>55</v>
      </c>
      <c r="B47" s="3">
        <v>28</v>
      </c>
      <c r="C47" s="4" t="s">
        <v>5</v>
      </c>
      <c r="D47" s="4">
        <v>4</v>
      </c>
      <c r="E47" s="3" t="s">
        <v>6</v>
      </c>
      <c r="F47" s="3"/>
      <c r="G47" s="3">
        <v>894</v>
      </c>
      <c r="H47" s="3"/>
      <c r="I47" s="3">
        <v>0</v>
      </c>
      <c r="J47" s="4">
        <v>3</v>
      </c>
      <c r="K47" s="4">
        <v>2</v>
      </c>
      <c r="L47" s="46">
        <v>137</v>
      </c>
      <c r="M47" s="3">
        <v>84</v>
      </c>
      <c r="N47" s="4">
        <v>1.7</v>
      </c>
      <c r="O47" s="3">
        <v>87.5</v>
      </c>
      <c r="P47" s="5">
        <f t="shared" si="1"/>
        <v>30.276816608996544</v>
      </c>
      <c r="Q47" s="4">
        <v>2</v>
      </c>
      <c r="R47" s="4"/>
      <c r="S47" s="4">
        <v>2</v>
      </c>
      <c r="T47" s="4">
        <v>2</v>
      </c>
      <c r="U47" s="3">
        <v>1</v>
      </c>
      <c r="V47" s="7"/>
      <c r="W47" s="3">
        <v>1</v>
      </c>
      <c r="X47" s="7"/>
      <c r="Y47" s="7"/>
      <c r="Z47" s="3">
        <v>0</v>
      </c>
      <c r="AA47" s="7"/>
      <c r="AB47" s="3">
        <v>2</v>
      </c>
      <c r="AC47" s="3">
        <v>2</v>
      </c>
      <c r="AD47" s="3">
        <v>0.6</v>
      </c>
      <c r="AE47" s="3">
        <v>9.1999999999999993</v>
      </c>
      <c r="AF47" s="3">
        <v>1.4</v>
      </c>
      <c r="AG47" s="3">
        <v>4.5999999999999996</v>
      </c>
      <c r="AH47" s="3">
        <v>4.5</v>
      </c>
      <c r="AI47" s="4">
        <v>3.17</v>
      </c>
      <c r="AJ47" s="46">
        <v>1.03</v>
      </c>
      <c r="AK47" s="4">
        <v>0.8</v>
      </c>
      <c r="AL47" s="47">
        <v>103</v>
      </c>
      <c r="AM47" s="6">
        <v>2</v>
      </c>
      <c r="AN47" s="6">
        <v>2</v>
      </c>
      <c r="AO47" s="6">
        <v>0.3</v>
      </c>
      <c r="AP47" s="6">
        <v>1</v>
      </c>
      <c r="AQ47" s="6">
        <v>0.2</v>
      </c>
      <c r="AR47" s="6" t="s">
        <v>48</v>
      </c>
    </row>
    <row r="48" spans="1:44" ht="15.75" customHeight="1">
      <c r="A48" s="24" t="s">
        <v>55</v>
      </c>
      <c r="B48" s="3">
        <v>34</v>
      </c>
      <c r="C48" s="4" t="s">
        <v>5</v>
      </c>
      <c r="D48" s="4">
        <v>4</v>
      </c>
      <c r="E48" s="3" t="s">
        <v>6</v>
      </c>
      <c r="F48" s="3"/>
      <c r="G48" s="3">
        <v>1073</v>
      </c>
      <c r="H48" s="3"/>
      <c r="I48" s="3">
        <v>0</v>
      </c>
      <c r="J48" s="4">
        <v>1</v>
      </c>
      <c r="K48" s="4">
        <v>2</v>
      </c>
      <c r="L48" s="3">
        <v>123</v>
      </c>
      <c r="M48" s="3">
        <v>70</v>
      </c>
      <c r="N48" s="4">
        <v>1.6</v>
      </c>
      <c r="O48" s="3">
        <v>77.5</v>
      </c>
      <c r="P48" s="5">
        <f t="shared" ref="P48:P79" si="2">O48/(N48*N48)</f>
        <v>30.273437499999993</v>
      </c>
      <c r="Q48" s="4">
        <v>2</v>
      </c>
      <c r="R48" s="4"/>
      <c r="S48" s="4">
        <v>2</v>
      </c>
      <c r="T48" s="4">
        <v>2</v>
      </c>
      <c r="U48" s="3">
        <v>1</v>
      </c>
      <c r="V48" s="3">
        <v>1</v>
      </c>
      <c r="W48" s="7"/>
      <c r="X48" s="7"/>
      <c r="Y48" s="7"/>
      <c r="Z48" s="3">
        <v>0</v>
      </c>
      <c r="AA48" s="7"/>
      <c r="AB48" s="3">
        <v>2</v>
      </c>
      <c r="AC48" s="3">
        <v>1</v>
      </c>
      <c r="AD48" s="3">
        <v>0.2</v>
      </c>
      <c r="AE48" s="3">
        <v>2.9</v>
      </c>
      <c r="AF48" s="3">
        <v>1.5</v>
      </c>
      <c r="AG48" s="3">
        <v>4.9000000000000004</v>
      </c>
      <c r="AH48" s="3">
        <v>4.0999999999999996</v>
      </c>
      <c r="AI48" s="4">
        <v>2.68</v>
      </c>
      <c r="AJ48" s="3">
        <v>1.1499999999999999</v>
      </c>
      <c r="AK48" s="4">
        <v>0.46</v>
      </c>
      <c r="AL48" s="6">
        <v>86</v>
      </c>
      <c r="AM48" s="6">
        <v>2</v>
      </c>
      <c r="AN48" s="6">
        <v>2</v>
      </c>
      <c r="AO48" s="6">
        <v>0.3</v>
      </c>
      <c r="AP48" s="6">
        <v>1.1000000000000001</v>
      </c>
      <c r="AQ48" s="6">
        <v>0.2</v>
      </c>
      <c r="AR48" s="6" t="s">
        <v>48</v>
      </c>
    </row>
    <row r="49" spans="1:44" ht="15.75" customHeight="1">
      <c r="A49" s="24" t="s">
        <v>55</v>
      </c>
      <c r="B49" s="3">
        <v>36</v>
      </c>
      <c r="C49" s="4" t="s">
        <v>5</v>
      </c>
      <c r="D49" s="4">
        <v>4</v>
      </c>
      <c r="E49" s="3" t="s">
        <v>6</v>
      </c>
      <c r="F49" s="3"/>
      <c r="G49" s="3">
        <v>1044</v>
      </c>
      <c r="H49" s="3"/>
      <c r="I49" s="3">
        <v>0</v>
      </c>
      <c r="J49" s="4">
        <v>4</v>
      </c>
      <c r="K49" s="4">
        <v>2</v>
      </c>
      <c r="L49" s="3">
        <v>123</v>
      </c>
      <c r="M49" s="3">
        <v>71</v>
      </c>
      <c r="N49" s="4">
        <v>1.52</v>
      </c>
      <c r="O49" s="3">
        <v>69.8</v>
      </c>
      <c r="P49" s="5">
        <f t="shared" si="2"/>
        <v>30.211218836565095</v>
      </c>
      <c r="Q49" s="4">
        <v>2</v>
      </c>
      <c r="R49" s="4"/>
      <c r="S49" s="4">
        <v>1</v>
      </c>
      <c r="T49" s="4">
        <v>2</v>
      </c>
      <c r="U49" s="3">
        <v>1</v>
      </c>
      <c r="V49" s="7"/>
      <c r="W49" s="3">
        <v>1</v>
      </c>
      <c r="X49" s="7"/>
      <c r="Y49" s="7"/>
      <c r="Z49" s="3">
        <v>0</v>
      </c>
      <c r="AA49" s="7"/>
      <c r="AB49" s="3">
        <v>1</v>
      </c>
      <c r="AC49" s="3">
        <v>1</v>
      </c>
      <c r="AD49" s="3">
        <v>0.7</v>
      </c>
      <c r="AE49" s="3">
        <v>15.9</v>
      </c>
      <c r="AF49" s="3">
        <v>0.7</v>
      </c>
      <c r="AG49" s="3">
        <v>4.3</v>
      </c>
      <c r="AH49" s="3">
        <v>2.9</v>
      </c>
      <c r="AI49" s="4">
        <v>1.84</v>
      </c>
      <c r="AJ49" s="46">
        <v>0.78</v>
      </c>
      <c r="AK49" s="4">
        <v>0.6</v>
      </c>
      <c r="AL49" s="47">
        <v>95</v>
      </c>
      <c r="AM49" s="47">
        <v>1</v>
      </c>
      <c r="AN49" s="6">
        <v>2</v>
      </c>
      <c r="AO49" s="6">
        <v>0.5</v>
      </c>
      <c r="AP49" s="6">
        <v>1.4</v>
      </c>
      <c r="AQ49" s="6">
        <v>0.2</v>
      </c>
      <c r="AR49" s="6" t="s">
        <v>48</v>
      </c>
    </row>
    <row r="50" spans="1:44" ht="15.75" customHeight="1">
      <c r="A50" s="24" t="s">
        <v>55</v>
      </c>
      <c r="B50" s="3">
        <v>25</v>
      </c>
      <c r="C50" s="4" t="s">
        <v>5</v>
      </c>
      <c r="D50" s="4">
        <v>4</v>
      </c>
      <c r="E50" s="3" t="s">
        <v>6</v>
      </c>
      <c r="F50" s="3"/>
      <c r="G50" s="3">
        <v>1268</v>
      </c>
      <c r="H50" s="3"/>
      <c r="I50" s="3">
        <v>0</v>
      </c>
      <c r="J50" s="4">
        <v>1</v>
      </c>
      <c r="K50" s="4">
        <v>2</v>
      </c>
      <c r="L50" s="3">
        <v>124</v>
      </c>
      <c r="M50" s="3">
        <v>86</v>
      </c>
      <c r="N50" s="4">
        <v>1.67</v>
      </c>
      <c r="O50" s="3">
        <v>83.7</v>
      </c>
      <c r="P50" s="5">
        <f t="shared" si="2"/>
        <v>30.011832622180791</v>
      </c>
      <c r="Q50" s="4">
        <v>2</v>
      </c>
      <c r="R50" s="4"/>
      <c r="S50" s="4">
        <v>1</v>
      </c>
      <c r="T50" s="4">
        <v>2</v>
      </c>
      <c r="U50" s="3">
        <v>2</v>
      </c>
      <c r="V50" s="7"/>
      <c r="W50" s="7"/>
      <c r="X50" s="7"/>
      <c r="Y50" s="7"/>
      <c r="Z50" s="3">
        <v>0</v>
      </c>
      <c r="AA50" s="7"/>
      <c r="AB50" s="3">
        <v>1</v>
      </c>
      <c r="AC50" s="3">
        <v>2</v>
      </c>
      <c r="AD50" s="3">
        <v>1.1000000000000001</v>
      </c>
      <c r="AE50" s="3">
        <v>26.4</v>
      </c>
      <c r="AF50" s="3">
        <v>1.7</v>
      </c>
      <c r="AG50" s="3">
        <v>4.7</v>
      </c>
      <c r="AH50" s="3">
        <v>4.0999999999999996</v>
      </c>
      <c r="AI50" s="4">
        <v>1.61</v>
      </c>
      <c r="AJ50" s="3">
        <v>2.09</v>
      </c>
      <c r="AK50" s="4">
        <v>0.83</v>
      </c>
      <c r="AM50" s="6">
        <v>2</v>
      </c>
      <c r="AN50" s="6">
        <v>2</v>
      </c>
      <c r="AO50" s="6">
        <v>0</v>
      </c>
      <c r="AP50" s="6">
        <v>0.1</v>
      </c>
      <c r="AQ50" s="6">
        <v>0.1</v>
      </c>
    </row>
    <row r="51" spans="1:44" ht="15.75" customHeight="1">
      <c r="A51" s="24" t="s">
        <v>55</v>
      </c>
      <c r="B51" s="3">
        <v>29</v>
      </c>
      <c r="C51" s="4" t="s">
        <v>5</v>
      </c>
      <c r="D51" s="4">
        <v>6</v>
      </c>
      <c r="E51" s="3" t="s">
        <v>6</v>
      </c>
      <c r="F51" s="3"/>
      <c r="G51" s="3">
        <v>636</v>
      </c>
      <c r="H51" s="3"/>
      <c r="I51" s="3">
        <v>0</v>
      </c>
      <c r="J51" s="4">
        <v>3</v>
      </c>
      <c r="K51" s="4">
        <v>2</v>
      </c>
      <c r="L51" s="3">
        <v>131</v>
      </c>
      <c r="M51" s="3">
        <v>71</v>
      </c>
      <c r="N51" s="4">
        <v>1.56</v>
      </c>
      <c r="O51" s="3">
        <v>72.7</v>
      </c>
      <c r="P51" s="5">
        <f t="shared" si="2"/>
        <v>29.87343852728468</v>
      </c>
      <c r="Q51" s="4">
        <v>2</v>
      </c>
      <c r="R51" s="4"/>
      <c r="S51" s="4">
        <v>2</v>
      </c>
      <c r="T51" s="4">
        <v>2</v>
      </c>
      <c r="U51" s="7"/>
      <c r="V51" s="7"/>
      <c r="W51" s="7"/>
      <c r="X51" s="7"/>
      <c r="Y51" s="7"/>
      <c r="Z51" s="3">
        <v>0</v>
      </c>
      <c r="AA51" s="7"/>
      <c r="AB51" s="3">
        <v>1</v>
      </c>
      <c r="AC51" s="3">
        <v>1</v>
      </c>
      <c r="AD51" s="3">
        <v>0.3</v>
      </c>
      <c r="AE51" s="3">
        <v>4</v>
      </c>
      <c r="AF51" s="3">
        <v>5.5</v>
      </c>
      <c r="AG51" s="3">
        <v>4.5999999999999996</v>
      </c>
      <c r="AH51" s="3">
        <v>4.0999999999999996</v>
      </c>
      <c r="AI51" s="4">
        <v>1.66</v>
      </c>
      <c r="AJ51" s="3">
        <v>1.92</v>
      </c>
      <c r="AK51" s="4">
        <v>0.86</v>
      </c>
      <c r="AL51" s="6">
        <v>93</v>
      </c>
      <c r="AM51" s="6">
        <v>2</v>
      </c>
      <c r="AN51" s="6">
        <v>2</v>
      </c>
      <c r="AO51" s="6">
        <v>0.1</v>
      </c>
      <c r="AP51" s="6">
        <v>0.4</v>
      </c>
      <c r="AQ51" s="6">
        <v>0.1</v>
      </c>
      <c r="AR51" s="6" t="s">
        <v>48</v>
      </c>
    </row>
    <row r="52" spans="1:44" ht="15.75" customHeight="1">
      <c r="A52" s="24" t="s">
        <v>55</v>
      </c>
      <c r="B52" s="3">
        <v>26</v>
      </c>
      <c r="C52" s="4" t="s">
        <v>5</v>
      </c>
      <c r="D52" s="4">
        <v>3</v>
      </c>
      <c r="E52" s="3" t="s">
        <v>6</v>
      </c>
      <c r="F52" s="3"/>
      <c r="G52" s="3">
        <v>1061</v>
      </c>
      <c r="H52" s="3"/>
      <c r="I52" s="3">
        <v>0</v>
      </c>
      <c r="J52" s="4">
        <v>2</v>
      </c>
      <c r="K52" s="4">
        <v>2</v>
      </c>
      <c r="L52" s="3">
        <v>128</v>
      </c>
      <c r="M52" s="3">
        <v>93</v>
      </c>
      <c r="N52" s="4">
        <v>1.62</v>
      </c>
      <c r="O52" s="3">
        <v>77.900000000000006</v>
      </c>
      <c r="P52" s="5">
        <f t="shared" si="2"/>
        <v>29.682975156226181</v>
      </c>
      <c r="Q52" s="4">
        <v>2</v>
      </c>
      <c r="R52" s="4"/>
      <c r="S52" s="4">
        <v>2</v>
      </c>
      <c r="T52" s="4">
        <v>2</v>
      </c>
      <c r="U52" s="3">
        <v>2</v>
      </c>
      <c r="V52" s="7"/>
      <c r="W52" s="7"/>
      <c r="X52" s="7"/>
      <c r="Y52" s="7"/>
      <c r="Z52" s="3">
        <v>0</v>
      </c>
      <c r="AA52" s="7"/>
      <c r="AB52" s="3">
        <v>1</v>
      </c>
      <c r="AC52" s="7"/>
      <c r="AD52" s="3">
        <v>0.5</v>
      </c>
      <c r="AE52" s="3">
        <v>11.9</v>
      </c>
      <c r="AF52" s="3">
        <v>3.3</v>
      </c>
      <c r="AG52" s="3">
        <v>4.5</v>
      </c>
      <c r="AH52" s="3">
        <v>3.8</v>
      </c>
      <c r="AI52" s="4">
        <v>2.4300000000000002</v>
      </c>
      <c r="AJ52" s="3">
        <v>1.17</v>
      </c>
      <c r="AK52" s="4">
        <v>0.56999999999999995</v>
      </c>
      <c r="AL52" s="6">
        <v>90</v>
      </c>
      <c r="AM52" s="6">
        <v>2</v>
      </c>
      <c r="AN52" s="6">
        <v>2</v>
      </c>
      <c r="AO52" s="6">
        <v>0.1</v>
      </c>
      <c r="AP52" s="6">
        <v>0.3</v>
      </c>
      <c r="AQ52" s="6">
        <v>0.1</v>
      </c>
      <c r="AR52" s="6" t="s">
        <v>48</v>
      </c>
    </row>
    <row r="53" spans="1:44" ht="15.75" customHeight="1">
      <c r="A53" s="24" t="s">
        <v>55</v>
      </c>
      <c r="B53" s="3">
        <v>28</v>
      </c>
      <c r="C53" s="4" t="s">
        <v>5</v>
      </c>
      <c r="D53" s="4">
        <v>5</v>
      </c>
      <c r="E53" s="3" t="s">
        <v>6</v>
      </c>
      <c r="F53" s="3"/>
      <c r="G53" s="3">
        <v>1411</v>
      </c>
      <c r="H53" s="3"/>
      <c r="I53" s="3">
        <v>151</v>
      </c>
      <c r="J53" s="4">
        <v>4</v>
      </c>
      <c r="K53" s="4">
        <v>2</v>
      </c>
      <c r="L53" s="3">
        <v>120</v>
      </c>
      <c r="M53" s="3">
        <v>50</v>
      </c>
      <c r="N53" s="4">
        <v>1.57</v>
      </c>
      <c r="O53" s="3">
        <v>73.099999999999994</v>
      </c>
      <c r="P53" s="5">
        <f t="shared" si="2"/>
        <v>29.656375512191161</v>
      </c>
      <c r="Q53" s="4">
        <v>1</v>
      </c>
      <c r="R53" s="4" t="s">
        <v>49</v>
      </c>
      <c r="S53" s="4">
        <v>2</v>
      </c>
      <c r="T53" s="4">
        <v>2</v>
      </c>
      <c r="U53" s="3">
        <v>1</v>
      </c>
      <c r="V53" s="3">
        <v>1</v>
      </c>
      <c r="W53" s="7"/>
      <c r="X53" s="7"/>
      <c r="Y53" s="7"/>
      <c r="Z53" s="3">
        <v>0</v>
      </c>
      <c r="AA53" s="7"/>
      <c r="AB53" s="3">
        <v>2</v>
      </c>
      <c r="AC53" s="3">
        <v>1</v>
      </c>
      <c r="AD53" s="3">
        <v>0.5</v>
      </c>
      <c r="AE53" s="3">
        <v>6.3</v>
      </c>
      <c r="AF53" s="3">
        <v>4.5</v>
      </c>
      <c r="AG53" s="3">
        <v>4</v>
      </c>
      <c r="AH53" s="3">
        <v>4.7</v>
      </c>
      <c r="AI53" s="4">
        <v>3.44</v>
      </c>
      <c r="AJ53" s="3">
        <v>1.19</v>
      </c>
      <c r="AK53" s="4">
        <v>0.47</v>
      </c>
      <c r="AL53" s="6">
        <v>97.5</v>
      </c>
      <c r="AM53" s="6">
        <v>2</v>
      </c>
      <c r="AN53" s="6">
        <v>2</v>
      </c>
      <c r="AO53" s="6">
        <v>0.1</v>
      </c>
      <c r="AP53" s="6">
        <v>0.5</v>
      </c>
      <c r="AQ53" s="6">
        <v>0.2</v>
      </c>
      <c r="AR53" s="6" t="s">
        <v>48</v>
      </c>
    </row>
    <row r="54" spans="1:44" ht="15.75" customHeight="1">
      <c r="A54" s="24" t="s">
        <v>55</v>
      </c>
      <c r="B54" s="3">
        <v>38</v>
      </c>
      <c r="C54" s="4" t="s">
        <v>5</v>
      </c>
      <c r="D54" s="4">
        <v>4</v>
      </c>
      <c r="E54" s="3" t="s">
        <v>6</v>
      </c>
      <c r="F54" s="3"/>
      <c r="G54" s="3">
        <v>969</v>
      </c>
      <c r="H54" s="3"/>
      <c r="I54" s="3">
        <v>0</v>
      </c>
      <c r="J54" s="4">
        <v>4</v>
      </c>
      <c r="K54" s="4">
        <v>2</v>
      </c>
      <c r="L54" s="3">
        <v>107</v>
      </c>
      <c r="M54" s="3">
        <v>76</v>
      </c>
      <c r="N54" s="4">
        <v>1.52</v>
      </c>
      <c r="O54" s="3">
        <v>68.5</v>
      </c>
      <c r="P54" s="5">
        <f t="shared" si="2"/>
        <v>29.648545706371191</v>
      </c>
      <c r="Q54" s="4">
        <v>2</v>
      </c>
      <c r="R54" s="4"/>
      <c r="S54" s="4">
        <v>2</v>
      </c>
      <c r="T54" s="4">
        <v>2</v>
      </c>
      <c r="U54" s="3">
        <v>2</v>
      </c>
      <c r="V54" s="7"/>
      <c r="W54" s="7"/>
      <c r="X54" s="7"/>
      <c r="Y54" s="7"/>
      <c r="Z54" s="3">
        <v>0</v>
      </c>
      <c r="AA54" s="7"/>
      <c r="AB54" s="3">
        <v>2</v>
      </c>
      <c r="AC54" s="3">
        <v>1</v>
      </c>
      <c r="AD54" s="3">
        <v>0.23</v>
      </c>
      <c r="AE54" s="3">
        <v>3.6</v>
      </c>
      <c r="AF54" s="3">
        <v>11.9</v>
      </c>
      <c r="AG54" s="3">
        <v>4.8</v>
      </c>
      <c r="AH54" s="3">
        <v>4.0999999999999996</v>
      </c>
      <c r="AI54" s="4">
        <v>2.2999999999999998</v>
      </c>
      <c r="AJ54" s="3">
        <v>1.17</v>
      </c>
      <c r="AK54" s="4">
        <v>0.85</v>
      </c>
      <c r="AL54" s="6">
        <v>63</v>
      </c>
      <c r="AM54" s="6">
        <v>2</v>
      </c>
      <c r="AN54" s="6">
        <v>2</v>
      </c>
      <c r="AO54" s="6">
        <v>0.3</v>
      </c>
      <c r="AP54" s="6">
        <v>1</v>
      </c>
      <c r="AQ54" s="6">
        <v>0.3</v>
      </c>
      <c r="AR54" s="6" t="s">
        <v>48</v>
      </c>
    </row>
    <row r="55" spans="1:44" ht="15.75" customHeight="1">
      <c r="A55" s="24" t="s">
        <v>55</v>
      </c>
      <c r="B55" s="3">
        <v>31</v>
      </c>
      <c r="C55" s="4" t="s">
        <v>5</v>
      </c>
      <c r="D55" s="4">
        <v>4</v>
      </c>
      <c r="E55" s="3" t="s">
        <v>6</v>
      </c>
      <c r="F55" s="3"/>
      <c r="G55" s="3">
        <v>1124</v>
      </c>
      <c r="H55" s="3"/>
      <c r="I55" s="3">
        <v>0</v>
      </c>
      <c r="J55" s="4">
        <v>1</v>
      </c>
      <c r="K55" s="4">
        <v>2</v>
      </c>
      <c r="L55" s="3">
        <v>105</v>
      </c>
      <c r="M55" s="3">
        <v>69</v>
      </c>
      <c r="N55" s="4">
        <v>1.61</v>
      </c>
      <c r="O55" s="3">
        <v>76.400000000000006</v>
      </c>
      <c r="P55" s="5">
        <f t="shared" si="2"/>
        <v>29.474171521160446</v>
      </c>
      <c r="Q55" s="4">
        <v>2</v>
      </c>
      <c r="R55" s="4"/>
      <c r="S55" s="4">
        <v>2</v>
      </c>
      <c r="T55" s="4">
        <v>2</v>
      </c>
      <c r="U55" s="3">
        <v>2</v>
      </c>
      <c r="V55" s="7"/>
      <c r="W55" s="7"/>
      <c r="X55" s="7"/>
      <c r="Y55" s="7"/>
      <c r="Z55" s="3">
        <v>0</v>
      </c>
      <c r="AA55" s="7"/>
      <c r="AB55" s="3">
        <v>2</v>
      </c>
      <c r="AC55" s="3">
        <v>1</v>
      </c>
      <c r="AD55" s="3">
        <v>0.3</v>
      </c>
      <c r="AE55" s="3">
        <v>9</v>
      </c>
      <c r="AF55" s="3">
        <v>10.5</v>
      </c>
      <c r="AG55" s="3">
        <v>3.9</v>
      </c>
      <c r="AH55" s="3">
        <v>3.6</v>
      </c>
      <c r="AI55" s="4">
        <v>1.71</v>
      </c>
      <c r="AJ55" s="3">
        <v>1.4</v>
      </c>
      <c r="AK55" s="4">
        <v>0.93</v>
      </c>
      <c r="AL55" s="6">
        <v>95</v>
      </c>
      <c r="AM55" s="6">
        <v>2</v>
      </c>
      <c r="AN55" s="6">
        <v>2</v>
      </c>
      <c r="AO55" s="6">
        <v>0</v>
      </c>
      <c r="AP55" s="6">
        <v>0.1</v>
      </c>
      <c r="AQ55" s="6">
        <v>0.1</v>
      </c>
      <c r="AR55" s="6" t="s">
        <v>48</v>
      </c>
    </row>
    <row r="56" spans="1:44" ht="15.75" customHeight="1">
      <c r="A56" s="24" t="s">
        <v>55</v>
      </c>
      <c r="B56" s="3">
        <v>30</v>
      </c>
      <c r="C56" s="4" t="s">
        <v>5</v>
      </c>
      <c r="D56" s="4">
        <v>4</v>
      </c>
      <c r="E56" s="3" t="s">
        <v>6</v>
      </c>
      <c r="F56" s="3"/>
      <c r="G56" s="3">
        <v>1483</v>
      </c>
      <c r="H56" s="3"/>
      <c r="I56" s="3">
        <v>0</v>
      </c>
      <c r="J56" s="4">
        <v>4</v>
      </c>
      <c r="K56" s="4">
        <v>2</v>
      </c>
      <c r="L56" s="3">
        <v>103</v>
      </c>
      <c r="M56" s="3">
        <v>53</v>
      </c>
      <c r="N56" s="4">
        <v>1.49</v>
      </c>
      <c r="O56" s="3">
        <v>65.2</v>
      </c>
      <c r="P56" s="5">
        <f t="shared" si="2"/>
        <v>29.368046484392597</v>
      </c>
      <c r="Q56" s="4">
        <v>2</v>
      </c>
      <c r="R56" s="4"/>
      <c r="S56" s="4">
        <v>2</v>
      </c>
      <c r="T56" s="4">
        <v>2</v>
      </c>
      <c r="U56" s="7"/>
      <c r="V56" s="7"/>
      <c r="W56" s="7"/>
      <c r="X56" s="7"/>
      <c r="Y56" s="7"/>
      <c r="Z56" s="3">
        <v>0</v>
      </c>
      <c r="AA56" s="7"/>
      <c r="AB56" s="3">
        <v>2</v>
      </c>
      <c r="AC56" s="3">
        <v>1</v>
      </c>
      <c r="AD56" s="3">
        <v>2.2000000000000002</v>
      </c>
      <c r="AE56" s="3">
        <v>22.3</v>
      </c>
      <c r="AF56" s="3">
        <v>3.9</v>
      </c>
      <c r="AG56" s="3">
        <v>4.4000000000000004</v>
      </c>
      <c r="AH56" s="3">
        <v>3.9</v>
      </c>
      <c r="AI56" s="4">
        <v>1.25</v>
      </c>
      <c r="AJ56" s="3">
        <v>1.66</v>
      </c>
      <c r="AK56" s="4">
        <v>1</v>
      </c>
      <c r="AL56" s="6">
        <v>79</v>
      </c>
      <c r="AM56" s="6">
        <v>2</v>
      </c>
      <c r="AN56" s="6">
        <v>2</v>
      </c>
      <c r="AO56" s="6">
        <v>0</v>
      </c>
      <c r="AP56" s="6">
        <v>0.1</v>
      </c>
      <c r="AQ56" s="6">
        <v>0.1</v>
      </c>
      <c r="AR56" s="6" t="s">
        <v>48</v>
      </c>
    </row>
    <row r="57" spans="1:44" ht="15.75" customHeight="1">
      <c r="A57" s="24" t="s">
        <v>55</v>
      </c>
      <c r="B57" s="3">
        <v>34</v>
      </c>
      <c r="C57" s="4" t="s">
        <v>5</v>
      </c>
      <c r="D57" s="4">
        <v>4</v>
      </c>
      <c r="E57" s="3" t="s">
        <v>6</v>
      </c>
      <c r="F57" s="3"/>
      <c r="G57" s="3">
        <v>940</v>
      </c>
      <c r="H57" s="3"/>
      <c r="I57" s="3">
        <v>0</v>
      </c>
      <c r="J57" s="4">
        <v>3</v>
      </c>
      <c r="K57" s="4">
        <v>2</v>
      </c>
      <c r="L57" s="3">
        <v>100</v>
      </c>
      <c r="M57" s="3">
        <v>64</v>
      </c>
      <c r="N57" s="4">
        <v>1.58</v>
      </c>
      <c r="O57" s="3">
        <v>73.3</v>
      </c>
      <c r="P57" s="5">
        <f t="shared" si="2"/>
        <v>29.362281685627298</v>
      </c>
      <c r="Q57" s="4">
        <v>2</v>
      </c>
      <c r="R57" s="4"/>
      <c r="S57" s="4">
        <v>2</v>
      </c>
      <c r="T57" s="4">
        <v>2</v>
      </c>
      <c r="U57" s="3">
        <v>1</v>
      </c>
      <c r="V57" s="7"/>
      <c r="W57" s="3">
        <v>1</v>
      </c>
      <c r="X57" s="7"/>
      <c r="Y57" s="7"/>
      <c r="Z57" s="3">
        <v>0</v>
      </c>
      <c r="AA57" s="7"/>
      <c r="AB57" s="3">
        <v>2</v>
      </c>
      <c r="AC57" s="3">
        <v>1</v>
      </c>
      <c r="AD57" s="3">
        <v>1.1000000000000001</v>
      </c>
      <c r="AE57" s="3">
        <v>16.100000000000001</v>
      </c>
      <c r="AF57" s="3">
        <v>38.5</v>
      </c>
      <c r="AG57" s="3">
        <v>4.8</v>
      </c>
      <c r="AH57" s="3">
        <v>3</v>
      </c>
      <c r="AI57" s="4">
        <v>1.46</v>
      </c>
      <c r="AJ57" s="3">
        <v>1.1299999999999999</v>
      </c>
      <c r="AK57" s="4">
        <v>0.62</v>
      </c>
      <c r="AL57" s="6">
        <v>102</v>
      </c>
      <c r="AM57" s="6">
        <v>2</v>
      </c>
      <c r="AN57" s="6">
        <v>2</v>
      </c>
      <c r="AO57" s="6">
        <v>0.1</v>
      </c>
      <c r="AP57" s="6">
        <v>0.3</v>
      </c>
      <c r="AQ57" s="6">
        <v>0.2</v>
      </c>
      <c r="AR57" s="6" t="s">
        <v>48</v>
      </c>
    </row>
    <row r="58" spans="1:44" ht="15.75" customHeight="1">
      <c r="A58" s="24" t="s">
        <v>55</v>
      </c>
      <c r="B58" s="3">
        <v>27</v>
      </c>
      <c r="C58" s="4" t="s">
        <v>5</v>
      </c>
      <c r="D58" s="4">
        <v>4</v>
      </c>
      <c r="E58" s="3" t="s">
        <v>6</v>
      </c>
      <c r="F58" s="3"/>
      <c r="G58" s="3">
        <v>842</v>
      </c>
      <c r="H58" s="3"/>
      <c r="I58" s="3">
        <v>0</v>
      </c>
      <c r="J58" s="4">
        <v>1</v>
      </c>
      <c r="K58" s="4">
        <v>2</v>
      </c>
      <c r="L58" s="3">
        <v>119</v>
      </c>
      <c r="M58" s="3">
        <v>70</v>
      </c>
      <c r="N58" s="4">
        <v>1.58</v>
      </c>
      <c r="O58" s="3">
        <v>73.2</v>
      </c>
      <c r="P58" s="5">
        <f t="shared" si="2"/>
        <v>29.322224002563686</v>
      </c>
      <c r="Q58" s="4">
        <v>2</v>
      </c>
      <c r="R58" s="4"/>
      <c r="S58" s="4">
        <v>2</v>
      </c>
      <c r="T58" s="4">
        <v>2</v>
      </c>
      <c r="U58" s="3">
        <v>2</v>
      </c>
      <c r="V58" s="7"/>
      <c r="W58" s="7"/>
      <c r="X58" s="7"/>
      <c r="Y58" s="7"/>
      <c r="Z58" s="3">
        <v>0</v>
      </c>
      <c r="AA58" s="7"/>
      <c r="AB58" s="3">
        <v>2</v>
      </c>
      <c r="AC58" s="3">
        <v>1</v>
      </c>
      <c r="AD58" s="3">
        <v>0.2</v>
      </c>
      <c r="AE58" s="3">
        <v>4.7</v>
      </c>
      <c r="AF58" s="3">
        <v>3.5</v>
      </c>
      <c r="AG58" s="3">
        <v>4.8</v>
      </c>
      <c r="AH58" s="3">
        <v>3.9</v>
      </c>
      <c r="AI58" s="4">
        <v>2.67</v>
      </c>
      <c r="AJ58" s="3">
        <v>1.1100000000000001</v>
      </c>
      <c r="AK58" s="4">
        <v>0.78</v>
      </c>
      <c r="AL58" s="6">
        <v>86</v>
      </c>
      <c r="AM58" s="6">
        <v>2</v>
      </c>
      <c r="AN58" s="6">
        <v>2</v>
      </c>
      <c r="AO58" s="6">
        <v>0.1</v>
      </c>
      <c r="AP58" s="6">
        <v>0.3</v>
      </c>
      <c r="AQ58" s="6">
        <v>0.1</v>
      </c>
      <c r="AR58" s="6" t="s">
        <v>48</v>
      </c>
    </row>
    <row r="59" spans="1:44" ht="15.75" customHeight="1">
      <c r="A59" s="24" t="s">
        <v>55</v>
      </c>
      <c r="B59" s="3">
        <v>35</v>
      </c>
      <c r="C59" s="4" t="s">
        <v>5</v>
      </c>
      <c r="D59" s="4">
        <v>5</v>
      </c>
      <c r="E59" s="3" t="s">
        <v>6</v>
      </c>
      <c r="F59" s="3"/>
      <c r="G59" s="3">
        <v>750</v>
      </c>
      <c r="H59" s="3"/>
      <c r="I59" s="3">
        <v>0</v>
      </c>
      <c r="J59" s="4">
        <v>1</v>
      </c>
      <c r="K59" s="4">
        <v>2</v>
      </c>
      <c r="L59" s="3">
        <v>121</v>
      </c>
      <c r="M59" s="3">
        <v>73</v>
      </c>
      <c r="N59" s="4">
        <v>1.65</v>
      </c>
      <c r="O59" s="3">
        <v>79.5</v>
      </c>
      <c r="P59" s="5">
        <f t="shared" si="2"/>
        <v>29.201101928374658</v>
      </c>
      <c r="Q59" s="4">
        <v>2</v>
      </c>
      <c r="R59" s="4"/>
      <c r="S59" s="4">
        <v>2</v>
      </c>
      <c r="T59" s="4">
        <v>2</v>
      </c>
      <c r="U59" s="3">
        <v>1</v>
      </c>
      <c r="V59" s="3">
        <v>1</v>
      </c>
      <c r="W59" s="7"/>
      <c r="X59" s="7"/>
      <c r="Y59" s="7"/>
      <c r="Z59" s="3">
        <v>0</v>
      </c>
      <c r="AA59" s="7"/>
      <c r="AB59" s="3">
        <v>2</v>
      </c>
      <c r="AC59" s="3">
        <v>2</v>
      </c>
      <c r="AD59" s="3">
        <v>4.7</v>
      </c>
      <c r="AE59" s="3">
        <v>135.1</v>
      </c>
      <c r="AF59" s="3">
        <v>83.6</v>
      </c>
      <c r="AG59" s="3">
        <v>4.5</v>
      </c>
      <c r="AH59" s="3">
        <v>3.8</v>
      </c>
      <c r="AI59" s="4">
        <v>2.3199999999999998</v>
      </c>
      <c r="AJ59" s="3">
        <v>1.32</v>
      </c>
      <c r="AK59" s="4">
        <v>0.44</v>
      </c>
      <c r="AL59" s="6">
        <v>100</v>
      </c>
      <c r="AM59" s="6">
        <v>2</v>
      </c>
      <c r="AN59" s="6">
        <v>2</v>
      </c>
      <c r="AO59" s="6">
        <v>0.2</v>
      </c>
      <c r="AP59" s="6">
        <v>0.8</v>
      </c>
      <c r="AQ59" s="6">
        <v>0.2</v>
      </c>
      <c r="AR59" s="6" t="s">
        <v>48</v>
      </c>
    </row>
    <row r="60" spans="1:44" ht="15.75" customHeight="1">
      <c r="A60" s="24" t="s">
        <v>55</v>
      </c>
      <c r="B60" s="3">
        <v>30</v>
      </c>
      <c r="C60" s="4" t="s">
        <v>5</v>
      </c>
      <c r="D60" s="4">
        <v>4</v>
      </c>
      <c r="E60" s="3" t="s">
        <v>6</v>
      </c>
      <c r="F60" s="3"/>
      <c r="G60" s="3">
        <v>1098</v>
      </c>
      <c r="H60" s="3"/>
      <c r="I60" s="3">
        <v>0</v>
      </c>
      <c r="J60" s="4">
        <v>3</v>
      </c>
      <c r="K60" s="4">
        <v>2</v>
      </c>
      <c r="L60" s="3">
        <v>103</v>
      </c>
      <c r="M60" s="3">
        <v>59</v>
      </c>
      <c r="N60" s="4">
        <v>1.6</v>
      </c>
      <c r="O60" s="3">
        <v>74</v>
      </c>
      <c r="P60" s="5">
        <f t="shared" si="2"/>
        <v>28.906249999999993</v>
      </c>
      <c r="Q60" s="4">
        <v>2</v>
      </c>
      <c r="R60" s="4"/>
      <c r="S60" s="4">
        <v>2</v>
      </c>
      <c r="T60" s="4">
        <v>2</v>
      </c>
      <c r="U60" s="3">
        <v>1</v>
      </c>
      <c r="V60" s="3">
        <v>1</v>
      </c>
      <c r="W60" s="7"/>
      <c r="X60" s="7"/>
      <c r="Y60" s="7"/>
      <c r="Z60" s="3">
        <v>0</v>
      </c>
      <c r="AA60" s="7"/>
      <c r="AB60" s="3">
        <v>2</v>
      </c>
      <c r="AC60" s="3">
        <v>1</v>
      </c>
      <c r="AD60" s="3">
        <v>0.41</v>
      </c>
      <c r="AE60" s="3">
        <v>3.5</v>
      </c>
      <c r="AF60" s="3">
        <v>1.5</v>
      </c>
      <c r="AG60" s="3">
        <v>4</v>
      </c>
      <c r="AH60" s="3">
        <v>4.5999999999999996</v>
      </c>
      <c r="AI60" s="4">
        <v>2.54</v>
      </c>
      <c r="AJ60" s="46">
        <v>1.01</v>
      </c>
      <c r="AK60" s="45">
        <v>3.48</v>
      </c>
      <c r="AL60" s="47">
        <v>97</v>
      </c>
      <c r="AM60" s="6">
        <v>2</v>
      </c>
      <c r="AN60" s="6">
        <v>2</v>
      </c>
      <c r="AO60" s="6">
        <v>0.1</v>
      </c>
      <c r="AP60" s="6">
        <v>0.4</v>
      </c>
      <c r="AQ60" s="6">
        <v>0.2</v>
      </c>
      <c r="AR60" s="6" t="s">
        <v>48</v>
      </c>
    </row>
    <row r="61" spans="1:44" ht="15.75" customHeight="1">
      <c r="A61" s="24" t="s">
        <v>55</v>
      </c>
      <c r="B61" s="3">
        <v>28</v>
      </c>
      <c r="C61" s="4" t="s">
        <v>5</v>
      </c>
      <c r="D61" s="4">
        <v>6</v>
      </c>
      <c r="E61" s="3" t="s">
        <v>6</v>
      </c>
      <c r="F61" s="3"/>
      <c r="G61" s="3">
        <v>874</v>
      </c>
      <c r="H61" s="3"/>
      <c r="I61" s="3">
        <v>1638</v>
      </c>
      <c r="J61" s="4">
        <v>2</v>
      </c>
      <c r="K61" s="4">
        <v>2</v>
      </c>
      <c r="L61" s="3">
        <v>125</v>
      </c>
      <c r="M61" s="3">
        <v>74</v>
      </c>
      <c r="N61" s="4">
        <v>1.55</v>
      </c>
      <c r="O61" s="3">
        <v>69.400000000000006</v>
      </c>
      <c r="P61" s="5">
        <f t="shared" si="2"/>
        <v>28.886576482830385</v>
      </c>
      <c r="Q61" s="4">
        <v>2</v>
      </c>
      <c r="R61" s="4"/>
      <c r="S61" s="4">
        <v>2</v>
      </c>
      <c r="T61" s="4">
        <v>2</v>
      </c>
      <c r="U61" s="3">
        <v>2</v>
      </c>
      <c r="V61" s="7"/>
      <c r="W61" s="7"/>
      <c r="X61" s="7"/>
      <c r="Y61" s="7"/>
      <c r="Z61" s="3">
        <v>0</v>
      </c>
      <c r="AA61" s="7"/>
      <c r="AB61" s="3">
        <v>2</v>
      </c>
      <c r="AC61" s="3">
        <v>2</v>
      </c>
      <c r="AD61" s="3">
        <v>0.6</v>
      </c>
      <c r="AE61" s="3">
        <v>5.9</v>
      </c>
      <c r="AF61" s="3">
        <v>0.2</v>
      </c>
      <c r="AG61" s="3">
        <v>4.4000000000000004</v>
      </c>
      <c r="AH61" s="3">
        <v>3.3</v>
      </c>
      <c r="AI61" s="4">
        <v>0.94</v>
      </c>
      <c r="AJ61" s="3">
        <v>1.68</v>
      </c>
      <c r="AK61" s="4">
        <v>2.5099999999999998</v>
      </c>
      <c r="AL61" s="6">
        <v>90</v>
      </c>
      <c r="AM61" s="6">
        <v>2</v>
      </c>
      <c r="AN61" s="6">
        <v>2</v>
      </c>
      <c r="AO61" s="6">
        <v>0</v>
      </c>
      <c r="AP61" s="6">
        <v>0.2</v>
      </c>
      <c r="AQ61" s="6">
        <v>0.1</v>
      </c>
      <c r="AR61" s="6" t="s">
        <v>48</v>
      </c>
    </row>
    <row r="62" spans="1:44" ht="15.75" customHeight="1">
      <c r="A62" s="24" t="s">
        <v>55</v>
      </c>
      <c r="B62" s="3">
        <v>29</v>
      </c>
      <c r="C62" s="4" t="s">
        <v>5</v>
      </c>
      <c r="D62" s="4">
        <v>4</v>
      </c>
      <c r="E62" s="3" t="s">
        <v>6</v>
      </c>
      <c r="F62" s="3"/>
      <c r="G62" s="3">
        <v>929</v>
      </c>
      <c r="H62" s="3"/>
      <c r="I62" s="3">
        <v>0</v>
      </c>
      <c r="J62" s="4">
        <v>2</v>
      </c>
      <c r="K62" s="4">
        <v>1</v>
      </c>
      <c r="L62" s="3">
        <v>100</v>
      </c>
      <c r="M62" s="3">
        <v>61</v>
      </c>
      <c r="N62" s="4">
        <v>1.53</v>
      </c>
      <c r="O62" s="3">
        <v>67.5</v>
      </c>
      <c r="P62" s="5">
        <f t="shared" si="2"/>
        <v>28.835063437139564</v>
      </c>
      <c r="Q62" s="4">
        <v>2</v>
      </c>
      <c r="R62" s="4"/>
      <c r="S62" s="4">
        <v>2</v>
      </c>
      <c r="T62" s="4">
        <v>2</v>
      </c>
      <c r="U62" s="3">
        <v>2</v>
      </c>
      <c r="V62" s="7"/>
      <c r="W62" s="7"/>
      <c r="X62" s="7"/>
      <c r="Y62" s="7"/>
      <c r="Z62" s="3">
        <v>0</v>
      </c>
      <c r="AA62" s="7"/>
      <c r="AB62" s="3">
        <v>1</v>
      </c>
      <c r="AC62" s="3">
        <v>1</v>
      </c>
      <c r="AD62" s="3">
        <v>0.38</v>
      </c>
      <c r="AE62" s="3">
        <v>5.4</v>
      </c>
      <c r="AF62" s="3">
        <v>5.9</v>
      </c>
      <c r="AG62" s="3">
        <v>4.0999999999999996</v>
      </c>
      <c r="AH62" s="3">
        <v>4.9000000000000004</v>
      </c>
      <c r="AI62" s="4">
        <v>3.05</v>
      </c>
      <c r="AJ62" s="3">
        <v>1.18</v>
      </c>
      <c r="AK62" s="4">
        <v>1.47</v>
      </c>
      <c r="AM62" s="6">
        <v>2</v>
      </c>
      <c r="AN62" s="6">
        <v>2</v>
      </c>
      <c r="AO62" s="6">
        <v>0.1</v>
      </c>
      <c r="AP62" s="6">
        <v>0.3</v>
      </c>
      <c r="AQ62" s="6">
        <v>0.2</v>
      </c>
      <c r="AR62" s="6" t="s">
        <v>48</v>
      </c>
    </row>
    <row r="63" spans="1:44" ht="15.75" customHeight="1">
      <c r="A63" s="24" t="s">
        <v>55</v>
      </c>
      <c r="B63" s="3">
        <v>28</v>
      </c>
      <c r="C63" s="4" t="s">
        <v>5</v>
      </c>
      <c r="D63" s="4">
        <v>5</v>
      </c>
      <c r="E63" s="3" t="s">
        <v>6</v>
      </c>
      <c r="F63" s="3"/>
      <c r="G63" s="3">
        <v>1520</v>
      </c>
      <c r="H63" s="3"/>
      <c r="I63" s="3">
        <v>0</v>
      </c>
      <c r="J63" s="4">
        <v>1</v>
      </c>
      <c r="K63" s="4">
        <v>2</v>
      </c>
      <c r="L63" s="3">
        <v>107</v>
      </c>
      <c r="M63" s="3">
        <v>57</v>
      </c>
      <c r="N63" s="4">
        <v>1.53</v>
      </c>
      <c r="O63" s="3">
        <v>67.3</v>
      </c>
      <c r="P63" s="5">
        <f t="shared" si="2"/>
        <v>28.74962621214063</v>
      </c>
      <c r="Q63" s="4">
        <v>2</v>
      </c>
      <c r="R63" s="4"/>
      <c r="S63" s="4">
        <v>2</v>
      </c>
      <c r="T63" s="4">
        <v>2</v>
      </c>
      <c r="U63" s="3">
        <v>2</v>
      </c>
      <c r="V63" s="7"/>
      <c r="W63" s="7"/>
      <c r="X63" s="7"/>
      <c r="Y63" s="7"/>
      <c r="Z63" s="3">
        <v>0</v>
      </c>
      <c r="AA63" s="7"/>
      <c r="AB63" s="3">
        <v>2</v>
      </c>
      <c r="AC63" s="3">
        <v>1</v>
      </c>
      <c r="AD63" s="3">
        <v>0.4</v>
      </c>
      <c r="AE63" s="3">
        <v>7.7</v>
      </c>
      <c r="AF63" s="3">
        <v>3.4</v>
      </c>
      <c r="AG63" s="3">
        <v>4.0999999999999996</v>
      </c>
      <c r="AH63" s="3">
        <v>4.8</v>
      </c>
      <c r="AI63" s="4">
        <v>2.62</v>
      </c>
      <c r="AJ63" s="3">
        <v>1.88</v>
      </c>
      <c r="AK63" s="4">
        <v>0.63</v>
      </c>
      <c r="AL63" s="6">
        <v>87</v>
      </c>
      <c r="AM63" s="6">
        <v>2</v>
      </c>
      <c r="AN63" s="6">
        <v>2</v>
      </c>
      <c r="AO63" s="6">
        <v>0</v>
      </c>
      <c r="AP63" s="6">
        <v>0.1</v>
      </c>
      <c r="AQ63" s="6">
        <v>0.1</v>
      </c>
      <c r="AR63" s="6" t="s">
        <v>48</v>
      </c>
    </row>
    <row r="64" spans="1:44" ht="15.75" customHeight="1">
      <c r="A64" s="24" t="s">
        <v>55</v>
      </c>
      <c r="B64" s="3">
        <v>41</v>
      </c>
      <c r="C64" s="4" t="s">
        <v>5</v>
      </c>
      <c r="D64" s="4">
        <v>4</v>
      </c>
      <c r="E64" s="3" t="s">
        <v>6</v>
      </c>
      <c r="F64" s="3"/>
      <c r="G64" s="3">
        <v>1492</v>
      </c>
      <c r="H64" s="3"/>
      <c r="I64" s="3">
        <v>0</v>
      </c>
      <c r="J64" s="4">
        <v>2</v>
      </c>
      <c r="K64" s="4">
        <v>2</v>
      </c>
      <c r="L64" s="46">
        <v>146</v>
      </c>
      <c r="M64" s="46">
        <v>96</v>
      </c>
      <c r="N64" s="4">
        <v>1.61</v>
      </c>
      <c r="O64" s="3">
        <v>73.400000000000006</v>
      </c>
      <c r="P64" s="5">
        <f t="shared" si="2"/>
        <v>28.316808765093938</v>
      </c>
      <c r="Q64" s="4">
        <v>2</v>
      </c>
      <c r="R64" s="4"/>
      <c r="S64" s="4">
        <v>2</v>
      </c>
      <c r="T64" s="4">
        <v>1</v>
      </c>
      <c r="U64" s="3">
        <v>1</v>
      </c>
      <c r="V64" s="3">
        <v>1</v>
      </c>
      <c r="W64" s="7"/>
      <c r="X64" s="7"/>
      <c r="Y64" s="7"/>
      <c r="Z64" s="3">
        <v>0</v>
      </c>
      <c r="AA64" s="7"/>
      <c r="AB64" s="3">
        <v>2</v>
      </c>
      <c r="AC64" s="3">
        <v>2</v>
      </c>
      <c r="AD64" s="3">
        <v>0.6</v>
      </c>
      <c r="AE64" s="3">
        <v>8.1</v>
      </c>
      <c r="AF64" s="3">
        <v>3.9</v>
      </c>
      <c r="AG64" s="3">
        <v>4.4000000000000004</v>
      </c>
      <c r="AH64" s="3">
        <v>4.2</v>
      </c>
      <c r="AI64" s="4">
        <v>2.85</v>
      </c>
      <c r="AJ64" s="46">
        <v>0.89</v>
      </c>
      <c r="AK64" s="45">
        <v>1.82</v>
      </c>
      <c r="AL64" s="47">
        <v>99</v>
      </c>
      <c r="AM64" s="47">
        <v>1</v>
      </c>
      <c r="AN64" s="6">
        <v>2</v>
      </c>
      <c r="AO64" s="6">
        <v>2</v>
      </c>
      <c r="AP64" s="6">
        <v>5.4</v>
      </c>
      <c r="AQ64" s="6">
        <v>0.7</v>
      </c>
      <c r="AR64" s="6" t="s">
        <v>48</v>
      </c>
    </row>
    <row r="65" spans="1:44" ht="15.75" customHeight="1">
      <c r="A65" s="24" t="s">
        <v>55</v>
      </c>
      <c r="B65" s="3">
        <v>28</v>
      </c>
      <c r="C65" s="4" t="s">
        <v>5</v>
      </c>
      <c r="D65" s="4">
        <v>4</v>
      </c>
      <c r="E65" s="3" t="s">
        <v>6</v>
      </c>
      <c r="F65" s="3"/>
      <c r="G65" s="3">
        <v>1147</v>
      </c>
      <c r="H65" s="3"/>
      <c r="I65" s="3">
        <v>0</v>
      </c>
      <c r="J65" s="4">
        <v>4</v>
      </c>
      <c r="K65" s="4">
        <v>2</v>
      </c>
      <c r="L65" s="50">
        <v>130</v>
      </c>
      <c r="M65" s="50">
        <v>90</v>
      </c>
      <c r="N65" s="4">
        <v>1.52</v>
      </c>
      <c r="O65" s="3">
        <v>65.3</v>
      </c>
      <c r="P65" s="5">
        <f t="shared" si="2"/>
        <v>28.263504155124654</v>
      </c>
      <c r="Q65" s="4">
        <v>2</v>
      </c>
      <c r="R65" s="4"/>
      <c r="S65" s="4">
        <v>1</v>
      </c>
      <c r="T65" s="4">
        <v>2</v>
      </c>
      <c r="U65" s="3">
        <v>2</v>
      </c>
      <c r="V65" s="7"/>
      <c r="W65" s="7"/>
      <c r="X65" s="7"/>
      <c r="Y65" s="7"/>
      <c r="Z65" s="3">
        <v>0</v>
      </c>
      <c r="AA65" s="7"/>
      <c r="AB65" s="3">
        <v>1</v>
      </c>
      <c r="AC65" s="3">
        <v>1</v>
      </c>
      <c r="AD65" s="3">
        <v>0.1</v>
      </c>
      <c r="AE65" s="3">
        <v>1.6</v>
      </c>
      <c r="AF65" s="3">
        <v>1.9</v>
      </c>
      <c r="AG65" s="3">
        <v>3.9</v>
      </c>
      <c r="AH65" s="3">
        <v>5.6</v>
      </c>
      <c r="AI65" s="4">
        <v>3.43</v>
      </c>
      <c r="AJ65" s="3">
        <v>1.63</v>
      </c>
      <c r="AK65" s="4">
        <v>0.95</v>
      </c>
      <c r="AL65" s="6">
        <v>92</v>
      </c>
      <c r="AM65" s="6">
        <v>2</v>
      </c>
      <c r="AN65" s="6">
        <v>2</v>
      </c>
      <c r="AO65" s="6">
        <v>0.2</v>
      </c>
      <c r="AP65" s="6">
        <v>0.6</v>
      </c>
      <c r="AQ65" s="6">
        <v>0.2</v>
      </c>
      <c r="AR65" s="6" t="s">
        <v>48</v>
      </c>
    </row>
    <row r="66" spans="1:44" ht="15.75" customHeight="1">
      <c r="A66" s="24" t="s">
        <v>55</v>
      </c>
      <c r="B66" s="3">
        <v>41</v>
      </c>
      <c r="C66" s="4" t="s">
        <v>5</v>
      </c>
      <c r="D66" s="4">
        <v>4</v>
      </c>
      <c r="E66" s="3" t="s">
        <v>6</v>
      </c>
      <c r="F66" s="3"/>
      <c r="G66" s="3">
        <v>1137</v>
      </c>
      <c r="H66" s="3"/>
      <c r="I66" s="3">
        <v>0</v>
      </c>
      <c r="J66" s="4">
        <v>3</v>
      </c>
      <c r="K66" s="4">
        <v>2</v>
      </c>
      <c r="L66" s="3">
        <v>126</v>
      </c>
      <c r="M66" s="3">
        <v>82</v>
      </c>
      <c r="N66" s="4">
        <v>1.52</v>
      </c>
      <c r="O66" s="3">
        <v>65.099999999999994</v>
      </c>
      <c r="P66" s="5">
        <f t="shared" si="2"/>
        <v>28.176939058171744</v>
      </c>
      <c r="Q66" s="4">
        <v>2</v>
      </c>
      <c r="R66" s="4"/>
      <c r="S66" s="4">
        <v>2</v>
      </c>
      <c r="T66" s="4">
        <v>2</v>
      </c>
      <c r="U66" s="3">
        <v>2</v>
      </c>
      <c r="V66" s="7"/>
      <c r="W66" s="7"/>
      <c r="X66" s="7"/>
      <c r="Y66" s="7"/>
      <c r="Z66" s="3">
        <v>0</v>
      </c>
      <c r="AA66" s="7"/>
      <c r="AB66" s="3">
        <v>1</v>
      </c>
      <c r="AC66" s="3">
        <v>2</v>
      </c>
      <c r="AD66" s="3">
        <v>0.2</v>
      </c>
      <c r="AE66" s="3">
        <v>3.8</v>
      </c>
      <c r="AF66" s="3">
        <v>6.7</v>
      </c>
      <c r="AG66" s="3">
        <v>4.5</v>
      </c>
      <c r="AH66" s="3">
        <v>3.6</v>
      </c>
      <c r="AI66" s="4">
        <v>2.09</v>
      </c>
      <c r="AJ66" s="3">
        <v>1.3</v>
      </c>
      <c r="AK66" s="4">
        <v>0.53</v>
      </c>
      <c r="AL66" s="6">
        <v>86</v>
      </c>
      <c r="AM66" s="6">
        <v>2</v>
      </c>
      <c r="AN66" s="6">
        <v>2</v>
      </c>
      <c r="AO66" s="6">
        <v>0.6</v>
      </c>
      <c r="AP66" s="6">
        <v>1.7</v>
      </c>
      <c r="AQ66" s="6">
        <v>0.3</v>
      </c>
      <c r="AR66" s="6" t="s">
        <v>48</v>
      </c>
    </row>
    <row r="67" spans="1:44" ht="15.75" customHeight="1">
      <c r="A67" s="24" t="s">
        <v>55</v>
      </c>
      <c r="B67" s="3">
        <v>47</v>
      </c>
      <c r="C67" s="4" t="s">
        <v>5</v>
      </c>
      <c r="D67" s="4">
        <v>4</v>
      </c>
      <c r="E67" s="3" t="s">
        <v>6</v>
      </c>
      <c r="F67" s="3"/>
      <c r="G67" s="3">
        <v>631</v>
      </c>
      <c r="H67" s="3"/>
      <c r="I67" s="3">
        <v>0</v>
      </c>
      <c r="J67" s="4">
        <v>3</v>
      </c>
      <c r="K67" s="4">
        <v>2</v>
      </c>
      <c r="L67" s="3">
        <v>98</v>
      </c>
      <c r="M67" s="3">
        <v>56</v>
      </c>
      <c r="N67" s="4">
        <v>1.65</v>
      </c>
      <c r="O67" s="3">
        <v>76.400000000000006</v>
      </c>
      <c r="P67" s="5">
        <f t="shared" si="2"/>
        <v>28.062442607897157</v>
      </c>
      <c r="Q67" s="4">
        <v>2</v>
      </c>
      <c r="R67" s="4"/>
      <c r="S67" s="4">
        <v>2</v>
      </c>
      <c r="T67" s="4">
        <v>2</v>
      </c>
      <c r="U67" s="3">
        <v>1</v>
      </c>
      <c r="V67" s="7"/>
      <c r="W67" s="7"/>
      <c r="X67" s="7"/>
      <c r="Y67" s="3">
        <v>1</v>
      </c>
      <c r="Z67" s="3">
        <v>0</v>
      </c>
      <c r="AA67" s="7"/>
      <c r="AB67" s="3">
        <v>2</v>
      </c>
      <c r="AC67" s="3">
        <v>1</v>
      </c>
      <c r="AD67" s="3">
        <v>0.7</v>
      </c>
      <c r="AE67" s="3">
        <v>6.5</v>
      </c>
      <c r="AF67" s="3">
        <v>1.2</v>
      </c>
      <c r="AG67" s="3">
        <v>4.7</v>
      </c>
      <c r="AH67" s="3">
        <v>4.0999999999999996</v>
      </c>
      <c r="AI67" s="4">
        <v>2.0099999999999998</v>
      </c>
      <c r="AJ67" s="3">
        <v>1.59</v>
      </c>
      <c r="AK67" s="4">
        <v>1.2</v>
      </c>
      <c r="AL67" s="6">
        <v>99</v>
      </c>
      <c r="AM67" s="6">
        <v>2</v>
      </c>
      <c r="AN67" s="6">
        <v>2</v>
      </c>
      <c r="AO67" s="6">
        <v>0.1</v>
      </c>
      <c r="AP67" s="6">
        <v>1</v>
      </c>
      <c r="AQ67" s="6">
        <v>0.4</v>
      </c>
      <c r="AR67" s="6" t="s">
        <v>48</v>
      </c>
    </row>
    <row r="68" spans="1:44" ht="15.75" customHeight="1">
      <c r="A68" s="24" t="s">
        <v>55</v>
      </c>
      <c r="B68" s="3">
        <v>37</v>
      </c>
      <c r="C68" s="4" t="s">
        <v>5</v>
      </c>
      <c r="D68" s="4">
        <v>5</v>
      </c>
      <c r="E68" s="3" t="s">
        <v>6</v>
      </c>
      <c r="F68" s="3"/>
      <c r="G68" s="3">
        <v>580</v>
      </c>
      <c r="H68" s="3"/>
      <c r="I68" s="3">
        <v>0</v>
      </c>
      <c r="J68" s="4">
        <v>2</v>
      </c>
      <c r="K68" s="4">
        <v>2</v>
      </c>
      <c r="L68" s="3">
        <v>124</v>
      </c>
      <c r="M68" s="3">
        <v>73</v>
      </c>
      <c r="N68" s="4">
        <v>1.57</v>
      </c>
      <c r="O68" s="3">
        <v>68.900000000000006</v>
      </c>
      <c r="P68" s="5">
        <f t="shared" si="2"/>
        <v>27.95245243214735</v>
      </c>
      <c r="Q68" s="4">
        <v>2</v>
      </c>
      <c r="R68" s="4"/>
      <c r="S68" s="4">
        <v>2</v>
      </c>
      <c r="T68" s="4">
        <v>2</v>
      </c>
      <c r="U68" s="3">
        <v>1</v>
      </c>
      <c r="V68" s="7"/>
      <c r="W68" s="3">
        <v>1</v>
      </c>
      <c r="X68" s="7"/>
      <c r="Y68" s="7"/>
      <c r="Z68" s="3">
        <v>0</v>
      </c>
      <c r="AA68" s="7"/>
      <c r="AB68" s="3">
        <v>2</v>
      </c>
      <c r="AC68" s="3">
        <v>2</v>
      </c>
      <c r="AD68" s="3">
        <v>0.19</v>
      </c>
      <c r="AE68" s="3">
        <v>0.19</v>
      </c>
      <c r="AF68" s="3">
        <v>0.3</v>
      </c>
      <c r="AG68" s="3">
        <v>4.0999999999999996</v>
      </c>
      <c r="AH68" s="3">
        <v>2.9</v>
      </c>
      <c r="AI68" s="4">
        <v>1.31</v>
      </c>
      <c r="AJ68" s="3">
        <v>1.21</v>
      </c>
      <c r="AK68" s="4">
        <v>0.37</v>
      </c>
      <c r="AL68" s="6">
        <v>84</v>
      </c>
      <c r="AM68" s="6">
        <v>2</v>
      </c>
      <c r="AN68" s="6">
        <v>2</v>
      </c>
      <c r="AO68" s="6">
        <v>0.3</v>
      </c>
      <c r="AP68" s="6">
        <v>0.9</v>
      </c>
      <c r="AQ68" s="6">
        <v>0.2</v>
      </c>
      <c r="AR68" s="6" t="s">
        <v>48</v>
      </c>
    </row>
    <row r="69" spans="1:44" ht="15.75" customHeight="1">
      <c r="A69" s="24" t="s">
        <v>55</v>
      </c>
      <c r="B69" s="3">
        <v>40</v>
      </c>
      <c r="C69" s="4" t="s">
        <v>5</v>
      </c>
      <c r="D69" s="4">
        <v>4</v>
      </c>
      <c r="E69" s="3" t="s">
        <v>6</v>
      </c>
      <c r="F69" s="3"/>
      <c r="G69" s="3">
        <v>451</v>
      </c>
      <c r="H69" s="3"/>
      <c r="I69" s="3">
        <v>0</v>
      </c>
      <c r="J69" s="4">
        <v>3</v>
      </c>
      <c r="K69" s="4">
        <v>2</v>
      </c>
      <c r="L69" s="3">
        <v>120</v>
      </c>
      <c r="M69" s="3">
        <v>69</v>
      </c>
      <c r="N69" s="4">
        <v>1.55</v>
      </c>
      <c r="O69" s="3">
        <v>65.5</v>
      </c>
      <c r="P69" s="5">
        <f t="shared" si="2"/>
        <v>27.263267429760663</v>
      </c>
      <c r="Q69" s="4">
        <v>2</v>
      </c>
      <c r="R69" s="4"/>
      <c r="S69" s="4">
        <v>2</v>
      </c>
      <c r="T69" s="4">
        <v>2</v>
      </c>
      <c r="U69" s="3">
        <v>1</v>
      </c>
      <c r="V69" s="7"/>
      <c r="W69" s="7"/>
      <c r="X69" s="7"/>
      <c r="Y69" s="3">
        <v>1</v>
      </c>
      <c r="Z69" s="3">
        <v>0</v>
      </c>
      <c r="AA69" s="7"/>
      <c r="AB69" s="3">
        <v>2</v>
      </c>
      <c r="AC69" s="3">
        <v>1</v>
      </c>
      <c r="AD69" s="3">
        <v>0.19</v>
      </c>
      <c r="AE69" s="3">
        <v>0.19</v>
      </c>
      <c r="AF69" s="3">
        <v>10.3</v>
      </c>
      <c r="AG69" s="3">
        <v>5.2</v>
      </c>
      <c r="AH69" s="3">
        <v>4.8</v>
      </c>
      <c r="AI69" s="4">
        <v>2.29</v>
      </c>
      <c r="AJ69" s="3">
        <v>2.09</v>
      </c>
      <c r="AK69" s="4">
        <v>0.66</v>
      </c>
      <c r="AL69" s="6">
        <v>84</v>
      </c>
      <c r="AM69" s="6">
        <v>2</v>
      </c>
      <c r="AN69" s="6">
        <v>2</v>
      </c>
      <c r="AO69" s="6">
        <v>0.3</v>
      </c>
      <c r="AP69" s="6">
        <v>1</v>
      </c>
      <c r="AQ69" s="6">
        <v>0.2</v>
      </c>
      <c r="AR69" s="6" t="s">
        <v>48</v>
      </c>
    </row>
    <row r="70" spans="1:44" ht="15.75" customHeight="1">
      <c r="A70" s="24" t="s">
        <v>55</v>
      </c>
      <c r="B70" s="3">
        <v>28</v>
      </c>
      <c r="C70" s="4" t="s">
        <v>5</v>
      </c>
      <c r="D70" s="4">
        <v>5</v>
      </c>
      <c r="E70" s="3" t="s">
        <v>6</v>
      </c>
      <c r="F70" s="3"/>
      <c r="G70" s="3">
        <v>545</v>
      </c>
      <c r="H70" s="3"/>
      <c r="I70" s="3">
        <v>0</v>
      </c>
      <c r="J70" s="4">
        <v>1</v>
      </c>
      <c r="K70" s="4">
        <v>2</v>
      </c>
      <c r="L70" s="3">
        <v>99</v>
      </c>
      <c r="M70" s="3">
        <v>65</v>
      </c>
      <c r="N70" s="4">
        <v>1.5</v>
      </c>
      <c r="O70" s="3">
        <v>61.3</v>
      </c>
      <c r="P70" s="5">
        <f t="shared" si="2"/>
        <v>27.244444444444444</v>
      </c>
      <c r="Q70" s="4">
        <v>2</v>
      </c>
      <c r="R70" s="4"/>
      <c r="S70" s="4">
        <v>2</v>
      </c>
      <c r="T70" s="4">
        <v>2</v>
      </c>
      <c r="U70" s="3">
        <v>1</v>
      </c>
      <c r="V70" s="7"/>
      <c r="W70" s="7"/>
      <c r="X70" s="7"/>
      <c r="Y70" s="7"/>
      <c r="Z70" s="3">
        <v>0</v>
      </c>
      <c r="AA70" s="7"/>
      <c r="AB70" s="3">
        <v>1</v>
      </c>
      <c r="AC70" s="3">
        <v>1</v>
      </c>
      <c r="AD70" s="3">
        <v>0.4</v>
      </c>
      <c r="AE70" s="3">
        <v>7.7</v>
      </c>
      <c r="AF70" s="3">
        <v>3.6</v>
      </c>
      <c r="AG70" s="3">
        <v>4.5</v>
      </c>
      <c r="AH70" s="3">
        <v>3.5</v>
      </c>
      <c r="AI70" s="4">
        <v>1.92</v>
      </c>
      <c r="AJ70" s="3">
        <v>1.26</v>
      </c>
      <c r="AK70" s="4">
        <v>0.35</v>
      </c>
      <c r="AL70" s="6">
        <v>82</v>
      </c>
      <c r="AM70" s="6">
        <v>2</v>
      </c>
      <c r="AN70" s="6">
        <v>2</v>
      </c>
      <c r="AO70" s="6">
        <v>0</v>
      </c>
      <c r="AP70" s="6">
        <v>0.1</v>
      </c>
      <c r="AQ70" s="6">
        <v>0.1</v>
      </c>
      <c r="AR70" s="6" t="s">
        <v>48</v>
      </c>
    </row>
    <row r="71" spans="1:44" ht="15.75" customHeight="1">
      <c r="A71" s="24" t="s">
        <v>55</v>
      </c>
      <c r="B71" s="3">
        <v>27</v>
      </c>
      <c r="C71" s="4" t="s">
        <v>5</v>
      </c>
      <c r="D71" s="4">
        <v>5</v>
      </c>
      <c r="E71" s="3" t="s">
        <v>6</v>
      </c>
      <c r="F71" s="3"/>
      <c r="G71" s="3">
        <v>428</v>
      </c>
      <c r="H71" s="3"/>
      <c r="I71" s="3">
        <v>2927</v>
      </c>
      <c r="J71" s="4">
        <v>4</v>
      </c>
      <c r="K71" s="4">
        <v>2</v>
      </c>
      <c r="L71" s="3">
        <v>121</v>
      </c>
      <c r="M71" s="3">
        <v>82</v>
      </c>
      <c r="N71" s="4">
        <v>1.52</v>
      </c>
      <c r="O71" s="3">
        <v>61.3</v>
      </c>
      <c r="P71" s="5">
        <f t="shared" si="2"/>
        <v>26.53220221606648</v>
      </c>
      <c r="Q71" s="4">
        <v>2</v>
      </c>
      <c r="R71" s="4"/>
      <c r="S71" s="4">
        <v>2</v>
      </c>
      <c r="T71" s="4">
        <v>2</v>
      </c>
      <c r="U71" s="3">
        <v>1</v>
      </c>
      <c r="V71" s="7"/>
      <c r="W71" s="3">
        <v>1</v>
      </c>
      <c r="X71" s="7"/>
      <c r="Y71" s="7"/>
      <c r="Z71" s="3">
        <v>0</v>
      </c>
      <c r="AA71" s="7"/>
      <c r="AB71" s="3">
        <v>1</v>
      </c>
      <c r="AC71" s="3">
        <v>1</v>
      </c>
      <c r="AD71" s="3">
        <v>0.4</v>
      </c>
      <c r="AE71" s="3">
        <v>8.5</v>
      </c>
      <c r="AF71" s="3">
        <v>3</v>
      </c>
      <c r="AG71" s="3">
        <v>4.2</v>
      </c>
      <c r="AH71" s="3">
        <v>4.0999999999999996</v>
      </c>
      <c r="AI71" s="4">
        <v>2.67</v>
      </c>
      <c r="AJ71" s="3">
        <v>0.97</v>
      </c>
      <c r="AK71" s="4">
        <v>0.7</v>
      </c>
      <c r="AL71" s="6">
        <v>80</v>
      </c>
      <c r="AM71" s="6">
        <v>2</v>
      </c>
      <c r="AN71" s="6">
        <v>2</v>
      </c>
      <c r="AO71" s="6">
        <v>0.1</v>
      </c>
      <c r="AP71" s="6">
        <v>0.5</v>
      </c>
      <c r="AQ71" s="6">
        <v>0.1</v>
      </c>
      <c r="AR71" s="6" t="s">
        <v>48</v>
      </c>
    </row>
    <row r="72" spans="1:44" ht="15.75" customHeight="1">
      <c r="A72" s="24" t="s">
        <v>55</v>
      </c>
      <c r="B72" s="3">
        <v>33</v>
      </c>
      <c r="C72" s="4" t="s">
        <v>5</v>
      </c>
      <c r="D72" s="4">
        <v>3</v>
      </c>
      <c r="E72" s="3" t="s">
        <v>6</v>
      </c>
      <c r="F72" s="3"/>
      <c r="G72" s="3">
        <v>477</v>
      </c>
      <c r="H72" s="3"/>
      <c r="I72" s="3">
        <v>113</v>
      </c>
      <c r="J72" s="4">
        <v>3</v>
      </c>
      <c r="K72" s="4">
        <v>1</v>
      </c>
      <c r="L72" s="3">
        <v>113</v>
      </c>
      <c r="M72" s="3">
        <v>69</v>
      </c>
      <c r="N72" s="4">
        <v>1.66</v>
      </c>
      <c r="O72" s="3">
        <v>72.8</v>
      </c>
      <c r="P72" s="5">
        <f t="shared" si="2"/>
        <v>26.418928726956018</v>
      </c>
      <c r="Q72" s="4">
        <v>2</v>
      </c>
      <c r="R72" s="4"/>
      <c r="S72" s="4">
        <v>2</v>
      </c>
      <c r="T72" s="4">
        <v>2</v>
      </c>
      <c r="U72" s="3">
        <v>1</v>
      </c>
      <c r="V72" s="3">
        <v>2</v>
      </c>
      <c r="W72" s="3">
        <v>2</v>
      </c>
      <c r="X72" s="3">
        <v>1</v>
      </c>
      <c r="Y72" s="3">
        <v>1</v>
      </c>
      <c r="Z72" s="3">
        <v>0</v>
      </c>
      <c r="AA72" s="7"/>
      <c r="AB72" s="3">
        <v>1</v>
      </c>
      <c r="AC72" s="3">
        <v>1</v>
      </c>
      <c r="AD72" s="3">
        <v>0.4</v>
      </c>
      <c r="AE72" s="3">
        <v>5.8</v>
      </c>
      <c r="AF72" s="3">
        <v>2.2999999999999998</v>
      </c>
      <c r="AG72" s="3">
        <v>4.5</v>
      </c>
      <c r="AH72" s="3">
        <v>3.7</v>
      </c>
      <c r="AI72" s="4">
        <v>1.86</v>
      </c>
      <c r="AJ72" s="3">
        <v>1.5</v>
      </c>
      <c r="AK72" s="4">
        <v>0.49</v>
      </c>
      <c r="AL72" s="6">
        <v>90</v>
      </c>
      <c r="AM72" s="6">
        <v>2</v>
      </c>
      <c r="AN72" s="6">
        <v>2</v>
      </c>
      <c r="AO72" s="6">
        <v>0.1</v>
      </c>
      <c r="AP72" s="6">
        <v>0.1</v>
      </c>
      <c r="AQ72" s="6">
        <v>0.1</v>
      </c>
      <c r="AR72" s="6" t="s">
        <v>48</v>
      </c>
    </row>
    <row r="73" spans="1:44" ht="15.75" customHeight="1">
      <c r="A73" s="24" t="s">
        <v>55</v>
      </c>
      <c r="B73" s="3">
        <v>26</v>
      </c>
      <c r="C73" s="4" t="s">
        <v>5</v>
      </c>
      <c r="D73" s="4">
        <v>4</v>
      </c>
      <c r="E73" s="3" t="s">
        <v>6</v>
      </c>
      <c r="F73" s="3"/>
      <c r="G73" s="3">
        <v>853</v>
      </c>
      <c r="H73" s="3"/>
      <c r="I73" s="3">
        <v>0</v>
      </c>
      <c r="J73" s="4">
        <v>1</v>
      </c>
      <c r="K73" s="4">
        <v>2</v>
      </c>
      <c r="L73" s="3">
        <v>120</v>
      </c>
      <c r="M73" s="3">
        <v>64</v>
      </c>
      <c r="N73" s="4">
        <v>1.67</v>
      </c>
      <c r="O73" s="3">
        <v>72.599999999999994</v>
      </c>
      <c r="P73" s="5">
        <f t="shared" si="2"/>
        <v>26.031768797733871</v>
      </c>
      <c r="Q73" s="4">
        <v>2</v>
      </c>
      <c r="R73" s="4"/>
      <c r="S73" s="4">
        <v>2</v>
      </c>
      <c r="T73" s="4">
        <v>2</v>
      </c>
      <c r="U73" s="3">
        <v>2</v>
      </c>
      <c r="V73" s="7"/>
      <c r="W73" s="7"/>
      <c r="X73" s="7"/>
      <c r="Y73" s="7"/>
      <c r="Z73" s="3">
        <v>0</v>
      </c>
      <c r="AA73" s="7"/>
      <c r="AB73" s="3">
        <v>1</v>
      </c>
      <c r="AC73" s="3">
        <v>1</v>
      </c>
      <c r="AD73" s="3">
        <v>0.5</v>
      </c>
      <c r="AE73" s="3">
        <v>15.1</v>
      </c>
      <c r="AF73" s="3">
        <v>0.8</v>
      </c>
      <c r="AG73" s="3">
        <v>5.6</v>
      </c>
      <c r="AH73" s="3">
        <v>3.2</v>
      </c>
      <c r="AI73" s="4">
        <v>1.1100000000000001</v>
      </c>
      <c r="AJ73" s="3">
        <v>1.36</v>
      </c>
      <c r="AK73" s="4">
        <v>1.1000000000000001</v>
      </c>
      <c r="AL73" s="6">
        <v>84</v>
      </c>
      <c r="AM73" s="6">
        <v>2</v>
      </c>
      <c r="AN73" s="6">
        <v>2</v>
      </c>
      <c r="AO73" s="6">
        <v>0</v>
      </c>
      <c r="AP73" s="6">
        <v>0.1</v>
      </c>
      <c r="AQ73" s="6">
        <v>0.1</v>
      </c>
      <c r="AR73" s="6" t="s">
        <v>48</v>
      </c>
    </row>
    <row r="74" spans="1:44" ht="15.75" customHeight="1">
      <c r="A74" s="24" t="s">
        <v>55</v>
      </c>
      <c r="B74" s="3">
        <v>29</v>
      </c>
      <c r="C74" s="4" t="s">
        <v>5</v>
      </c>
      <c r="D74" s="4">
        <v>4</v>
      </c>
      <c r="E74" s="3" t="s">
        <v>6</v>
      </c>
      <c r="F74" s="3"/>
      <c r="G74" s="3">
        <v>840</v>
      </c>
      <c r="H74" s="3"/>
      <c r="I74" s="3">
        <v>0</v>
      </c>
      <c r="J74" s="4">
        <v>1</v>
      </c>
      <c r="K74" s="4">
        <v>2</v>
      </c>
      <c r="L74" s="3">
        <v>119</v>
      </c>
      <c r="M74" s="3">
        <v>76</v>
      </c>
      <c r="N74" s="4">
        <v>1.55</v>
      </c>
      <c r="O74" s="3">
        <v>62.5</v>
      </c>
      <c r="P74" s="5">
        <f t="shared" si="2"/>
        <v>26.014568158168572</v>
      </c>
      <c r="Q74" s="4">
        <v>2</v>
      </c>
      <c r="R74" s="4"/>
      <c r="S74" s="4">
        <v>2</v>
      </c>
      <c r="T74" s="4">
        <v>2</v>
      </c>
      <c r="U74" s="3">
        <v>1</v>
      </c>
      <c r="V74" s="3">
        <v>1</v>
      </c>
      <c r="W74" s="7"/>
      <c r="X74" s="7"/>
      <c r="Y74" s="7"/>
      <c r="Z74" s="3">
        <v>0</v>
      </c>
      <c r="AA74" s="7"/>
      <c r="AB74" s="3">
        <v>1</v>
      </c>
      <c r="AC74" s="3">
        <v>1</v>
      </c>
      <c r="AD74" s="3">
        <v>1</v>
      </c>
      <c r="AE74" s="3">
        <v>30.1</v>
      </c>
      <c r="AF74" s="3">
        <v>3.7</v>
      </c>
      <c r="AG74" s="3">
        <v>4.5999999999999996</v>
      </c>
      <c r="AH74" s="3">
        <v>3.8</v>
      </c>
      <c r="AI74" s="4">
        <v>2.04</v>
      </c>
      <c r="AJ74" s="3">
        <v>1.33</v>
      </c>
      <c r="AK74" s="4">
        <v>0.35</v>
      </c>
      <c r="AL74" s="6">
        <v>60</v>
      </c>
      <c r="AM74" s="6">
        <v>2</v>
      </c>
      <c r="AN74" s="6">
        <v>2</v>
      </c>
      <c r="AO74" s="6">
        <v>0.1</v>
      </c>
      <c r="AP74" s="6">
        <v>0.3</v>
      </c>
      <c r="AQ74" s="6">
        <v>0.1</v>
      </c>
      <c r="AR74" s="6" t="s">
        <v>48</v>
      </c>
    </row>
    <row r="75" spans="1:44" ht="15.75" customHeight="1">
      <c r="A75" s="24" t="s">
        <v>55</v>
      </c>
      <c r="B75" s="3">
        <v>35</v>
      </c>
      <c r="C75" s="4" t="s">
        <v>5</v>
      </c>
      <c r="D75" s="4">
        <v>4</v>
      </c>
      <c r="E75" s="3" t="s">
        <v>6</v>
      </c>
      <c r="F75" s="3"/>
      <c r="G75" s="3">
        <v>713</v>
      </c>
      <c r="H75" s="3"/>
      <c r="I75" s="3">
        <v>92</v>
      </c>
      <c r="J75" s="4">
        <v>2</v>
      </c>
      <c r="K75" s="4">
        <v>2</v>
      </c>
      <c r="L75" s="3">
        <v>100</v>
      </c>
      <c r="M75" s="3">
        <v>65</v>
      </c>
      <c r="N75" s="4">
        <v>1.6</v>
      </c>
      <c r="O75" s="3">
        <v>66.2</v>
      </c>
      <c r="P75" s="5">
        <f t="shared" si="2"/>
        <v>25.859374999999996</v>
      </c>
      <c r="Q75" s="4">
        <v>2</v>
      </c>
      <c r="R75" s="4"/>
      <c r="S75" s="4">
        <v>2</v>
      </c>
      <c r="T75" s="4">
        <v>2</v>
      </c>
      <c r="U75" s="3">
        <v>1</v>
      </c>
      <c r="V75" s="7"/>
      <c r="W75" s="3">
        <v>1</v>
      </c>
      <c r="X75" s="7"/>
      <c r="Y75" s="7"/>
      <c r="Z75" s="3">
        <v>0</v>
      </c>
      <c r="AA75" s="7"/>
      <c r="AB75" s="3">
        <v>1</v>
      </c>
      <c r="AC75" s="3">
        <v>1</v>
      </c>
      <c r="AD75" s="3">
        <v>0.3</v>
      </c>
      <c r="AE75" s="3">
        <v>5.6</v>
      </c>
      <c r="AF75" s="3">
        <v>0.2</v>
      </c>
      <c r="AG75" s="3">
        <v>4.5</v>
      </c>
      <c r="AH75" s="3">
        <v>3</v>
      </c>
      <c r="AI75" s="4">
        <v>1.81</v>
      </c>
      <c r="AJ75" s="3">
        <v>0.88</v>
      </c>
      <c r="AK75" s="4">
        <v>0.56999999999999995</v>
      </c>
      <c r="AL75" s="6">
        <v>79</v>
      </c>
      <c r="AM75" s="6">
        <v>2</v>
      </c>
      <c r="AN75" s="6">
        <v>2</v>
      </c>
      <c r="AO75" s="6">
        <v>0.1</v>
      </c>
      <c r="AP75" s="6">
        <v>0.5</v>
      </c>
      <c r="AQ75" s="6">
        <v>0.2</v>
      </c>
      <c r="AR75" s="6" t="s">
        <v>48</v>
      </c>
    </row>
    <row r="76" spans="1:44" ht="15.75" customHeight="1">
      <c r="A76" s="24" t="s">
        <v>55</v>
      </c>
      <c r="B76" s="3">
        <v>32</v>
      </c>
      <c r="C76" s="4" t="s">
        <v>5</v>
      </c>
      <c r="D76" s="4">
        <v>4</v>
      </c>
      <c r="E76" s="3" t="s">
        <v>6</v>
      </c>
      <c r="F76" s="3"/>
      <c r="G76" s="3">
        <v>733</v>
      </c>
      <c r="H76" s="3"/>
      <c r="I76" s="3">
        <v>0</v>
      </c>
      <c r="J76" s="4">
        <v>3</v>
      </c>
      <c r="K76" s="4">
        <v>2</v>
      </c>
      <c r="L76" s="3">
        <v>118</v>
      </c>
      <c r="M76" s="3">
        <v>81</v>
      </c>
      <c r="N76" s="4">
        <v>1.69</v>
      </c>
      <c r="O76" s="3">
        <v>73.8</v>
      </c>
      <c r="P76" s="5">
        <f t="shared" si="2"/>
        <v>25.839431392458248</v>
      </c>
      <c r="Q76" s="4">
        <v>2</v>
      </c>
      <c r="R76" s="4"/>
      <c r="S76" s="4">
        <v>2</v>
      </c>
      <c r="T76" s="4">
        <v>2</v>
      </c>
      <c r="U76" s="3">
        <v>2</v>
      </c>
      <c r="V76" s="7"/>
      <c r="W76" s="7"/>
      <c r="X76" s="7"/>
      <c r="Y76" s="7"/>
      <c r="Z76" s="3">
        <v>0</v>
      </c>
      <c r="AA76" s="7"/>
      <c r="AB76" s="3">
        <v>1</v>
      </c>
      <c r="AC76" s="3">
        <v>1</v>
      </c>
      <c r="AD76" s="3">
        <v>1.2</v>
      </c>
      <c r="AE76" s="3">
        <v>5.8</v>
      </c>
      <c r="AF76" s="3">
        <v>1.8</v>
      </c>
      <c r="AG76" s="3">
        <v>4.8</v>
      </c>
      <c r="AH76" s="3">
        <v>3</v>
      </c>
      <c r="AI76" s="4">
        <v>1.77</v>
      </c>
      <c r="AJ76" s="3">
        <v>0.91</v>
      </c>
      <c r="AK76" s="4">
        <v>0.57999999999999996</v>
      </c>
      <c r="AL76" s="6">
        <v>80</v>
      </c>
      <c r="AM76" s="6">
        <v>2</v>
      </c>
      <c r="AN76" s="6">
        <v>2</v>
      </c>
      <c r="AO76" s="6">
        <v>0.2</v>
      </c>
      <c r="AP76" s="6">
        <v>0.6</v>
      </c>
      <c r="AQ76" s="6">
        <v>0.2</v>
      </c>
      <c r="AR76" s="6" t="s">
        <v>48</v>
      </c>
    </row>
    <row r="77" spans="1:44" ht="15.75" customHeight="1">
      <c r="A77" s="24" t="s">
        <v>55</v>
      </c>
      <c r="B77" s="3">
        <v>28</v>
      </c>
      <c r="C77" s="4" t="s">
        <v>5</v>
      </c>
      <c r="D77" s="4">
        <v>4</v>
      </c>
      <c r="E77" s="3" t="s">
        <v>6</v>
      </c>
      <c r="F77" s="3"/>
      <c r="G77" s="3">
        <v>1309</v>
      </c>
      <c r="H77" s="3"/>
      <c r="I77" s="3">
        <v>0</v>
      </c>
      <c r="J77" s="4">
        <v>1</v>
      </c>
      <c r="K77" s="4">
        <v>2</v>
      </c>
      <c r="L77" s="3">
        <v>98</v>
      </c>
      <c r="M77" s="3">
        <v>64</v>
      </c>
      <c r="N77" s="4">
        <v>1.56</v>
      </c>
      <c r="O77" s="3">
        <v>60.9</v>
      </c>
      <c r="P77" s="5">
        <f t="shared" si="2"/>
        <v>25.024654832347139</v>
      </c>
      <c r="Q77" s="4">
        <v>1</v>
      </c>
      <c r="R77" s="4" t="s">
        <v>49</v>
      </c>
      <c r="S77" s="4">
        <v>1</v>
      </c>
      <c r="T77" s="4">
        <v>2</v>
      </c>
      <c r="U77" s="3">
        <v>1</v>
      </c>
      <c r="V77" s="7"/>
      <c r="W77" s="7"/>
      <c r="X77" s="7"/>
      <c r="Y77" s="3">
        <v>1</v>
      </c>
      <c r="Z77" s="3">
        <v>0</v>
      </c>
      <c r="AA77" s="7"/>
      <c r="AB77" s="3">
        <v>2</v>
      </c>
      <c r="AC77" s="3">
        <v>1</v>
      </c>
      <c r="AD77" s="3">
        <v>0.3</v>
      </c>
      <c r="AE77" s="3">
        <v>5.2</v>
      </c>
      <c r="AF77" s="3">
        <v>9.1</v>
      </c>
      <c r="AG77" s="3">
        <v>3.3</v>
      </c>
      <c r="AH77" s="3">
        <v>3.8</v>
      </c>
      <c r="AI77" s="4">
        <v>1.25</v>
      </c>
      <c r="AJ77" s="3">
        <v>2.0499999999999998</v>
      </c>
      <c r="AK77" s="4">
        <v>0.75</v>
      </c>
      <c r="AL77" s="6">
        <v>78</v>
      </c>
      <c r="AM77" s="6">
        <v>2</v>
      </c>
      <c r="AN77" s="6">
        <v>2</v>
      </c>
      <c r="AO77" s="6">
        <v>0</v>
      </c>
      <c r="AP77" s="6">
        <v>0</v>
      </c>
      <c r="AQ77" s="6">
        <v>0.1</v>
      </c>
      <c r="AR77" s="6" t="s">
        <v>48</v>
      </c>
    </row>
    <row r="78" spans="1:44" ht="15.75" customHeight="1">
      <c r="A78" s="24" t="s">
        <v>55</v>
      </c>
      <c r="B78" s="3">
        <v>36</v>
      </c>
      <c r="C78" s="4" t="s">
        <v>5</v>
      </c>
      <c r="D78" s="4">
        <v>4</v>
      </c>
      <c r="E78" s="3" t="s">
        <v>6</v>
      </c>
      <c r="F78" s="3"/>
      <c r="G78" s="3">
        <v>590</v>
      </c>
      <c r="H78" s="3"/>
      <c r="I78" s="3">
        <v>88</v>
      </c>
      <c r="J78" s="4">
        <v>5</v>
      </c>
      <c r="K78" s="4">
        <v>2</v>
      </c>
      <c r="L78" s="3">
        <v>124</v>
      </c>
      <c r="M78" s="3">
        <v>65</v>
      </c>
      <c r="N78" s="4">
        <v>1.69</v>
      </c>
      <c r="O78" s="3">
        <v>71.2</v>
      </c>
      <c r="P78" s="5">
        <f t="shared" si="2"/>
        <v>24.929099121179235</v>
      </c>
      <c r="Q78" s="4">
        <v>2</v>
      </c>
      <c r="R78" s="4"/>
      <c r="S78" s="4">
        <v>2</v>
      </c>
      <c r="T78" s="4">
        <v>2</v>
      </c>
      <c r="U78" s="3">
        <v>2</v>
      </c>
      <c r="V78" s="7"/>
      <c r="W78" s="7"/>
      <c r="X78" s="7"/>
      <c r="Y78" s="7"/>
      <c r="Z78" s="3">
        <v>0</v>
      </c>
      <c r="AA78" s="7"/>
      <c r="AB78" s="3">
        <v>1</v>
      </c>
      <c r="AC78" s="3">
        <v>1</v>
      </c>
      <c r="AD78" s="3">
        <v>0.3</v>
      </c>
      <c r="AE78" s="3">
        <v>2</v>
      </c>
      <c r="AF78" s="3">
        <v>0.9</v>
      </c>
      <c r="AG78" s="3">
        <v>5.2</v>
      </c>
      <c r="AH78" s="3">
        <v>4</v>
      </c>
      <c r="AI78" s="4">
        <v>1.81</v>
      </c>
      <c r="AJ78" s="3">
        <v>1.86</v>
      </c>
      <c r="AK78" s="4">
        <v>0.55000000000000004</v>
      </c>
      <c r="AL78" s="6">
        <v>81</v>
      </c>
      <c r="AM78" s="6">
        <v>2</v>
      </c>
      <c r="AN78" s="6">
        <v>2</v>
      </c>
      <c r="AO78" s="6">
        <v>0.2</v>
      </c>
      <c r="AP78" s="6">
        <v>0.6</v>
      </c>
      <c r="AQ78" s="6">
        <v>0.2</v>
      </c>
      <c r="AR78" s="6" t="s">
        <v>48</v>
      </c>
    </row>
    <row r="79" spans="1:44" ht="15.75" customHeight="1">
      <c r="A79" s="24" t="s">
        <v>55</v>
      </c>
      <c r="B79" s="3">
        <v>31</v>
      </c>
      <c r="C79" s="4" t="s">
        <v>5</v>
      </c>
      <c r="D79" s="4">
        <v>4</v>
      </c>
      <c r="E79" s="3" t="s">
        <v>6</v>
      </c>
      <c r="F79" s="3"/>
      <c r="G79" s="3">
        <v>838</v>
      </c>
      <c r="H79" s="3"/>
      <c r="I79" s="3">
        <v>0</v>
      </c>
      <c r="J79" s="4">
        <v>2</v>
      </c>
      <c r="K79" s="4">
        <v>2</v>
      </c>
      <c r="L79" s="3">
        <v>110</v>
      </c>
      <c r="M79" s="3">
        <v>68</v>
      </c>
      <c r="N79" s="4">
        <v>1.67</v>
      </c>
      <c r="O79" s="3">
        <v>69.5</v>
      </c>
      <c r="P79" s="5">
        <f t="shared" si="2"/>
        <v>24.920219441356807</v>
      </c>
      <c r="Q79" s="4">
        <v>2</v>
      </c>
      <c r="R79" s="4"/>
      <c r="S79" s="4">
        <v>2</v>
      </c>
      <c r="T79" s="4">
        <v>2</v>
      </c>
      <c r="U79" s="3">
        <v>2</v>
      </c>
      <c r="V79" s="7"/>
      <c r="W79" s="7"/>
      <c r="X79" s="7"/>
      <c r="Y79" s="7"/>
      <c r="Z79" s="3">
        <v>0</v>
      </c>
      <c r="AA79" s="7"/>
      <c r="AB79" s="3">
        <v>2</v>
      </c>
      <c r="AC79" s="3">
        <v>1</v>
      </c>
      <c r="AD79" s="3">
        <v>0.19</v>
      </c>
      <c r="AE79" s="3">
        <v>2</v>
      </c>
      <c r="AF79" s="3">
        <v>1</v>
      </c>
      <c r="AG79" s="3">
        <v>4.3</v>
      </c>
      <c r="AH79" s="3">
        <v>3.1</v>
      </c>
      <c r="AI79" s="4">
        <v>1.82</v>
      </c>
      <c r="AJ79" s="3">
        <v>1.08</v>
      </c>
      <c r="AK79" s="4">
        <v>0.62</v>
      </c>
      <c r="AL79" s="6">
        <v>82</v>
      </c>
      <c r="AM79" s="6">
        <v>2</v>
      </c>
      <c r="AN79" s="6">
        <v>2</v>
      </c>
      <c r="AO79" s="6">
        <v>0.1</v>
      </c>
      <c r="AP79" s="6">
        <v>0.3</v>
      </c>
      <c r="AQ79" s="6">
        <v>0.1</v>
      </c>
      <c r="AR79" s="6" t="s">
        <v>48</v>
      </c>
    </row>
    <row r="80" spans="1:44" ht="15.75" customHeight="1">
      <c r="A80" s="24" t="s">
        <v>55</v>
      </c>
      <c r="B80" s="3">
        <v>25</v>
      </c>
      <c r="C80" s="4" t="s">
        <v>5</v>
      </c>
      <c r="D80" s="4">
        <v>4</v>
      </c>
      <c r="E80" s="3" t="s">
        <v>6</v>
      </c>
      <c r="F80" s="3"/>
      <c r="G80" s="3">
        <v>659</v>
      </c>
      <c r="H80" s="3"/>
      <c r="I80" s="3">
        <v>0</v>
      </c>
      <c r="J80" s="4">
        <v>1</v>
      </c>
      <c r="K80" s="4">
        <v>2</v>
      </c>
      <c r="L80" s="3">
        <v>103</v>
      </c>
      <c r="M80" s="3">
        <v>66</v>
      </c>
      <c r="N80" s="4">
        <v>1.64</v>
      </c>
      <c r="O80" s="3">
        <v>66.900000000000006</v>
      </c>
      <c r="P80" s="5">
        <f t="shared" ref="P80:P109" si="3">O80/(N80*N80)</f>
        <v>24.873587150505656</v>
      </c>
      <c r="Q80" s="4">
        <v>2</v>
      </c>
      <c r="R80" s="4"/>
      <c r="S80" s="4">
        <v>2</v>
      </c>
      <c r="T80" s="4">
        <v>2</v>
      </c>
      <c r="U80" s="3">
        <v>2</v>
      </c>
      <c r="V80" s="7"/>
      <c r="W80" s="7"/>
      <c r="X80" s="7"/>
      <c r="Y80" s="7"/>
      <c r="Z80" s="3">
        <v>0</v>
      </c>
      <c r="AA80" s="7"/>
      <c r="AB80" s="3">
        <v>2</v>
      </c>
      <c r="AC80" s="3">
        <v>1</v>
      </c>
      <c r="AD80" s="3">
        <v>0.36</v>
      </c>
      <c r="AE80" s="3">
        <v>3.4</v>
      </c>
      <c r="AF80" s="3">
        <v>1.2</v>
      </c>
      <c r="AG80" s="3">
        <v>4.0999999999999996</v>
      </c>
      <c r="AH80" s="3">
        <v>4.0999999999999996</v>
      </c>
      <c r="AI80" s="4">
        <v>2.2400000000000002</v>
      </c>
      <c r="AJ80" s="3">
        <v>1.46</v>
      </c>
      <c r="AK80" s="4">
        <v>0.45</v>
      </c>
      <c r="AL80" s="6">
        <v>73</v>
      </c>
      <c r="AM80" s="6">
        <v>2</v>
      </c>
      <c r="AN80" s="6">
        <v>2</v>
      </c>
      <c r="AO80" s="6">
        <v>0</v>
      </c>
      <c r="AP80" s="6">
        <v>0.1</v>
      </c>
      <c r="AQ80" s="6">
        <v>0.1</v>
      </c>
      <c r="AR80" s="6" t="s">
        <v>48</v>
      </c>
    </row>
    <row r="81" spans="1:44" ht="15.75" customHeight="1">
      <c r="A81" s="24" t="s">
        <v>55</v>
      </c>
      <c r="B81" s="3">
        <v>35</v>
      </c>
      <c r="C81" s="4" t="s">
        <v>5</v>
      </c>
      <c r="D81" s="4">
        <v>4</v>
      </c>
      <c r="E81" s="3" t="s">
        <v>6</v>
      </c>
      <c r="F81" s="3"/>
      <c r="G81" s="3">
        <v>736</v>
      </c>
      <c r="H81" s="3"/>
      <c r="I81" s="3">
        <v>0</v>
      </c>
      <c r="J81" s="4">
        <v>2</v>
      </c>
      <c r="K81" s="4">
        <v>2</v>
      </c>
      <c r="L81" s="46">
        <v>134</v>
      </c>
      <c r="M81" s="46">
        <v>102</v>
      </c>
      <c r="N81" s="4">
        <v>1.6</v>
      </c>
      <c r="O81" s="3">
        <v>63.3</v>
      </c>
      <c r="P81" s="5">
        <f t="shared" si="3"/>
        <v>24.726562499999993</v>
      </c>
      <c r="Q81" s="4">
        <v>1</v>
      </c>
      <c r="R81" s="4" t="s">
        <v>49</v>
      </c>
      <c r="S81" s="4">
        <v>1</v>
      </c>
      <c r="T81" s="4">
        <v>2</v>
      </c>
      <c r="U81" s="3">
        <v>2</v>
      </c>
      <c r="V81" s="7"/>
      <c r="W81" s="7"/>
      <c r="X81" s="7"/>
      <c r="Y81" s="7"/>
      <c r="Z81" s="3">
        <v>0</v>
      </c>
      <c r="AA81" s="7"/>
      <c r="AB81" s="3">
        <v>2</v>
      </c>
      <c r="AC81" s="3">
        <v>1</v>
      </c>
      <c r="AD81" s="3">
        <v>10.81</v>
      </c>
      <c r="AE81" s="3">
        <v>72.3</v>
      </c>
      <c r="AF81" s="3">
        <v>2</v>
      </c>
      <c r="AG81" s="3">
        <v>3.1</v>
      </c>
      <c r="AH81" s="3">
        <v>6.6</v>
      </c>
      <c r="AI81" s="4">
        <v>0.77</v>
      </c>
      <c r="AJ81" s="46">
        <v>0.79</v>
      </c>
      <c r="AK81" s="45">
        <v>19.98</v>
      </c>
      <c r="AL81" s="51">
        <v>89</v>
      </c>
      <c r="AM81" s="6">
        <v>2</v>
      </c>
      <c r="AN81" s="6">
        <v>2</v>
      </c>
      <c r="AO81" s="6">
        <v>1.8</v>
      </c>
      <c r="AP81" s="6">
        <v>4.9000000000000004</v>
      </c>
      <c r="AQ81" s="6">
        <v>0.8</v>
      </c>
      <c r="AR81" s="6" t="s">
        <v>48</v>
      </c>
    </row>
    <row r="82" spans="1:44" ht="15.75" customHeight="1">
      <c r="A82" s="24" t="s">
        <v>55</v>
      </c>
      <c r="B82" s="3">
        <v>34</v>
      </c>
      <c r="C82" s="4" t="s">
        <v>5</v>
      </c>
      <c r="D82" s="4">
        <v>4</v>
      </c>
      <c r="E82" s="3" t="s">
        <v>6</v>
      </c>
      <c r="F82" s="3"/>
      <c r="G82" s="3">
        <v>911</v>
      </c>
      <c r="H82" s="3"/>
      <c r="I82" s="3">
        <v>0</v>
      </c>
      <c r="J82" s="4">
        <v>2</v>
      </c>
      <c r="K82" s="4">
        <v>2</v>
      </c>
      <c r="L82" s="3">
        <v>120</v>
      </c>
      <c r="M82" s="3">
        <v>64</v>
      </c>
      <c r="N82" s="4">
        <v>1.52</v>
      </c>
      <c r="O82" s="3">
        <v>57.1</v>
      </c>
      <c r="P82" s="5">
        <f t="shared" si="3"/>
        <v>24.714335180055404</v>
      </c>
      <c r="Q82" s="4">
        <v>2</v>
      </c>
      <c r="R82" s="4"/>
      <c r="S82" s="4">
        <v>2</v>
      </c>
      <c r="T82" s="4">
        <v>2</v>
      </c>
      <c r="U82" s="3">
        <v>2</v>
      </c>
      <c r="V82" s="7"/>
      <c r="W82" s="7"/>
      <c r="X82" s="7"/>
      <c r="Y82" s="7"/>
      <c r="Z82" s="3">
        <v>0</v>
      </c>
      <c r="AA82" s="7"/>
      <c r="AB82" s="3">
        <v>1</v>
      </c>
      <c r="AC82" s="3">
        <v>1</v>
      </c>
      <c r="AD82" s="3"/>
      <c r="AE82" s="3"/>
      <c r="AF82" s="3">
        <v>3.7</v>
      </c>
      <c r="AG82" s="3">
        <v>4.4000000000000004</v>
      </c>
      <c r="AH82" s="3">
        <v>3.2</v>
      </c>
      <c r="AI82" s="4">
        <v>0.72</v>
      </c>
      <c r="AJ82" s="3">
        <v>1.89</v>
      </c>
      <c r="AK82" s="4">
        <v>0.37</v>
      </c>
      <c r="AL82" s="6">
        <v>80</v>
      </c>
      <c r="AM82" s="6">
        <v>2</v>
      </c>
      <c r="AN82" s="6">
        <v>2</v>
      </c>
      <c r="AO82" s="6">
        <v>0.1</v>
      </c>
      <c r="AP82" s="6">
        <v>0.3</v>
      </c>
      <c r="AQ82" s="6">
        <v>0.1</v>
      </c>
      <c r="AR82" s="6" t="s">
        <v>48</v>
      </c>
    </row>
    <row r="83" spans="1:44" ht="15.75" customHeight="1">
      <c r="A83" s="24" t="s">
        <v>55</v>
      </c>
      <c r="B83" s="3">
        <v>37</v>
      </c>
      <c r="C83" s="4" t="s">
        <v>5</v>
      </c>
      <c r="D83" s="4">
        <v>4</v>
      </c>
      <c r="E83" s="3" t="s">
        <v>6</v>
      </c>
      <c r="F83" s="3"/>
      <c r="G83" s="3">
        <v>1343</v>
      </c>
      <c r="H83" s="3"/>
      <c r="I83" s="3">
        <v>0</v>
      </c>
      <c r="J83" s="4">
        <v>3</v>
      </c>
      <c r="K83" s="4">
        <v>2</v>
      </c>
      <c r="L83" s="3">
        <v>96</v>
      </c>
      <c r="M83" s="3">
        <v>61</v>
      </c>
      <c r="N83" s="4">
        <v>1.56</v>
      </c>
      <c r="O83" s="3">
        <v>59.3</v>
      </c>
      <c r="P83" s="5">
        <f t="shared" si="3"/>
        <v>24.367192636423404</v>
      </c>
      <c r="Q83" s="4">
        <v>2</v>
      </c>
      <c r="R83" s="4"/>
      <c r="S83" s="4">
        <v>2</v>
      </c>
      <c r="T83" s="4">
        <v>2</v>
      </c>
      <c r="U83" s="3">
        <v>2</v>
      </c>
      <c r="V83" s="7"/>
      <c r="W83" s="7"/>
      <c r="X83" s="7"/>
      <c r="Y83" s="7"/>
      <c r="Z83" s="3">
        <v>0</v>
      </c>
      <c r="AA83" s="7"/>
      <c r="AB83" s="3">
        <v>2</v>
      </c>
      <c r="AC83" s="3">
        <v>1</v>
      </c>
      <c r="AD83" s="3">
        <v>0.5</v>
      </c>
      <c r="AE83" s="3">
        <v>6.2</v>
      </c>
      <c r="AF83" s="3">
        <v>0.9</v>
      </c>
      <c r="AG83" s="3">
        <v>4.2</v>
      </c>
      <c r="AH83" s="3">
        <v>4.5999999999999996</v>
      </c>
      <c r="AI83" s="4">
        <v>3.54</v>
      </c>
      <c r="AJ83" s="3">
        <v>1.1299999999999999</v>
      </c>
      <c r="AK83" s="4">
        <v>0.56999999999999995</v>
      </c>
      <c r="AL83" s="6">
        <v>78</v>
      </c>
      <c r="AM83" s="6">
        <v>2</v>
      </c>
      <c r="AN83" s="6">
        <v>2</v>
      </c>
      <c r="AO83" s="6">
        <v>0.2</v>
      </c>
      <c r="AP83" s="6">
        <v>0.7</v>
      </c>
      <c r="AQ83" s="6">
        <v>0.3</v>
      </c>
      <c r="AR83" s="6" t="s">
        <v>48</v>
      </c>
    </row>
    <row r="84" spans="1:44" ht="15.75" customHeight="1">
      <c r="A84" s="24" t="s">
        <v>55</v>
      </c>
      <c r="B84" s="3">
        <v>27</v>
      </c>
      <c r="C84" s="4" t="s">
        <v>5</v>
      </c>
      <c r="D84" s="4">
        <v>4</v>
      </c>
      <c r="E84" s="3" t="s">
        <v>6</v>
      </c>
      <c r="F84" s="3"/>
      <c r="G84" s="3">
        <v>780</v>
      </c>
      <c r="H84" s="3"/>
      <c r="I84" s="3">
        <v>0</v>
      </c>
      <c r="J84" s="4">
        <v>2</v>
      </c>
      <c r="K84" s="4">
        <v>2</v>
      </c>
      <c r="L84" s="3">
        <v>125</v>
      </c>
      <c r="M84" s="3">
        <v>66</v>
      </c>
      <c r="N84" s="4">
        <v>1.68</v>
      </c>
      <c r="O84" s="3">
        <v>68.400000000000006</v>
      </c>
      <c r="P84" s="5">
        <f t="shared" si="3"/>
        <v>24.234693877551027</v>
      </c>
      <c r="Q84" s="4">
        <v>2</v>
      </c>
      <c r="R84" s="4"/>
      <c r="S84" s="4">
        <v>1</v>
      </c>
      <c r="T84" s="4">
        <v>2</v>
      </c>
      <c r="U84" s="3">
        <v>1</v>
      </c>
      <c r="V84" s="7"/>
      <c r="W84" s="7"/>
      <c r="X84" s="3">
        <v>1</v>
      </c>
      <c r="Y84" s="7"/>
      <c r="Z84" s="3">
        <v>0</v>
      </c>
      <c r="AA84" s="7"/>
      <c r="AB84" s="3">
        <v>2</v>
      </c>
      <c r="AC84" s="3">
        <v>2</v>
      </c>
      <c r="AD84" s="3">
        <v>1.1000000000000001</v>
      </c>
      <c r="AE84" s="3">
        <v>40.5</v>
      </c>
      <c r="AF84" s="3">
        <v>12.7</v>
      </c>
      <c r="AG84" s="3">
        <v>5.2</v>
      </c>
      <c r="AH84" s="3">
        <v>4.5999999999999996</v>
      </c>
      <c r="AI84" s="4">
        <v>3.21</v>
      </c>
      <c r="AJ84" s="3">
        <v>1.1499999999999999</v>
      </c>
      <c r="AK84" s="4">
        <v>0.69</v>
      </c>
      <c r="AL84" s="6">
        <v>71</v>
      </c>
      <c r="AM84" s="6">
        <v>2</v>
      </c>
      <c r="AN84" s="6">
        <v>2</v>
      </c>
      <c r="AO84" s="6">
        <v>0</v>
      </c>
      <c r="AP84" s="6">
        <v>0.1</v>
      </c>
      <c r="AQ84" s="6">
        <v>0.1</v>
      </c>
      <c r="AR84" s="6" t="s">
        <v>48</v>
      </c>
    </row>
    <row r="85" spans="1:44" ht="15.75" customHeight="1">
      <c r="A85" s="24" t="s">
        <v>55</v>
      </c>
      <c r="B85" s="3">
        <v>33</v>
      </c>
      <c r="C85" s="4" t="s">
        <v>5</v>
      </c>
      <c r="D85" s="4">
        <v>4</v>
      </c>
      <c r="E85" s="3" t="s">
        <v>6</v>
      </c>
      <c r="F85" s="3"/>
      <c r="G85" s="3">
        <v>1102</v>
      </c>
      <c r="H85" s="3"/>
      <c r="I85" s="3">
        <v>0</v>
      </c>
      <c r="J85" s="4">
        <v>4</v>
      </c>
      <c r="K85" s="4">
        <v>2</v>
      </c>
      <c r="L85" s="3">
        <v>133</v>
      </c>
      <c r="M85" s="3">
        <v>56</v>
      </c>
      <c r="N85" s="4">
        <v>1.54</v>
      </c>
      <c r="O85" s="3">
        <v>56.8</v>
      </c>
      <c r="P85" s="5">
        <f t="shared" si="3"/>
        <v>23.950075898127846</v>
      </c>
      <c r="Q85" s="4">
        <v>2</v>
      </c>
      <c r="R85" s="4"/>
      <c r="S85" s="4">
        <v>2</v>
      </c>
      <c r="T85" s="4">
        <v>1</v>
      </c>
      <c r="U85" s="3">
        <v>1</v>
      </c>
      <c r="V85" s="3">
        <v>1</v>
      </c>
      <c r="W85" s="7"/>
      <c r="X85" s="7"/>
      <c r="Y85" s="7"/>
      <c r="Z85" s="3">
        <v>0</v>
      </c>
      <c r="AA85" s="7"/>
      <c r="AB85" s="3">
        <v>2</v>
      </c>
      <c r="AC85" s="3">
        <v>1</v>
      </c>
      <c r="AD85" s="3">
        <v>1.7</v>
      </c>
      <c r="AE85" s="3">
        <v>19.399999999999999</v>
      </c>
      <c r="AF85" s="3">
        <v>15</v>
      </c>
      <c r="AG85" s="3">
        <v>4.9000000000000004</v>
      </c>
      <c r="AH85" s="3">
        <v>3.1</v>
      </c>
      <c r="AI85" s="4">
        <v>1.51</v>
      </c>
      <c r="AJ85" s="3">
        <v>0.99</v>
      </c>
      <c r="AK85" s="4">
        <v>0.85</v>
      </c>
      <c r="AL85" s="6">
        <v>66</v>
      </c>
      <c r="AM85" s="6">
        <v>2</v>
      </c>
      <c r="AN85" s="6">
        <v>2</v>
      </c>
      <c r="AO85" s="6">
        <v>0.3</v>
      </c>
      <c r="AP85" s="6">
        <v>1.1000000000000001</v>
      </c>
      <c r="AQ85" s="6">
        <v>0.3</v>
      </c>
      <c r="AR85" s="6" t="s">
        <v>48</v>
      </c>
    </row>
    <row r="86" spans="1:44" ht="15.75" customHeight="1">
      <c r="A86" s="24" t="s">
        <v>55</v>
      </c>
      <c r="B86" s="3">
        <v>25</v>
      </c>
      <c r="C86" s="4" t="s">
        <v>5</v>
      </c>
      <c r="D86" s="4">
        <v>5</v>
      </c>
      <c r="E86" s="3" t="s">
        <v>6</v>
      </c>
      <c r="F86" s="3"/>
      <c r="G86" s="3">
        <v>720</v>
      </c>
      <c r="H86" s="3"/>
      <c r="I86" s="3">
        <v>0</v>
      </c>
      <c r="J86" s="4">
        <v>2</v>
      </c>
      <c r="K86" s="4">
        <v>2</v>
      </c>
      <c r="L86" s="3">
        <v>119</v>
      </c>
      <c r="M86" s="3">
        <v>89</v>
      </c>
      <c r="N86" s="4">
        <v>1.51</v>
      </c>
      <c r="O86" s="3">
        <v>54.2</v>
      </c>
      <c r="P86" s="5">
        <f t="shared" si="3"/>
        <v>23.770887241787641</v>
      </c>
      <c r="Q86" s="4">
        <v>2</v>
      </c>
      <c r="R86" s="4"/>
      <c r="S86" s="4">
        <v>1</v>
      </c>
      <c r="T86" s="4">
        <v>2</v>
      </c>
      <c r="U86" s="3">
        <v>1</v>
      </c>
      <c r="V86" s="7"/>
      <c r="W86" s="7"/>
      <c r="X86" s="7"/>
      <c r="Y86" s="3">
        <v>1</v>
      </c>
      <c r="Z86" s="3">
        <v>0</v>
      </c>
      <c r="AA86" s="7"/>
      <c r="AB86" s="3">
        <v>2</v>
      </c>
      <c r="AC86" s="3">
        <v>1</v>
      </c>
      <c r="AD86" s="3">
        <v>0.9</v>
      </c>
      <c r="AE86" s="3">
        <v>21.1</v>
      </c>
      <c r="AF86" s="3">
        <v>10.5</v>
      </c>
      <c r="AG86" s="3">
        <v>4.7</v>
      </c>
      <c r="AH86" s="3">
        <v>4.3</v>
      </c>
      <c r="AI86" s="4">
        <v>1.91</v>
      </c>
      <c r="AJ86" s="3">
        <v>1.94</v>
      </c>
      <c r="AK86" s="4">
        <v>0.52</v>
      </c>
      <c r="AL86" s="6">
        <v>68.5</v>
      </c>
      <c r="AM86" s="6">
        <v>2</v>
      </c>
      <c r="AN86" s="6">
        <v>2</v>
      </c>
      <c r="AO86" s="6">
        <v>0</v>
      </c>
      <c r="AP86" s="6">
        <v>0.1</v>
      </c>
      <c r="AQ86" s="6">
        <v>0.1</v>
      </c>
      <c r="AR86" s="6" t="s">
        <v>48</v>
      </c>
    </row>
    <row r="87" spans="1:44" ht="15.75" customHeight="1">
      <c r="A87" s="24" t="s">
        <v>55</v>
      </c>
      <c r="B87" s="3">
        <v>36</v>
      </c>
      <c r="C87" s="4" t="s">
        <v>5</v>
      </c>
      <c r="D87" s="4">
        <v>4</v>
      </c>
      <c r="E87" s="3" t="s">
        <v>6</v>
      </c>
      <c r="F87" s="3"/>
      <c r="G87" s="3">
        <v>1005</v>
      </c>
      <c r="H87" s="3"/>
      <c r="I87" s="3">
        <v>0</v>
      </c>
      <c r="J87" s="4">
        <v>3</v>
      </c>
      <c r="K87" s="4">
        <v>2</v>
      </c>
      <c r="L87" s="3">
        <v>129</v>
      </c>
      <c r="M87" s="3">
        <v>65</v>
      </c>
      <c r="N87" s="4">
        <v>1.54</v>
      </c>
      <c r="O87" s="3">
        <v>55.9</v>
      </c>
      <c r="P87" s="5">
        <f t="shared" si="3"/>
        <v>23.570585258896948</v>
      </c>
      <c r="Q87" s="4">
        <v>2</v>
      </c>
      <c r="R87" s="4"/>
      <c r="S87" s="4">
        <v>1</v>
      </c>
      <c r="T87" s="4">
        <v>2</v>
      </c>
      <c r="U87" s="3">
        <v>2</v>
      </c>
      <c r="V87" s="7"/>
      <c r="W87" s="7"/>
      <c r="X87" s="7"/>
      <c r="Y87" s="7"/>
      <c r="Z87" s="3">
        <v>0</v>
      </c>
      <c r="AA87" s="7"/>
      <c r="AB87" s="3">
        <v>2</v>
      </c>
      <c r="AC87" s="3">
        <v>1</v>
      </c>
      <c r="AD87" s="3">
        <v>0.39</v>
      </c>
      <c r="AE87" s="3">
        <v>4.0999999999999996</v>
      </c>
      <c r="AF87" s="3">
        <v>3.6</v>
      </c>
      <c r="AG87" s="3">
        <v>4.4000000000000004</v>
      </c>
      <c r="AH87" s="3">
        <v>4.9000000000000004</v>
      </c>
      <c r="AI87" s="4">
        <v>2.36</v>
      </c>
      <c r="AJ87" s="3">
        <v>1.48</v>
      </c>
      <c r="AK87" s="50">
        <v>2.1800000000000002</v>
      </c>
      <c r="AL87" s="50">
        <v>83.5</v>
      </c>
      <c r="AM87" s="6">
        <v>2</v>
      </c>
      <c r="AN87" s="6">
        <v>2</v>
      </c>
      <c r="AO87" s="6">
        <v>5</v>
      </c>
      <c r="AP87" s="6">
        <v>1.5</v>
      </c>
      <c r="AQ87" s="6">
        <v>0.2</v>
      </c>
    </row>
    <row r="88" spans="1:44" ht="15.75" customHeight="1">
      <c r="A88" s="24" t="s">
        <v>55</v>
      </c>
      <c r="B88" s="3">
        <v>27</v>
      </c>
      <c r="C88" s="4" t="s">
        <v>5</v>
      </c>
      <c r="D88" s="4">
        <v>4</v>
      </c>
      <c r="E88" s="3" t="s">
        <v>6</v>
      </c>
      <c r="F88" s="3"/>
      <c r="G88" s="3">
        <v>805</v>
      </c>
      <c r="H88" s="3"/>
      <c r="I88" s="3">
        <v>0</v>
      </c>
      <c r="J88" s="4">
        <v>2</v>
      </c>
      <c r="K88" s="4">
        <v>2</v>
      </c>
      <c r="L88" s="3">
        <v>98</v>
      </c>
      <c r="M88" s="3">
        <v>59</v>
      </c>
      <c r="N88" s="4">
        <v>1.58</v>
      </c>
      <c r="O88" s="3">
        <v>58.6</v>
      </c>
      <c r="P88" s="5">
        <f t="shared" si="3"/>
        <v>23.473802275276395</v>
      </c>
      <c r="Q88" s="4">
        <v>2</v>
      </c>
      <c r="R88" s="4"/>
      <c r="S88" s="4">
        <v>1</v>
      </c>
      <c r="T88" s="4">
        <v>2</v>
      </c>
      <c r="U88" s="3">
        <v>2</v>
      </c>
      <c r="V88" s="7"/>
      <c r="W88" s="7"/>
      <c r="X88" s="7"/>
      <c r="Y88" s="7"/>
      <c r="Z88" s="3">
        <v>0</v>
      </c>
      <c r="AA88" s="7"/>
      <c r="AB88" s="3">
        <v>1</v>
      </c>
      <c r="AC88" s="3">
        <v>1</v>
      </c>
      <c r="AD88" s="3">
        <v>0.8</v>
      </c>
      <c r="AE88" s="3">
        <v>10.6</v>
      </c>
      <c r="AF88" s="3">
        <v>1.1000000000000001</v>
      </c>
      <c r="AG88" s="3">
        <v>4.7</v>
      </c>
      <c r="AH88" s="3">
        <v>5.2</v>
      </c>
      <c r="AI88" s="4">
        <v>1.82</v>
      </c>
      <c r="AJ88" s="3">
        <v>2.3199999999999998</v>
      </c>
      <c r="AK88" s="4">
        <v>0.81</v>
      </c>
      <c r="AL88" s="6">
        <v>74</v>
      </c>
      <c r="AM88" s="6">
        <v>2</v>
      </c>
      <c r="AN88" s="6">
        <v>2</v>
      </c>
      <c r="AO88" s="6">
        <v>0</v>
      </c>
      <c r="AP88" s="6">
        <v>0.1</v>
      </c>
      <c r="AQ88" s="6">
        <v>0.1</v>
      </c>
      <c r="AR88" s="6" t="s">
        <v>48</v>
      </c>
    </row>
    <row r="89" spans="1:44" ht="15.75" customHeight="1">
      <c r="A89" s="24" t="s">
        <v>55</v>
      </c>
      <c r="B89" s="3">
        <v>29</v>
      </c>
      <c r="C89" s="4" t="s">
        <v>5</v>
      </c>
      <c r="D89" s="4">
        <v>4</v>
      </c>
      <c r="E89" s="3" t="s">
        <v>6</v>
      </c>
      <c r="F89" s="3"/>
      <c r="G89" s="3">
        <v>819</v>
      </c>
      <c r="H89" s="3"/>
      <c r="I89" s="3">
        <v>0</v>
      </c>
      <c r="J89" s="4">
        <v>2</v>
      </c>
      <c r="K89" s="4">
        <v>2</v>
      </c>
      <c r="L89" s="3">
        <v>114</v>
      </c>
      <c r="M89" s="3">
        <v>65</v>
      </c>
      <c r="N89" s="4">
        <v>1.58</v>
      </c>
      <c r="O89" s="3">
        <v>57.9</v>
      </c>
      <c r="P89" s="5">
        <f t="shared" si="3"/>
        <v>23.193398493831111</v>
      </c>
      <c r="Q89" s="4">
        <v>2</v>
      </c>
      <c r="R89" s="4"/>
      <c r="S89" s="4">
        <v>2</v>
      </c>
      <c r="T89" s="4">
        <v>2</v>
      </c>
      <c r="U89" s="3">
        <v>1</v>
      </c>
      <c r="V89" s="7"/>
      <c r="W89" s="7"/>
      <c r="X89" s="3">
        <v>1</v>
      </c>
      <c r="Y89" s="7"/>
      <c r="Z89" s="3">
        <v>0</v>
      </c>
      <c r="AA89" s="7"/>
      <c r="AB89" s="3">
        <v>2</v>
      </c>
      <c r="AC89" s="3">
        <v>1</v>
      </c>
      <c r="AD89" s="3">
        <v>0.5</v>
      </c>
      <c r="AE89" s="3">
        <v>5.3</v>
      </c>
      <c r="AF89" s="3">
        <v>0.5</v>
      </c>
      <c r="AG89" s="3">
        <v>4.0999999999999996</v>
      </c>
      <c r="AH89" s="3">
        <v>3.8</v>
      </c>
      <c r="AI89" s="4">
        <v>1.81</v>
      </c>
      <c r="AJ89" s="3">
        <v>1.72</v>
      </c>
      <c r="AK89" s="4">
        <v>0.41</v>
      </c>
      <c r="AL89" s="6">
        <v>83</v>
      </c>
      <c r="AM89" s="6">
        <v>2</v>
      </c>
      <c r="AN89" s="6">
        <v>2</v>
      </c>
      <c r="AO89" s="6">
        <v>0</v>
      </c>
      <c r="AP89" s="6">
        <v>0.2</v>
      </c>
      <c r="AQ89" s="6">
        <v>0.1</v>
      </c>
      <c r="AR89" s="6" t="s">
        <v>48</v>
      </c>
    </row>
    <row r="90" spans="1:44" ht="15.75" customHeight="1">
      <c r="A90" s="24" t="s">
        <v>55</v>
      </c>
      <c r="B90" s="3">
        <v>30</v>
      </c>
      <c r="C90" s="4" t="s">
        <v>5</v>
      </c>
      <c r="D90" s="4">
        <v>4</v>
      </c>
      <c r="E90" s="3" t="s">
        <v>6</v>
      </c>
      <c r="F90" s="3"/>
      <c r="G90" s="3">
        <v>910</v>
      </c>
      <c r="H90" s="3"/>
      <c r="I90" s="3">
        <v>0</v>
      </c>
      <c r="J90" s="4">
        <v>3</v>
      </c>
      <c r="K90" s="4">
        <v>2</v>
      </c>
      <c r="L90" s="3">
        <v>107</v>
      </c>
      <c r="M90" s="3">
        <v>75</v>
      </c>
      <c r="N90" s="4">
        <v>1.54</v>
      </c>
      <c r="O90" s="3">
        <v>54.9</v>
      </c>
      <c r="P90" s="5">
        <f t="shared" si="3"/>
        <v>23.148928993084837</v>
      </c>
      <c r="Q90" s="4">
        <v>2</v>
      </c>
      <c r="R90" s="4"/>
      <c r="S90" s="4">
        <v>2</v>
      </c>
      <c r="T90" s="4">
        <v>2</v>
      </c>
      <c r="U90" s="3">
        <v>2</v>
      </c>
      <c r="V90" s="7"/>
      <c r="W90" s="7"/>
      <c r="X90" s="7"/>
      <c r="Y90" s="7"/>
      <c r="Z90" s="3">
        <v>0</v>
      </c>
      <c r="AA90" s="7"/>
      <c r="AB90" s="3">
        <v>2</v>
      </c>
      <c r="AC90" s="3">
        <v>1</v>
      </c>
      <c r="AD90" s="3">
        <v>0.3</v>
      </c>
      <c r="AE90" s="3">
        <v>2.4</v>
      </c>
      <c r="AF90" s="3">
        <v>1.3</v>
      </c>
      <c r="AG90" s="3">
        <v>4.0999999999999996</v>
      </c>
      <c r="AH90" s="3">
        <v>3.7</v>
      </c>
      <c r="AI90" s="4">
        <v>2.06</v>
      </c>
      <c r="AJ90" s="3">
        <v>1.32</v>
      </c>
      <c r="AK90" s="4">
        <v>0.71</v>
      </c>
      <c r="AL90" s="6">
        <v>79</v>
      </c>
      <c r="AM90" s="6">
        <v>2</v>
      </c>
      <c r="AN90" s="6">
        <v>2</v>
      </c>
      <c r="AO90" s="6">
        <v>0.1</v>
      </c>
      <c r="AP90" s="6">
        <v>0.2</v>
      </c>
      <c r="AQ90" s="6">
        <v>0.1</v>
      </c>
      <c r="AR90" s="6" t="s">
        <v>48</v>
      </c>
    </row>
    <row r="91" spans="1:44" ht="15.75" customHeight="1">
      <c r="A91" s="24" t="s">
        <v>55</v>
      </c>
      <c r="B91" s="3">
        <v>41</v>
      </c>
      <c r="C91" s="4" t="s">
        <v>5</v>
      </c>
      <c r="D91" s="4">
        <v>3</v>
      </c>
      <c r="E91" s="3" t="s">
        <v>6</v>
      </c>
      <c r="F91" s="3"/>
      <c r="G91" s="3">
        <v>1031</v>
      </c>
      <c r="H91" s="3"/>
      <c r="I91" s="3">
        <v>0</v>
      </c>
      <c r="J91" s="4">
        <v>3</v>
      </c>
      <c r="K91" s="4">
        <v>2</v>
      </c>
      <c r="L91" s="3">
        <v>109</v>
      </c>
      <c r="M91" s="3">
        <v>74</v>
      </c>
      <c r="N91" s="4">
        <v>1.5</v>
      </c>
      <c r="O91" s="3">
        <v>52</v>
      </c>
      <c r="P91" s="5">
        <f t="shared" si="3"/>
        <v>23.111111111111111</v>
      </c>
      <c r="Q91" s="4">
        <v>2</v>
      </c>
      <c r="R91" s="4"/>
      <c r="S91" s="4">
        <v>2</v>
      </c>
      <c r="T91" s="4">
        <v>1</v>
      </c>
      <c r="U91" s="3">
        <v>2</v>
      </c>
      <c r="V91" s="7"/>
      <c r="W91" s="7"/>
      <c r="X91" s="7"/>
      <c r="Y91" s="7"/>
      <c r="Z91" s="3">
        <v>0</v>
      </c>
      <c r="AA91" s="7"/>
      <c r="AB91" s="3">
        <v>1</v>
      </c>
      <c r="AC91" s="7"/>
      <c r="AD91" s="3">
        <v>0.7</v>
      </c>
      <c r="AE91" s="3">
        <v>12.3</v>
      </c>
      <c r="AF91" s="3">
        <v>2.1</v>
      </c>
      <c r="AG91" s="3">
        <v>3.7</v>
      </c>
      <c r="AH91" s="3">
        <v>3.8</v>
      </c>
      <c r="AI91" s="4">
        <v>2.2200000000000002</v>
      </c>
      <c r="AJ91" s="3">
        <v>1.44</v>
      </c>
      <c r="AK91" s="4">
        <v>0.37</v>
      </c>
      <c r="AL91" s="6">
        <v>78.5</v>
      </c>
      <c r="AM91" s="6">
        <v>2</v>
      </c>
      <c r="AN91" s="6">
        <v>2</v>
      </c>
      <c r="AO91" s="6">
        <v>0.3</v>
      </c>
      <c r="AP91" s="6">
        <v>0.9</v>
      </c>
      <c r="AQ91" s="6">
        <v>0.4</v>
      </c>
      <c r="AR91" s="6" t="s">
        <v>48</v>
      </c>
    </row>
    <row r="92" spans="1:44" ht="15.75" customHeight="1">
      <c r="A92" s="24" t="s">
        <v>55</v>
      </c>
      <c r="B92" s="3">
        <v>32</v>
      </c>
      <c r="C92" s="4" t="s">
        <v>5</v>
      </c>
      <c r="D92" s="4">
        <v>4</v>
      </c>
      <c r="E92" s="3" t="s">
        <v>6</v>
      </c>
      <c r="F92" s="3"/>
      <c r="G92" s="3">
        <v>817</v>
      </c>
      <c r="H92" s="3"/>
      <c r="I92" s="3">
        <v>0</v>
      </c>
      <c r="J92" s="4">
        <v>2</v>
      </c>
      <c r="K92" s="4">
        <v>2</v>
      </c>
      <c r="L92" s="3">
        <v>119</v>
      </c>
      <c r="M92" s="3">
        <v>79</v>
      </c>
      <c r="N92" s="4">
        <v>1.61</v>
      </c>
      <c r="O92" s="3">
        <v>58</v>
      </c>
      <c r="P92" s="5">
        <f t="shared" si="3"/>
        <v>22.375679950619187</v>
      </c>
      <c r="Q92" s="4">
        <v>2</v>
      </c>
      <c r="R92" s="4"/>
      <c r="S92" s="4">
        <v>1</v>
      </c>
      <c r="T92" s="4">
        <v>2</v>
      </c>
      <c r="U92" s="3">
        <v>1</v>
      </c>
      <c r="V92" s="3">
        <v>1</v>
      </c>
      <c r="W92" s="7"/>
      <c r="X92" s="7"/>
      <c r="Y92" s="7"/>
      <c r="Z92" s="3">
        <v>0</v>
      </c>
      <c r="AA92" s="7"/>
      <c r="AB92" s="3">
        <v>1</v>
      </c>
      <c r="AC92" s="3">
        <v>1</v>
      </c>
      <c r="AD92" s="3">
        <v>0.5</v>
      </c>
      <c r="AE92" s="3">
        <v>6.4</v>
      </c>
      <c r="AF92" s="3">
        <v>6.4</v>
      </c>
      <c r="AG92" s="3">
        <v>4.4000000000000004</v>
      </c>
      <c r="AH92" s="3">
        <v>4</v>
      </c>
      <c r="AI92" s="4">
        <v>1.49</v>
      </c>
      <c r="AJ92" s="3">
        <v>2.04</v>
      </c>
      <c r="AK92" s="4">
        <v>0.46</v>
      </c>
      <c r="AM92" s="6">
        <v>2</v>
      </c>
      <c r="AN92" s="6">
        <v>2</v>
      </c>
      <c r="AO92" s="6">
        <v>0.1</v>
      </c>
      <c r="AP92" s="6">
        <v>0.3</v>
      </c>
      <c r="AQ92" s="6">
        <v>0.1</v>
      </c>
      <c r="AR92" s="6" t="s">
        <v>48</v>
      </c>
    </row>
    <row r="93" spans="1:44" ht="15.75" customHeight="1">
      <c r="A93" s="24" t="s">
        <v>55</v>
      </c>
      <c r="B93" s="3">
        <v>25</v>
      </c>
      <c r="C93" s="4" t="s">
        <v>5</v>
      </c>
      <c r="D93" s="4">
        <v>3</v>
      </c>
      <c r="E93" s="3" t="s">
        <v>6</v>
      </c>
      <c r="F93" s="3"/>
      <c r="G93" s="3">
        <v>1299</v>
      </c>
      <c r="H93" s="3"/>
      <c r="I93" s="3">
        <v>0</v>
      </c>
      <c r="J93" s="4">
        <v>1</v>
      </c>
      <c r="K93" s="4">
        <v>2</v>
      </c>
      <c r="L93" s="3">
        <v>103</v>
      </c>
      <c r="M93" s="3">
        <v>73</v>
      </c>
      <c r="N93" s="4">
        <v>1.62</v>
      </c>
      <c r="O93" s="3">
        <v>57.5</v>
      </c>
      <c r="P93" s="5">
        <f t="shared" si="3"/>
        <v>21.909769852156678</v>
      </c>
      <c r="Q93" s="4">
        <v>1</v>
      </c>
      <c r="R93" s="4" t="s">
        <v>49</v>
      </c>
      <c r="S93" s="4">
        <v>2</v>
      </c>
      <c r="T93" s="4">
        <v>1</v>
      </c>
      <c r="U93" s="3">
        <v>2</v>
      </c>
      <c r="V93" s="7"/>
      <c r="W93" s="7"/>
      <c r="X93" s="7"/>
      <c r="Y93" s="7"/>
      <c r="Z93" s="3">
        <v>0</v>
      </c>
      <c r="AA93" s="7"/>
      <c r="AB93" s="3">
        <v>2</v>
      </c>
      <c r="AC93" s="3">
        <v>1</v>
      </c>
      <c r="AD93" s="3">
        <v>0.65</v>
      </c>
      <c r="AE93" s="3">
        <v>2.6</v>
      </c>
      <c r="AF93" s="3">
        <v>1.4</v>
      </c>
      <c r="AG93" s="3">
        <v>4.7</v>
      </c>
      <c r="AH93" s="3">
        <v>2.9</v>
      </c>
      <c r="AI93" s="4">
        <v>0.65</v>
      </c>
      <c r="AJ93" s="3">
        <v>1.78</v>
      </c>
      <c r="AK93" s="4">
        <v>0.35</v>
      </c>
      <c r="AL93" s="6">
        <v>75</v>
      </c>
      <c r="AM93" s="6">
        <v>2</v>
      </c>
      <c r="AN93" s="6">
        <v>2</v>
      </c>
      <c r="AO93" s="6">
        <v>0</v>
      </c>
      <c r="AP93" s="6">
        <v>0</v>
      </c>
      <c r="AQ93" s="6">
        <v>0.1</v>
      </c>
      <c r="AR93" s="6" t="s">
        <v>48</v>
      </c>
    </row>
    <row r="94" spans="1:44" ht="15.75" customHeight="1">
      <c r="A94" s="24" t="s">
        <v>55</v>
      </c>
      <c r="B94" s="3">
        <v>33</v>
      </c>
      <c r="C94" s="4" t="s">
        <v>5</v>
      </c>
      <c r="D94" s="4">
        <v>5</v>
      </c>
      <c r="E94" s="3" t="s">
        <v>6</v>
      </c>
      <c r="F94" s="3"/>
      <c r="G94" s="3">
        <v>813</v>
      </c>
      <c r="H94" s="3"/>
      <c r="I94" s="3">
        <v>20</v>
      </c>
      <c r="J94" s="4">
        <v>2</v>
      </c>
      <c r="K94" s="4">
        <v>2</v>
      </c>
      <c r="L94" s="3">
        <v>103</v>
      </c>
      <c r="M94" s="3">
        <v>54</v>
      </c>
      <c r="N94" s="4">
        <v>1.55</v>
      </c>
      <c r="O94" s="3">
        <v>52.5</v>
      </c>
      <c r="P94" s="5">
        <f t="shared" si="3"/>
        <v>21.852237252861599</v>
      </c>
      <c r="Q94" s="4">
        <v>2</v>
      </c>
      <c r="R94" s="4"/>
      <c r="S94" s="4">
        <v>2</v>
      </c>
      <c r="T94" s="4">
        <v>2</v>
      </c>
      <c r="U94" s="3">
        <v>1</v>
      </c>
      <c r="V94" s="7"/>
      <c r="W94" s="7"/>
      <c r="X94" s="7"/>
      <c r="Y94" s="3">
        <v>1</v>
      </c>
      <c r="Z94" s="3">
        <v>0</v>
      </c>
      <c r="AA94" s="7"/>
      <c r="AB94" s="3">
        <v>2</v>
      </c>
      <c r="AC94" s="3">
        <v>1</v>
      </c>
      <c r="AD94" s="3">
        <v>1.3</v>
      </c>
      <c r="AE94" s="3">
        <v>16.100000000000001</v>
      </c>
      <c r="AF94" s="3">
        <v>0.8</v>
      </c>
      <c r="AG94" s="3">
        <v>4.0999999999999996</v>
      </c>
      <c r="AH94" s="3">
        <v>3.1</v>
      </c>
      <c r="AI94" s="4">
        <v>1.38</v>
      </c>
      <c r="AJ94" s="3">
        <v>1.43</v>
      </c>
      <c r="AK94" s="4">
        <v>0.36</v>
      </c>
      <c r="AL94" s="6">
        <v>75.599999999999994</v>
      </c>
      <c r="AM94" s="6">
        <v>2</v>
      </c>
      <c r="AN94" s="6">
        <v>2</v>
      </c>
      <c r="AO94" s="6">
        <v>0</v>
      </c>
      <c r="AP94" s="6">
        <v>0.2</v>
      </c>
      <c r="AQ94" s="6">
        <v>0.1</v>
      </c>
      <c r="AR94" s="6" t="s">
        <v>48</v>
      </c>
    </row>
    <row r="95" spans="1:44" ht="15.75" customHeight="1">
      <c r="A95" s="24" t="s">
        <v>55</v>
      </c>
      <c r="B95" s="3">
        <v>28</v>
      </c>
      <c r="C95" s="4" t="s">
        <v>5</v>
      </c>
      <c r="D95" s="4">
        <v>4</v>
      </c>
      <c r="E95" s="3" t="s">
        <v>6</v>
      </c>
      <c r="F95" s="3"/>
      <c r="G95" s="3">
        <v>1212</v>
      </c>
      <c r="H95" s="3"/>
      <c r="I95" s="3">
        <v>0</v>
      </c>
      <c r="J95" s="4">
        <v>2</v>
      </c>
      <c r="K95" s="4">
        <v>2</v>
      </c>
      <c r="L95" s="3">
        <v>111</v>
      </c>
      <c r="M95" s="3">
        <v>74</v>
      </c>
      <c r="N95" s="4">
        <v>1.57</v>
      </c>
      <c r="O95" s="3">
        <v>53.3</v>
      </c>
      <c r="P95" s="5">
        <f t="shared" si="3"/>
        <v>21.62359527769889</v>
      </c>
      <c r="Q95" s="4">
        <v>2</v>
      </c>
      <c r="R95" s="4"/>
      <c r="S95" s="4">
        <v>2</v>
      </c>
      <c r="T95" s="4">
        <v>2</v>
      </c>
      <c r="U95" s="3">
        <v>2</v>
      </c>
      <c r="V95" s="7"/>
      <c r="W95" s="7"/>
      <c r="X95" s="7"/>
      <c r="Y95" s="7"/>
      <c r="Z95" s="3">
        <v>0</v>
      </c>
      <c r="AA95" s="7"/>
      <c r="AB95" s="3">
        <v>1</v>
      </c>
      <c r="AC95" s="3">
        <v>1</v>
      </c>
      <c r="AD95" s="3">
        <v>1</v>
      </c>
      <c r="AE95" s="3">
        <v>19</v>
      </c>
      <c r="AF95" s="3">
        <v>14.1</v>
      </c>
      <c r="AG95" s="3">
        <v>4.5</v>
      </c>
      <c r="AH95" s="3">
        <v>4.8</v>
      </c>
      <c r="AI95" s="4">
        <v>2.16</v>
      </c>
      <c r="AJ95" s="3">
        <v>2.06</v>
      </c>
      <c r="AK95" s="4">
        <v>0.59</v>
      </c>
      <c r="AL95" s="6">
        <v>91.3</v>
      </c>
      <c r="AM95" s="6">
        <v>2</v>
      </c>
      <c r="AN95" s="6">
        <v>2</v>
      </c>
      <c r="AO95" s="6">
        <v>0</v>
      </c>
      <c r="AP95" s="6">
        <v>0.1</v>
      </c>
      <c r="AQ95" s="6">
        <v>0.1</v>
      </c>
      <c r="AR95" s="6" t="s">
        <v>48</v>
      </c>
    </row>
    <row r="96" spans="1:44" ht="15.75" customHeight="1">
      <c r="A96" s="24" t="s">
        <v>55</v>
      </c>
      <c r="B96" s="3">
        <v>34</v>
      </c>
      <c r="C96" s="4" t="s">
        <v>5</v>
      </c>
      <c r="D96" s="4">
        <v>4</v>
      </c>
      <c r="E96" s="3" t="s">
        <v>6</v>
      </c>
      <c r="F96" s="3"/>
      <c r="G96" s="3">
        <v>1032</v>
      </c>
      <c r="H96" s="3"/>
      <c r="I96" s="3">
        <v>0</v>
      </c>
      <c r="J96" s="4">
        <v>3</v>
      </c>
      <c r="K96" s="4">
        <v>2</v>
      </c>
      <c r="L96" s="3">
        <v>116</v>
      </c>
      <c r="M96" s="3">
        <v>79</v>
      </c>
      <c r="N96" s="4">
        <v>1.66</v>
      </c>
      <c r="O96" s="3">
        <v>59.5</v>
      </c>
      <c r="P96" s="5">
        <f t="shared" si="3"/>
        <v>21.592393671069821</v>
      </c>
      <c r="Q96" s="4">
        <v>2</v>
      </c>
      <c r="R96" s="4"/>
      <c r="S96" s="4">
        <v>2</v>
      </c>
      <c r="T96" s="4">
        <v>2</v>
      </c>
      <c r="U96" s="3">
        <v>2</v>
      </c>
      <c r="V96" s="7"/>
      <c r="W96" s="7"/>
      <c r="X96" s="7"/>
      <c r="Y96" s="7"/>
      <c r="Z96" s="3">
        <v>0</v>
      </c>
      <c r="AA96" s="7"/>
      <c r="AB96" s="3">
        <v>1</v>
      </c>
      <c r="AC96" s="3">
        <v>1</v>
      </c>
      <c r="AD96" s="3">
        <v>0.7</v>
      </c>
      <c r="AE96" s="3">
        <v>6.2</v>
      </c>
      <c r="AF96" s="3">
        <v>1.3</v>
      </c>
      <c r="AG96" s="3">
        <v>3.5</v>
      </c>
      <c r="AH96" s="3">
        <v>3.5</v>
      </c>
      <c r="AI96" s="4">
        <v>2.0699999999999998</v>
      </c>
      <c r="AJ96" s="3">
        <v>1.49</v>
      </c>
      <c r="AK96" s="4">
        <v>0.53</v>
      </c>
      <c r="AL96" s="6">
        <v>79</v>
      </c>
      <c r="AM96" s="6">
        <v>2</v>
      </c>
      <c r="AN96" s="6">
        <v>2</v>
      </c>
      <c r="AO96" s="6">
        <v>0.1</v>
      </c>
      <c r="AP96" s="6">
        <v>0.4</v>
      </c>
      <c r="AQ96" s="6">
        <v>0.1</v>
      </c>
      <c r="AR96" s="6" t="s">
        <v>48</v>
      </c>
    </row>
    <row r="97" spans="1:44" ht="15.75" customHeight="1">
      <c r="A97" s="24" t="s">
        <v>55</v>
      </c>
      <c r="B97" s="3">
        <v>33</v>
      </c>
      <c r="C97" s="4" t="s">
        <v>5</v>
      </c>
      <c r="D97" s="4">
        <v>4</v>
      </c>
      <c r="E97" s="3" t="s">
        <v>6</v>
      </c>
      <c r="F97" s="3"/>
      <c r="G97" s="3">
        <v>1186</v>
      </c>
      <c r="H97" s="3"/>
      <c r="I97" s="3">
        <v>0</v>
      </c>
      <c r="J97" s="4">
        <v>3</v>
      </c>
      <c r="K97" s="4">
        <v>2</v>
      </c>
      <c r="L97" s="3">
        <v>104</v>
      </c>
      <c r="M97" s="3">
        <v>75</v>
      </c>
      <c r="N97" s="4">
        <v>1.56</v>
      </c>
      <c r="O97" s="3">
        <v>52.3</v>
      </c>
      <c r="P97" s="5">
        <f t="shared" si="3"/>
        <v>21.490795529257063</v>
      </c>
      <c r="Q97" s="4">
        <v>2</v>
      </c>
      <c r="R97" s="4"/>
      <c r="S97" s="4">
        <v>1</v>
      </c>
      <c r="T97" s="4">
        <v>2</v>
      </c>
      <c r="U97" s="3">
        <v>2</v>
      </c>
      <c r="V97" s="7"/>
      <c r="W97" s="7"/>
      <c r="X97" s="7"/>
      <c r="Y97" s="7"/>
      <c r="Z97" s="3">
        <v>0</v>
      </c>
      <c r="AA97" s="7"/>
      <c r="AB97" s="3">
        <v>1</v>
      </c>
      <c r="AC97" s="3">
        <v>1</v>
      </c>
      <c r="AD97" s="3">
        <v>1</v>
      </c>
      <c r="AE97" s="3">
        <v>15.6</v>
      </c>
      <c r="AF97" s="3">
        <v>0.2</v>
      </c>
      <c r="AG97" s="3">
        <v>4.3</v>
      </c>
      <c r="AH97" s="3">
        <v>3.9</v>
      </c>
      <c r="AI97" s="4">
        <v>1.95</v>
      </c>
      <c r="AJ97" s="3">
        <v>1.5</v>
      </c>
      <c r="AK97" s="4">
        <v>0.67</v>
      </c>
      <c r="AL97" s="6">
        <v>73</v>
      </c>
      <c r="AM97" s="6">
        <v>2</v>
      </c>
      <c r="AN97" s="6">
        <v>2</v>
      </c>
      <c r="AO97" s="6">
        <v>0.1</v>
      </c>
      <c r="AP97" s="6">
        <v>0.3</v>
      </c>
      <c r="AQ97" s="6">
        <v>0.1</v>
      </c>
      <c r="AR97" s="6" t="s">
        <v>48</v>
      </c>
    </row>
    <row r="98" spans="1:44" ht="15.75" customHeight="1">
      <c r="A98" s="24" t="s">
        <v>55</v>
      </c>
      <c r="B98" s="3">
        <v>38</v>
      </c>
      <c r="C98" s="4" t="s">
        <v>5</v>
      </c>
      <c r="D98" s="4">
        <v>4</v>
      </c>
      <c r="E98" s="3" t="s">
        <v>6</v>
      </c>
      <c r="F98" s="3"/>
      <c r="G98" s="3">
        <v>916</v>
      </c>
      <c r="H98" s="3"/>
      <c r="I98" s="3">
        <v>0</v>
      </c>
      <c r="J98" s="4">
        <v>3</v>
      </c>
      <c r="K98" s="4">
        <v>2</v>
      </c>
      <c r="L98" s="3">
        <v>111</v>
      </c>
      <c r="M98" s="3">
        <v>57</v>
      </c>
      <c r="N98" s="4">
        <v>1.5</v>
      </c>
      <c r="O98" s="3">
        <v>48.2</v>
      </c>
      <c r="P98" s="5">
        <f t="shared" si="3"/>
        <v>21.422222222222224</v>
      </c>
      <c r="Q98" s="4">
        <v>2</v>
      </c>
      <c r="R98" s="4"/>
      <c r="S98" s="4">
        <v>2</v>
      </c>
      <c r="T98" s="4">
        <v>2</v>
      </c>
      <c r="U98" s="3">
        <v>2</v>
      </c>
      <c r="V98" s="7"/>
      <c r="W98" s="7"/>
      <c r="X98" s="7"/>
      <c r="Y98" s="7"/>
      <c r="Z98" s="3">
        <v>0</v>
      </c>
      <c r="AA98" s="7"/>
      <c r="AB98" s="3">
        <v>2</v>
      </c>
      <c r="AC98" s="3">
        <v>1</v>
      </c>
      <c r="AD98" s="3">
        <v>0.19</v>
      </c>
      <c r="AE98" s="3">
        <v>0.19</v>
      </c>
      <c r="AF98" s="3">
        <v>16.2</v>
      </c>
      <c r="AG98" s="3">
        <v>4.4000000000000004</v>
      </c>
      <c r="AH98" s="3">
        <v>3.8</v>
      </c>
      <c r="AI98" s="4">
        <v>2.08</v>
      </c>
      <c r="AJ98" s="3">
        <v>1.51</v>
      </c>
      <c r="AK98" s="4">
        <v>0.53</v>
      </c>
      <c r="AL98" s="6">
        <v>69.5</v>
      </c>
      <c r="AM98" s="6">
        <v>2</v>
      </c>
      <c r="AN98" s="6">
        <v>2</v>
      </c>
      <c r="AO98" s="6">
        <v>0.2</v>
      </c>
      <c r="AP98" s="6">
        <v>0.7</v>
      </c>
      <c r="AQ98" s="6">
        <v>0.2</v>
      </c>
      <c r="AR98" s="6" t="s">
        <v>48</v>
      </c>
    </row>
    <row r="99" spans="1:44" ht="15.75" customHeight="1">
      <c r="A99" s="24" t="s">
        <v>55</v>
      </c>
      <c r="B99" s="3">
        <v>26</v>
      </c>
      <c r="C99" s="4" t="s">
        <v>5</v>
      </c>
      <c r="D99" s="4">
        <v>6</v>
      </c>
      <c r="E99" s="3" t="s">
        <v>6</v>
      </c>
      <c r="F99" s="3"/>
      <c r="G99" s="3">
        <v>751</v>
      </c>
      <c r="H99" s="3"/>
      <c r="I99" s="3">
        <v>0</v>
      </c>
      <c r="J99" s="4">
        <v>2</v>
      </c>
      <c r="K99" s="4">
        <v>2</v>
      </c>
      <c r="L99" s="3">
        <v>110</v>
      </c>
      <c r="M99" s="3">
        <v>79</v>
      </c>
      <c r="N99" s="4">
        <v>1.6</v>
      </c>
      <c r="O99" s="3">
        <v>54.8</v>
      </c>
      <c r="P99" s="5">
        <f t="shared" si="3"/>
        <v>21.406249999999996</v>
      </c>
      <c r="Q99" s="4">
        <v>2</v>
      </c>
      <c r="R99" s="4"/>
      <c r="S99" s="4">
        <v>1</v>
      </c>
      <c r="T99" s="4">
        <v>2</v>
      </c>
      <c r="U99" s="3">
        <v>1</v>
      </c>
      <c r="V99" s="7"/>
      <c r="W99" s="7"/>
      <c r="X99" s="3">
        <v>1</v>
      </c>
      <c r="Y99" s="7"/>
      <c r="Z99" s="3">
        <v>0</v>
      </c>
      <c r="AA99" s="3"/>
      <c r="AB99" s="3">
        <v>2</v>
      </c>
      <c r="AC99" s="3">
        <v>1</v>
      </c>
      <c r="AD99" s="3">
        <v>0.5</v>
      </c>
      <c r="AE99" s="3">
        <v>9.1999999999999993</v>
      </c>
      <c r="AF99" s="3">
        <v>0.3</v>
      </c>
      <c r="AG99" s="3">
        <v>5.0999999999999996</v>
      </c>
      <c r="AH99" s="3">
        <v>4.5</v>
      </c>
      <c r="AI99" s="4">
        <v>2.29</v>
      </c>
      <c r="AJ99" s="3">
        <v>1.53</v>
      </c>
      <c r="AK99" s="4">
        <v>1.1200000000000001</v>
      </c>
      <c r="AL99" s="6">
        <v>70</v>
      </c>
      <c r="AM99" s="6">
        <v>2</v>
      </c>
      <c r="AN99" s="6">
        <v>2</v>
      </c>
      <c r="AO99" s="6">
        <v>0</v>
      </c>
      <c r="AP99" s="6">
        <v>0.1</v>
      </c>
      <c r="AQ99" s="6">
        <v>0.1</v>
      </c>
      <c r="AR99" s="6" t="s">
        <v>48</v>
      </c>
    </row>
    <row r="100" spans="1:44" ht="15.75" customHeight="1">
      <c r="A100" s="24" t="s">
        <v>55</v>
      </c>
      <c r="B100" s="3">
        <v>26</v>
      </c>
      <c r="C100" s="4" t="s">
        <v>5</v>
      </c>
      <c r="D100" s="4">
        <v>3</v>
      </c>
      <c r="E100" s="3" t="s">
        <v>6</v>
      </c>
      <c r="F100" s="3"/>
      <c r="G100" s="3">
        <v>1419</v>
      </c>
      <c r="H100" s="3"/>
      <c r="I100" s="3">
        <v>0</v>
      </c>
      <c r="J100" s="4">
        <v>2</v>
      </c>
      <c r="K100" s="4">
        <v>2</v>
      </c>
      <c r="L100" s="3">
        <v>112</v>
      </c>
      <c r="M100" s="3">
        <v>76</v>
      </c>
      <c r="N100" s="4">
        <v>1.54</v>
      </c>
      <c r="O100" s="3">
        <v>50.2</v>
      </c>
      <c r="P100" s="5">
        <f t="shared" si="3"/>
        <v>21.167144543767922</v>
      </c>
      <c r="Q100" s="4">
        <v>2</v>
      </c>
      <c r="R100" s="4"/>
      <c r="S100" s="4">
        <v>1</v>
      </c>
      <c r="T100" s="4">
        <v>2</v>
      </c>
      <c r="U100" s="3">
        <v>2</v>
      </c>
      <c r="V100" s="7"/>
      <c r="W100" s="7"/>
      <c r="X100" s="7"/>
      <c r="Y100" s="7"/>
      <c r="Z100" s="3">
        <v>0</v>
      </c>
      <c r="AA100" s="7"/>
      <c r="AB100" s="3">
        <v>1</v>
      </c>
      <c r="AC100" s="3">
        <v>1</v>
      </c>
      <c r="AD100" s="3">
        <v>0.6</v>
      </c>
      <c r="AE100" s="3">
        <v>10.6</v>
      </c>
      <c r="AF100" s="3">
        <v>1.3</v>
      </c>
      <c r="AG100" s="3">
        <v>4.4000000000000004</v>
      </c>
      <c r="AH100" s="3">
        <v>3.3</v>
      </c>
      <c r="AI100" s="4">
        <v>2.0099999999999998</v>
      </c>
      <c r="AJ100" s="3">
        <v>0.94</v>
      </c>
      <c r="AK100" s="4">
        <v>0.51</v>
      </c>
      <c r="AL100" s="6">
        <v>68</v>
      </c>
      <c r="AM100" s="6">
        <v>2</v>
      </c>
      <c r="AN100" s="6">
        <v>2</v>
      </c>
      <c r="AO100" s="6">
        <v>0.1</v>
      </c>
      <c r="AP100" s="6">
        <v>0.2</v>
      </c>
      <c r="AQ100" s="6">
        <v>0.1</v>
      </c>
      <c r="AR100" s="6" t="s">
        <v>48</v>
      </c>
    </row>
    <row r="101" spans="1:44" ht="15.75" customHeight="1">
      <c r="A101" s="24" t="s">
        <v>55</v>
      </c>
      <c r="B101" s="3">
        <v>31</v>
      </c>
      <c r="C101" s="4" t="s">
        <v>5</v>
      </c>
      <c r="D101" s="4">
        <v>5</v>
      </c>
      <c r="E101" s="3" t="s">
        <v>6</v>
      </c>
      <c r="F101" s="3"/>
      <c r="G101" s="3">
        <v>807</v>
      </c>
      <c r="H101" s="3"/>
      <c r="I101" s="3">
        <v>31</v>
      </c>
      <c r="J101" s="4">
        <v>3</v>
      </c>
      <c r="K101" s="4">
        <v>2</v>
      </c>
      <c r="L101" s="3">
        <v>121</v>
      </c>
      <c r="M101" s="3">
        <v>80</v>
      </c>
      <c r="N101" s="4">
        <v>1.64</v>
      </c>
      <c r="O101" s="3">
        <v>56.8</v>
      </c>
      <c r="P101" s="5">
        <f t="shared" si="3"/>
        <v>21.118381915526474</v>
      </c>
      <c r="Q101" s="4">
        <v>2</v>
      </c>
      <c r="R101" s="4"/>
      <c r="S101" s="4">
        <v>2</v>
      </c>
      <c r="T101" s="4">
        <v>2</v>
      </c>
      <c r="U101" s="3">
        <v>1</v>
      </c>
      <c r="V101" s="7"/>
      <c r="W101" s="3">
        <v>1</v>
      </c>
      <c r="X101" s="7"/>
      <c r="Y101" s="7"/>
      <c r="Z101" s="3">
        <v>0</v>
      </c>
      <c r="AA101" s="7"/>
      <c r="AB101" s="3">
        <v>2</v>
      </c>
      <c r="AC101" s="3">
        <v>2</v>
      </c>
      <c r="AD101" s="3">
        <v>0.6</v>
      </c>
      <c r="AE101" s="3">
        <v>4.8</v>
      </c>
      <c r="AF101" s="3">
        <v>1.3</v>
      </c>
      <c r="AG101" s="3">
        <v>4</v>
      </c>
      <c r="AH101" s="3">
        <v>4</v>
      </c>
      <c r="AI101" s="4">
        <v>2.1</v>
      </c>
      <c r="AJ101" s="3">
        <v>1.46</v>
      </c>
      <c r="AK101" s="4">
        <v>0.66</v>
      </c>
      <c r="AL101" s="6">
        <v>86</v>
      </c>
      <c r="AM101" s="6">
        <v>2</v>
      </c>
      <c r="AN101" s="6">
        <v>2</v>
      </c>
      <c r="AO101" s="6">
        <v>0.1</v>
      </c>
      <c r="AP101" s="6">
        <v>0.4</v>
      </c>
      <c r="AQ101" s="6">
        <v>0.1</v>
      </c>
      <c r="AR101" s="6" t="s">
        <v>48</v>
      </c>
    </row>
    <row r="102" spans="1:44" ht="15.75" customHeight="1">
      <c r="A102" s="24" t="s">
        <v>55</v>
      </c>
      <c r="B102" s="3">
        <v>37</v>
      </c>
      <c r="C102" s="4" t="s">
        <v>5</v>
      </c>
      <c r="D102" s="4">
        <v>4</v>
      </c>
      <c r="E102" s="3" t="s">
        <v>6</v>
      </c>
      <c r="F102" s="3"/>
      <c r="G102" s="3">
        <v>1086</v>
      </c>
      <c r="H102" s="3"/>
      <c r="I102" s="3">
        <v>0</v>
      </c>
      <c r="J102" s="4">
        <v>3</v>
      </c>
      <c r="K102" s="4">
        <v>2</v>
      </c>
      <c r="L102" s="3">
        <v>110</v>
      </c>
      <c r="M102" s="3">
        <v>69</v>
      </c>
      <c r="N102" s="4">
        <v>1.52</v>
      </c>
      <c r="O102" s="3">
        <v>48</v>
      </c>
      <c r="P102" s="5">
        <f t="shared" si="3"/>
        <v>20.775623268698062</v>
      </c>
      <c r="Q102" s="4">
        <v>2</v>
      </c>
      <c r="R102" s="4"/>
      <c r="S102" s="4">
        <v>2</v>
      </c>
      <c r="T102" s="4">
        <v>2</v>
      </c>
      <c r="U102" s="3">
        <v>1</v>
      </c>
      <c r="V102" s="7"/>
      <c r="W102" s="7"/>
      <c r="X102" s="3">
        <v>1</v>
      </c>
      <c r="Y102" s="7"/>
      <c r="Z102" s="3">
        <v>0</v>
      </c>
      <c r="AA102" s="7"/>
      <c r="AB102" s="3">
        <v>2</v>
      </c>
      <c r="AC102" s="3">
        <v>2</v>
      </c>
      <c r="AD102" s="3">
        <v>0.97</v>
      </c>
      <c r="AE102" s="3">
        <v>9.8000000000000007</v>
      </c>
      <c r="AF102" s="3">
        <v>21.8</v>
      </c>
      <c r="AG102" s="3">
        <v>4.5999999999999996</v>
      </c>
      <c r="AH102" s="3">
        <v>3.5</v>
      </c>
      <c r="AI102" s="4">
        <v>1.46</v>
      </c>
      <c r="AJ102" s="3">
        <v>1.42</v>
      </c>
      <c r="AK102" s="4">
        <v>0.66</v>
      </c>
      <c r="AL102" s="6">
        <v>80.5</v>
      </c>
      <c r="AM102" s="6">
        <v>2</v>
      </c>
      <c r="AN102" s="6">
        <v>2</v>
      </c>
      <c r="AO102" s="6">
        <v>0.2</v>
      </c>
      <c r="AP102" s="6">
        <v>0.5</v>
      </c>
      <c r="AQ102" s="6">
        <v>0.2</v>
      </c>
      <c r="AR102" s="6" t="s">
        <v>48</v>
      </c>
    </row>
    <row r="103" spans="1:44" ht="15.75" customHeight="1">
      <c r="A103" s="24" t="s">
        <v>55</v>
      </c>
      <c r="B103" s="3">
        <v>26</v>
      </c>
      <c r="C103" s="4" t="s">
        <v>5</v>
      </c>
      <c r="D103" s="4">
        <v>6</v>
      </c>
      <c r="E103" s="3" t="s">
        <v>6</v>
      </c>
      <c r="F103" s="3"/>
      <c r="G103" s="3">
        <v>927</v>
      </c>
      <c r="H103" s="3"/>
      <c r="I103" s="3">
        <v>0</v>
      </c>
      <c r="J103" s="4">
        <v>3</v>
      </c>
      <c r="K103" s="4">
        <v>2</v>
      </c>
      <c r="L103" s="3">
        <v>110</v>
      </c>
      <c r="M103" s="3">
        <v>86</v>
      </c>
      <c r="N103" s="4">
        <v>1.6</v>
      </c>
      <c r="O103" s="3">
        <v>52.4</v>
      </c>
      <c r="P103" s="5">
        <f t="shared" si="3"/>
        <v>20.468749999999996</v>
      </c>
      <c r="Q103" s="4">
        <v>2</v>
      </c>
      <c r="R103" s="4"/>
      <c r="S103" s="4">
        <v>2</v>
      </c>
      <c r="T103" s="4">
        <v>2</v>
      </c>
      <c r="U103" s="3">
        <v>2</v>
      </c>
      <c r="V103" s="7"/>
      <c r="W103" s="7"/>
      <c r="X103" s="7"/>
      <c r="Y103" s="7"/>
      <c r="Z103" s="3">
        <v>0</v>
      </c>
      <c r="AA103" s="7"/>
      <c r="AB103" s="3">
        <v>2</v>
      </c>
      <c r="AC103" s="3">
        <v>1</v>
      </c>
      <c r="AD103" s="3">
        <v>0.9</v>
      </c>
      <c r="AE103" s="3">
        <v>11</v>
      </c>
      <c r="AF103" s="3">
        <v>1.3</v>
      </c>
      <c r="AG103" s="3">
        <v>4.8</v>
      </c>
      <c r="AH103" s="3">
        <v>4.5</v>
      </c>
      <c r="AI103" s="4">
        <v>3.26</v>
      </c>
      <c r="AJ103" s="3">
        <v>1.05</v>
      </c>
      <c r="AK103" s="4">
        <v>0.81</v>
      </c>
      <c r="AL103" s="6">
        <v>70</v>
      </c>
      <c r="AM103" s="6">
        <v>2</v>
      </c>
      <c r="AN103" s="6">
        <v>2</v>
      </c>
      <c r="AO103" s="6">
        <v>0.1</v>
      </c>
      <c r="AP103" s="6">
        <v>0.3</v>
      </c>
      <c r="AQ103" s="6">
        <v>0.1</v>
      </c>
      <c r="AR103" s="6" t="s">
        <v>48</v>
      </c>
    </row>
    <row r="104" spans="1:44" ht="15.75" customHeight="1">
      <c r="A104" s="24" t="s">
        <v>55</v>
      </c>
      <c r="B104" s="3">
        <v>34</v>
      </c>
      <c r="C104" s="4" t="s">
        <v>5</v>
      </c>
      <c r="D104" s="4">
        <v>4</v>
      </c>
      <c r="E104" s="3" t="s">
        <v>6</v>
      </c>
      <c r="F104" s="3"/>
      <c r="G104" s="3">
        <v>486</v>
      </c>
      <c r="H104" s="3"/>
      <c r="I104" s="3">
        <v>0</v>
      </c>
      <c r="J104" s="4">
        <v>4</v>
      </c>
      <c r="K104" s="4">
        <v>2</v>
      </c>
      <c r="L104" s="3">
        <v>104</v>
      </c>
      <c r="M104" s="3">
        <v>69</v>
      </c>
      <c r="N104" s="4">
        <v>1.58</v>
      </c>
      <c r="O104" s="3">
        <v>50.8</v>
      </c>
      <c r="P104" s="5">
        <f t="shared" si="3"/>
        <v>20.349302996314687</v>
      </c>
      <c r="Q104" s="4">
        <v>2</v>
      </c>
      <c r="R104" s="4"/>
      <c r="S104" s="4">
        <v>2</v>
      </c>
      <c r="T104" s="4">
        <v>2</v>
      </c>
      <c r="U104" s="3">
        <v>2</v>
      </c>
      <c r="V104" s="7"/>
      <c r="W104" s="7"/>
      <c r="X104" s="7"/>
      <c r="Y104" s="7"/>
      <c r="Z104" s="3">
        <v>0</v>
      </c>
      <c r="AA104" s="7"/>
      <c r="AB104" s="3">
        <v>2</v>
      </c>
      <c r="AC104" s="3">
        <v>1</v>
      </c>
      <c r="AD104" s="3">
        <v>0.5</v>
      </c>
      <c r="AE104" s="3">
        <v>8.6999999999999993</v>
      </c>
      <c r="AF104" s="3">
        <v>3.3</v>
      </c>
      <c r="AG104" s="3">
        <v>3.2</v>
      </c>
      <c r="AH104" s="3">
        <v>4.0999999999999996</v>
      </c>
      <c r="AI104" s="4">
        <v>2.39</v>
      </c>
      <c r="AJ104" s="3">
        <v>1.41</v>
      </c>
      <c r="AK104" s="4">
        <v>0.59</v>
      </c>
      <c r="AL104" s="6">
        <v>64</v>
      </c>
      <c r="AM104" s="6">
        <v>2</v>
      </c>
      <c r="AN104" s="6">
        <v>2</v>
      </c>
      <c r="AO104" s="6">
        <v>0.1</v>
      </c>
      <c r="AP104" s="6">
        <v>0.4</v>
      </c>
      <c r="AQ104" s="6">
        <v>0.2</v>
      </c>
      <c r="AR104" s="6" t="s">
        <v>48</v>
      </c>
    </row>
    <row r="105" spans="1:44" ht="15.75" customHeight="1">
      <c r="A105" s="24" t="s">
        <v>55</v>
      </c>
      <c r="B105" s="3">
        <v>37</v>
      </c>
      <c r="C105" s="4" t="s">
        <v>5</v>
      </c>
      <c r="D105" s="4">
        <v>4</v>
      </c>
      <c r="E105" s="3" t="s">
        <v>6</v>
      </c>
      <c r="F105" s="3"/>
      <c r="G105" s="3">
        <v>966</v>
      </c>
      <c r="H105" s="3"/>
      <c r="I105" s="3">
        <v>0</v>
      </c>
      <c r="J105" s="4">
        <v>2</v>
      </c>
      <c r="K105" s="4">
        <v>2</v>
      </c>
      <c r="L105" s="3">
        <v>98</v>
      </c>
      <c r="M105" s="3">
        <v>66</v>
      </c>
      <c r="N105" s="4">
        <v>1.54</v>
      </c>
      <c r="O105" s="3">
        <v>47.8</v>
      </c>
      <c r="P105" s="5">
        <f t="shared" si="3"/>
        <v>20.155169505818854</v>
      </c>
      <c r="Q105" s="4">
        <v>2</v>
      </c>
      <c r="R105" s="4"/>
      <c r="S105" s="4">
        <v>2</v>
      </c>
      <c r="T105" s="4">
        <v>2</v>
      </c>
      <c r="U105" s="3">
        <v>2</v>
      </c>
      <c r="V105" s="7"/>
      <c r="W105" s="7"/>
      <c r="X105" s="7"/>
      <c r="Y105" s="7"/>
      <c r="Z105" s="3">
        <v>0</v>
      </c>
      <c r="AA105" s="7"/>
      <c r="AB105" s="3">
        <v>1</v>
      </c>
      <c r="AC105" s="3">
        <v>1</v>
      </c>
      <c r="AD105" s="3">
        <v>0.7</v>
      </c>
      <c r="AE105" s="3">
        <v>6.5</v>
      </c>
      <c r="AF105" s="3">
        <v>7.5</v>
      </c>
      <c r="AG105" s="3">
        <v>4.7</v>
      </c>
      <c r="AH105" s="3">
        <v>3.7</v>
      </c>
      <c r="AI105" s="4">
        <v>2.4</v>
      </c>
      <c r="AJ105" s="3">
        <v>1.1100000000000001</v>
      </c>
      <c r="AK105" s="4">
        <v>0.69</v>
      </c>
      <c r="AL105" s="6">
        <v>74</v>
      </c>
      <c r="AM105" s="6">
        <v>2</v>
      </c>
      <c r="AN105" s="6">
        <v>2</v>
      </c>
      <c r="AO105" s="6">
        <v>0.2</v>
      </c>
      <c r="AP105" s="6">
        <v>0.5</v>
      </c>
      <c r="AQ105" s="6">
        <v>0.2</v>
      </c>
      <c r="AR105" s="6" t="s">
        <v>48</v>
      </c>
    </row>
    <row r="106" spans="1:44" ht="15.75" customHeight="1">
      <c r="A106" s="24" t="s">
        <v>55</v>
      </c>
      <c r="B106" s="3">
        <v>25</v>
      </c>
      <c r="C106" s="4" t="s">
        <v>5</v>
      </c>
      <c r="D106" s="4">
        <v>6</v>
      </c>
      <c r="E106" s="3" t="s">
        <v>6</v>
      </c>
      <c r="F106" s="3"/>
      <c r="G106" s="3">
        <v>532</v>
      </c>
      <c r="H106" s="3"/>
      <c r="I106" s="3">
        <v>0</v>
      </c>
      <c r="J106" s="4">
        <v>3</v>
      </c>
      <c r="K106" s="4">
        <v>2</v>
      </c>
      <c r="L106" s="3">
        <v>93</v>
      </c>
      <c r="M106" s="3">
        <v>48</v>
      </c>
      <c r="N106" s="4">
        <v>1.55</v>
      </c>
      <c r="O106" s="3">
        <v>47.8</v>
      </c>
      <c r="P106" s="5">
        <f t="shared" si="3"/>
        <v>19.895941727367322</v>
      </c>
      <c r="Q106" s="4">
        <v>2</v>
      </c>
      <c r="R106" s="4"/>
      <c r="S106" s="4">
        <v>2</v>
      </c>
      <c r="T106" s="4">
        <v>2</v>
      </c>
      <c r="U106" s="3">
        <v>2</v>
      </c>
      <c r="V106" s="7"/>
      <c r="W106" s="7"/>
      <c r="X106" s="7"/>
      <c r="Y106" s="7"/>
      <c r="Z106" s="3">
        <v>0</v>
      </c>
      <c r="AA106" s="7"/>
      <c r="AB106" s="3">
        <v>2</v>
      </c>
      <c r="AC106" s="3">
        <v>1</v>
      </c>
      <c r="AD106" s="3">
        <v>0.8</v>
      </c>
      <c r="AE106" s="3">
        <v>20.5</v>
      </c>
      <c r="AF106" s="3">
        <v>0.9</v>
      </c>
      <c r="AG106" s="3">
        <v>4.5999999999999996</v>
      </c>
      <c r="AH106" s="3">
        <v>4.0999999999999996</v>
      </c>
      <c r="AI106" s="4">
        <v>2.46</v>
      </c>
      <c r="AJ106" s="3">
        <v>1.26</v>
      </c>
      <c r="AK106" s="4">
        <v>0.56999999999999995</v>
      </c>
      <c r="AL106" s="6">
        <v>69.5</v>
      </c>
      <c r="AM106" s="6">
        <v>2</v>
      </c>
      <c r="AN106" s="6">
        <v>2</v>
      </c>
      <c r="AO106" s="6">
        <v>0</v>
      </c>
      <c r="AP106" s="6">
        <v>0.1</v>
      </c>
      <c r="AQ106" s="6">
        <v>0.1</v>
      </c>
      <c r="AR106" s="6" t="s">
        <v>48</v>
      </c>
    </row>
    <row r="107" spans="1:44" ht="15.75" customHeight="1">
      <c r="A107" s="24" t="s">
        <v>55</v>
      </c>
      <c r="B107" s="3">
        <v>38</v>
      </c>
      <c r="C107" s="4" t="s">
        <v>5</v>
      </c>
      <c r="D107" s="4">
        <v>5</v>
      </c>
      <c r="E107" s="3" t="s">
        <v>6</v>
      </c>
      <c r="F107" s="3"/>
      <c r="G107" s="3">
        <v>899</v>
      </c>
      <c r="H107" s="3"/>
      <c r="I107" s="3">
        <v>0</v>
      </c>
      <c r="J107" s="4">
        <v>4</v>
      </c>
      <c r="K107" s="4">
        <v>2</v>
      </c>
      <c r="L107" s="3">
        <v>96</v>
      </c>
      <c r="M107" s="3">
        <v>66</v>
      </c>
      <c r="N107" s="4">
        <v>1.6</v>
      </c>
      <c r="O107" s="3">
        <v>50.5</v>
      </c>
      <c r="P107" s="5">
        <f t="shared" si="3"/>
        <v>19.726562499999996</v>
      </c>
      <c r="Q107" s="4">
        <v>2</v>
      </c>
      <c r="R107" s="4"/>
      <c r="S107" s="4">
        <v>2</v>
      </c>
      <c r="T107" s="4">
        <v>2</v>
      </c>
      <c r="U107" s="3">
        <v>1</v>
      </c>
      <c r="V107" s="7"/>
      <c r="W107" s="3">
        <v>1</v>
      </c>
      <c r="X107" s="7"/>
      <c r="Y107" s="7"/>
      <c r="Z107" s="3">
        <v>0</v>
      </c>
      <c r="AA107" s="7"/>
      <c r="AB107" s="3">
        <v>1</v>
      </c>
      <c r="AC107" s="3">
        <v>1</v>
      </c>
      <c r="AD107" s="3">
        <v>0.3</v>
      </c>
      <c r="AE107" s="3">
        <v>2.2000000000000002</v>
      </c>
      <c r="AF107" s="3">
        <v>21.5</v>
      </c>
      <c r="AG107" s="3">
        <v>4.4000000000000004</v>
      </c>
      <c r="AH107" s="3">
        <v>3.1</v>
      </c>
      <c r="AI107" s="4">
        <v>1.5</v>
      </c>
      <c r="AJ107" s="3">
        <v>1.31</v>
      </c>
      <c r="AK107" s="4">
        <v>0.6</v>
      </c>
      <c r="AL107" s="6">
        <v>67</v>
      </c>
      <c r="AM107" s="6">
        <v>2</v>
      </c>
      <c r="AN107" s="6">
        <v>2</v>
      </c>
      <c r="AO107" s="6">
        <v>0.1</v>
      </c>
      <c r="AP107" s="6">
        <v>0.3</v>
      </c>
      <c r="AQ107" s="6">
        <v>0.2</v>
      </c>
      <c r="AR107" s="6" t="s">
        <v>48</v>
      </c>
    </row>
    <row r="108" spans="1:44" ht="15.75" customHeight="1">
      <c r="A108" s="24" t="s">
        <v>55</v>
      </c>
      <c r="B108" s="3">
        <v>29</v>
      </c>
      <c r="C108" s="4" t="s">
        <v>5</v>
      </c>
      <c r="D108" s="4">
        <v>4</v>
      </c>
      <c r="E108" s="3" t="s">
        <v>6</v>
      </c>
      <c r="F108" s="3"/>
      <c r="G108" s="3">
        <v>1363</v>
      </c>
      <c r="H108" s="3"/>
      <c r="I108" s="3">
        <v>0</v>
      </c>
      <c r="J108" s="4">
        <v>1</v>
      </c>
      <c r="K108" s="4">
        <v>2</v>
      </c>
      <c r="L108" s="3">
        <v>92</v>
      </c>
      <c r="M108" s="3">
        <v>54</v>
      </c>
      <c r="N108" s="4">
        <v>1.55</v>
      </c>
      <c r="O108" s="3">
        <v>44.5</v>
      </c>
      <c r="P108" s="5">
        <f t="shared" si="3"/>
        <v>18.522372528616021</v>
      </c>
      <c r="Q108" s="4">
        <v>1</v>
      </c>
      <c r="R108" s="4" t="s">
        <v>52</v>
      </c>
      <c r="S108" s="4">
        <v>1</v>
      </c>
      <c r="T108" s="4">
        <v>2</v>
      </c>
      <c r="U108" s="3">
        <v>1</v>
      </c>
      <c r="V108" s="3">
        <v>1</v>
      </c>
      <c r="W108" s="7"/>
      <c r="X108" s="7"/>
      <c r="Y108" s="7"/>
      <c r="Z108" s="3">
        <v>0</v>
      </c>
      <c r="AA108" s="7"/>
      <c r="AB108" s="3">
        <v>2</v>
      </c>
      <c r="AC108" s="3">
        <v>2</v>
      </c>
      <c r="AD108" s="3">
        <v>1.5</v>
      </c>
      <c r="AE108" s="3">
        <v>33.799999999999997</v>
      </c>
      <c r="AF108" s="3">
        <v>16.899999999999999</v>
      </c>
      <c r="AG108" s="3">
        <v>4.5999999999999996</v>
      </c>
      <c r="AH108" s="3">
        <v>3.8</v>
      </c>
      <c r="AI108" s="4">
        <v>1.9</v>
      </c>
      <c r="AJ108" s="3">
        <v>1.64</v>
      </c>
      <c r="AK108" s="4">
        <v>0.75</v>
      </c>
      <c r="AL108" s="6">
        <v>67</v>
      </c>
      <c r="AM108" s="6">
        <v>2</v>
      </c>
      <c r="AN108" s="6">
        <v>2</v>
      </c>
      <c r="AO108" s="6">
        <v>0.1</v>
      </c>
      <c r="AP108" s="6">
        <v>0.2</v>
      </c>
      <c r="AQ108" s="6">
        <v>0.3</v>
      </c>
      <c r="AR108" s="6" t="s">
        <v>48</v>
      </c>
    </row>
    <row r="109" spans="1:44" ht="15.75" customHeight="1">
      <c r="A109" s="24" t="s">
        <v>55</v>
      </c>
      <c r="B109" s="3">
        <v>31</v>
      </c>
      <c r="C109" s="4" t="s">
        <v>5</v>
      </c>
      <c r="D109" s="4">
        <v>4</v>
      </c>
      <c r="E109" s="3" t="s">
        <v>6</v>
      </c>
      <c r="F109" s="3"/>
      <c r="G109" s="3">
        <v>833</v>
      </c>
      <c r="H109" s="3"/>
      <c r="I109" s="3">
        <v>0</v>
      </c>
      <c r="J109" s="4">
        <v>2</v>
      </c>
      <c r="K109" s="4">
        <v>2</v>
      </c>
      <c r="L109" s="3">
        <v>123</v>
      </c>
      <c r="M109" s="3">
        <v>83</v>
      </c>
      <c r="N109" s="4">
        <v>1.64</v>
      </c>
      <c r="O109" s="3">
        <v>46.9</v>
      </c>
      <c r="P109" s="5">
        <f t="shared" si="3"/>
        <v>17.437537180249855</v>
      </c>
      <c r="Q109" s="4">
        <v>2</v>
      </c>
      <c r="R109" s="4"/>
      <c r="S109" s="4">
        <v>1</v>
      </c>
      <c r="T109" s="4">
        <v>2</v>
      </c>
      <c r="U109" s="3">
        <v>1</v>
      </c>
      <c r="V109" s="3">
        <v>1</v>
      </c>
      <c r="W109" s="7"/>
      <c r="X109" s="3">
        <v>1</v>
      </c>
      <c r="Y109" s="7"/>
      <c r="Z109" s="3">
        <v>0</v>
      </c>
      <c r="AA109" s="7"/>
      <c r="AB109" s="3">
        <v>2</v>
      </c>
      <c r="AC109" s="3">
        <v>2</v>
      </c>
      <c r="AD109" s="3">
        <v>0.5</v>
      </c>
      <c r="AE109" s="3">
        <v>5.8</v>
      </c>
      <c r="AF109" s="3">
        <v>0.3</v>
      </c>
      <c r="AG109" s="3">
        <v>5.3</v>
      </c>
      <c r="AH109" s="3">
        <v>4.4000000000000004</v>
      </c>
      <c r="AI109" s="4">
        <v>1.96</v>
      </c>
      <c r="AJ109" s="3">
        <v>1.99</v>
      </c>
      <c r="AK109" s="4">
        <v>0.53</v>
      </c>
      <c r="AL109" s="6">
        <v>70.2</v>
      </c>
      <c r="AM109" s="6">
        <v>2</v>
      </c>
      <c r="AN109" s="6">
        <v>2</v>
      </c>
      <c r="AO109" s="6">
        <v>0.1</v>
      </c>
      <c r="AP109" s="6">
        <v>0.3</v>
      </c>
      <c r="AQ109" s="6">
        <v>0.1</v>
      </c>
      <c r="AR109" s="6" t="s">
        <v>48</v>
      </c>
    </row>
    <row r="110" spans="1:44" ht="15.75" customHeight="1">
      <c r="A110" s="24" t="s">
        <v>55</v>
      </c>
      <c r="B110" s="3">
        <v>41</v>
      </c>
      <c r="C110" s="4" t="s">
        <v>5</v>
      </c>
      <c r="D110" s="4">
        <v>3</v>
      </c>
      <c r="E110" s="3" t="s">
        <v>6</v>
      </c>
      <c r="F110" s="3"/>
      <c r="G110" s="3">
        <v>680</v>
      </c>
      <c r="H110" s="3"/>
      <c r="I110" s="3">
        <v>0</v>
      </c>
      <c r="J110" s="4">
        <v>3</v>
      </c>
      <c r="K110" s="4">
        <v>2</v>
      </c>
      <c r="L110" s="3">
        <v>104</v>
      </c>
      <c r="M110" s="3">
        <v>70</v>
      </c>
      <c r="N110" s="4">
        <v>1.59</v>
      </c>
      <c r="O110" s="3">
        <v>54.5</v>
      </c>
      <c r="P110" s="5"/>
      <c r="Q110" s="4">
        <v>2</v>
      </c>
      <c r="R110" s="4"/>
      <c r="S110" s="4">
        <v>2</v>
      </c>
      <c r="T110" s="4">
        <v>1</v>
      </c>
      <c r="U110" s="3">
        <v>1</v>
      </c>
      <c r="V110" s="7"/>
      <c r="W110" s="7"/>
      <c r="X110" s="7"/>
      <c r="Y110" s="3">
        <v>1</v>
      </c>
      <c r="Z110" s="3">
        <v>0</v>
      </c>
      <c r="AA110" s="7"/>
      <c r="AB110" s="3">
        <v>2</v>
      </c>
      <c r="AC110" s="3">
        <v>2</v>
      </c>
      <c r="AD110" s="3">
        <v>2.2000000000000002</v>
      </c>
      <c r="AE110" s="3">
        <v>9.1</v>
      </c>
      <c r="AF110" s="3">
        <v>0.5</v>
      </c>
      <c r="AG110" s="3">
        <v>5</v>
      </c>
      <c r="AH110" s="3">
        <v>4.3</v>
      </c>
      <c r="AI110" s="4">
        <v>2.77</v>
      </c>
      <c r="AJ110" s="3">
        <v>1.24</v>
      </c>
      <c r="AK110" s="4">
        <v>0.97</v>
      </c>
      <c r="AL110" s="6">
        <v>75</v>
      </c>
      <c r="AM110" s="6">
        <v>1</v>
      </c>
      <c r="AN110" s="6">
        <v>2</v>
      </c>
      <c r="AO110" s="6">
        <v>0.4</v>
      </c>
      <c r="AP110" s="6">
        <v>1.2</v>
      </c>
      <c r="AQ110" s="6">
        <v>0.5</v>
      </c>
    </row>
    <row r="111" spans="1:44" ht="15.75" customHeight="1">
      <c r="A111" s="24" t="s">
        <v>55</v>
      </c>
      <c r="B111" s="3">
        <v>30</v>
      </c>
      <c r="C111" s="4" t="s">
        <v>5</v>
      </c>
      <c r="D111" s="4">
        <v>6</v>
      </c>
      <c r="E111" s="3" t="s">
        <v>6</v>
      </c>
      <c r="F111" s="3"/>
      <c r="G111" s="3">
        <v>841</v>
      </c>
      <c r="H111" s="3"/>
      <c r="I111" s="3">
        <v>0</v>
      </c>
      <c r="J111" s="4">
        <v>2</v>
      </c>
      <c r="K111" s="4">
        <v>2</v>
      </c>
      <c r="L111" s="3" t="e">
        <f>++++++++++++AD1294.3</f>
        <v>#NAME?</v>
      </c>
      <c r="M111" s="3"/>
      <c r="N111" s="4">
        <v>1.64</v>
      </c>
      <c r="O111" s="3">
        <v>51.4</v>
      </c>
      <c r="P111" s="5"/>
      <c r="Q111" s="4">
        <v>2</v>
      </c>
      <c r="R111" s="4"/>
      <c r="S111" s="4">
        <v>2</v>
      </c>
      <c r="T111" s="4">
        <v>2</v>
      </c>
      <c r="U111" s="3">
        <v>2</v>
      </c>
      <c r="V111" s="7"/>
      <c r="W111" s="7"/>
      <c r="X111" s="7"/>
      <c r="Y111" s="7"/>
      <c r="Z111" s="3">
        <v>0</v>
      </c>
      <c r="AA111" s="7"/>
      <c r="AB111" s="3">
        <v>2</v>
      </c>
      <c r="AC111" s="3">
        <v>2</v>
      </c>
      <c r="AD111" s="3">
        <v>2.1</v>
      </c>
      <c r="AE111" s="3">
        <v>32.200000000000003</v>
      </c>
      <c r="AF111" s="3">
        <v>10.3</v>
      </c>
      <c r="AG111" s="3">
        <v>4.4000000000000004</v>
      </c>
      <c r="AH111" s="3">
        <v>4</v>
      </c>
      <c r="AI111" s="4">
        <v>1.52</v>
      </c>
      <c r="AJ111" s="3">
        <v>2.04</v>
      </c>
      <c r="AK111" s="4">
        <v>0.62</v>
      </c>
      <c r="AL111" s="6">
        <v>67</v>
      </c>
      <c r="AM111" s="6">
        <v>2</v>
      </c>
      <c r="AN111" s="6">
        <v>2</v>
      </c>
    </row>
    <row r="112" spans="1:44" ht="15.75" customHeight="1">
      <c r="A112" s="24" t="s">
        <v>55</v>
      </c>
      <c r="B112" s="3">
        <v>25</v>
      </c>
      <c r="C112" s="4" t="s">
        <v>5</v>
      </c>
      <c r="D112" s="4">
        <v>4</v>
      </c>
      <c r="E112" s="3" t="s">
        <v>6</v>
      </c>
      <c r="F112" s="3"/>
      <c r="G112" s="3">
        <v>918</v>
      </c>
      <c r="H112" s="3"/>
      <c r="I112" s="3">
        <v>0</v>
      </c>
      <c r="J112" s="4">
        <v>1</v>
      </c>
      <c r="K112" s="4">
        <v>2</v>
      </c>
      <c r="L112" s="3">
        <v>114</v>
      </c>
      <c r="M112" s="3">
        <v>74</v>
      </c>
      <c r="N112" s="4">
        <v>1.6</v>
      </c>
      <c r="O112" s="3">
        <v>56.6</v>
      </c>
      <c r="P112" s="5"/>
      <c r="Q112" s="4">
        <v>2</v>
      </c>
      <c r="R112" s="4"/>
      <c r="S112" s="4">
        <v>2</v>
      </c>
      <c r="T112" s="4">
        <v>2</v>
      </c>
      <c r="U112" s="3">
        <v>1</v>
      </c>
      <c r="V112" s="7"/>
      <c r="W112" s="7"/>
      <c r="X112" s="3">
        <v>1</v>
      </c>
      <c r="Y112" s="7"/>
      <c r="Z112" s="3">
        <v>0</v>
      </c>
      <c r="AA112" s="7"/>
      <c r="AB112" s="3">
        <v>2</v>
      </c>
      <c r="AC112" s="3">
        <v>1</v>
      </c>
      <c r="AD112" s="3">
        <v>0.6</v>
      </c>
      <c r="AE112" s="3">
        <v>1.7</v>
      </c>
      <c r="AF112" s="3">
        <v>6.3</v>
      </c>
      <c r="AG112" s="3">
        <v>4.3</v>
      </c>
      <c r="AH112" s="3">
        <v>3.8</v>
      </c>
      <c r="AI112" s="4">
        <v>2.2400000000000002</v>
      </c>
      <c r="AJ112" s="3">
        <v>1.07</v>
      </c>
      <c r="AK112" s="4">
        <v>0.72</v>
      </c>
      <c r="AL112" s="6">
        <v>79</v>
      </c>
      <c r="AM112" s="6">
        <v>2</v>
      </c>
      <c r="AN112" s="6">
        <v>2</v>
      </c>
      <c r="AO112" s="6">
        <v>0</v>
      </c>
      <c r="AP112" s="6">
        <v>0.2</v>
      </c>
      <c r="AQ112" s="6">
        <v>0.1</v>
      </c>
      <c r="AR112" s="6" t="s">
        <v>48</v>
      </c>
    </row>
    <row r="113" spans="1:44" ht="15.75" customHeight="1">
      <c r="A113" s="24" t="s">
        <v>55</v>
      </c>
      <c r="B113" s="3">
        <v>31</v>
      </c>
      <c r="C113" s="4" t="s">
        <v>5</v>
      </c>
      <c r="D113" s="4">
        <v>6</v>
      </c>
      <c r="E113" s="3" t="s">
        <v>6</v>
      </c>
      <c r="F113" s="3"/>
      <c r="G113" s="3">
        <v>1311</v>
      </c>
      <c r="H113" s="3"/>
      <c r="I113" s="3">
        <v>0</v>
      </c>
      <c r="J113" s="4">
        <v>3</v>
      </c>
      <c r="K113" s="4">
        <v>2</v>
      </c>
      <c r="L113" s="3">
        <v>101</v>
      </c>
      <c r="M113" s="3">
        <v>67</v>
      </c>
      <c r="N113" s="4">
        <v>1.53</v>
      </c>
      <c r="O113" s="3">
        <v>66.7</v>
      </c>
      <c r="P113" s="5">
        <f t="shared" ref="P113:P144" si="4">O113/(N113*N113)</f>
        <v>28.493314537143835</v>
      </c>
      <c r="Q113" s="4">
        <v>2</v>
      </c>
      <c r="R113" s="4"/>
      <c r="S113" s="4">
        <v>2</v>
      </c>
      <c r="T113" s="4">
        <v>2</v>
      </c>
      <c r="U113" s="3">
        <v>1</v>
      </c>
      <c r="V113" s="7"/>
      <c r="W113" s="3">
        <v>1</v>
      </c>
      <c r="X113" s="7"/>
      <c r="Y113" s="7"/>
      <c r="Z113" s="3">
        <v>2</v>
      </c>
      <c r="AA113" s="3" t="s">
        <v>50</v>
      </c>
      <c r="AB113" s="3">
        <v>2</v>
      </c>
      <c r="AC113" s="3">
        <v>1</v>
      </c>
      <c r="AD113" s="3">
        <v>1</v>
      </c>
      <c r="AE113" s="3">
        <v>13.5</v>
      </c>
      <c r="AF113" s="3">
        <v>11.1</v>
      </c>
      <c r="AG113" s="3">
        <v>4.9000000000000004</v>
      </c>
      <c r="AH113" s="3">
        <v>3.3</v>
      </c>
      <c r="AI113" s="4">
        <v>1.84</v>
      </c>
      <c r="AJ113" s="3">
        <v>1.1100000000000001</v>
      </c>
      <c r="AK113" s="4">
        <v>0.78</v>
      </c>
      <c r="AL113" s="6">
        <v>93</v>
      </c>
      <c r="AM113" s="6">
        <v>2</v>
      </c>
      <c r="AN113" s="6">
        <v>2</v>
      </c>
      <c r="AO113" s="6">
        <v>0.1</v>
      </c>
      <c r="AP113" s="6">
        <v>0.2</v>
      </c>
      <c r="AQ113" s="6">
        <v>0.1</v>
      </c>
      <c r="AR113" s="6" t="s">
        <v>48</v>
      </c>
    </row>
    <row r="114" spans="1:44" ht="15.75" customHeight="1">
      <c r="A114" s="24" t="s">
        <v>55</v>
      </c>
      <c r="B114" s="3">
        <v>46</v>
      </c>
      <c r="C114" s="4" t="s">
        <v>5</v>
      </c>
      <c r="D114" s="4">
        <v>3</v>
      </c>
      <c r="E114" s="3" t="s">
        <v>6</v>
      </c>
      <c r="F114" s="3"/>
      <c r="G114" s="3">
        <v>1079</v>
      </c>
      <c r="H114" s="3"/>
      <c r="I114" s="3">
        <v>0</v>
      </c>
      <c r="J114" s="4">
        <v>4</v>
      </c>
      <c r="K114" s="4">
        <v>2</v>
      </c>
      <c r="L114" s="3">
        <v>100</v>
      </c>
      <c r="M114" s="3">
        <v>45</v>
      </c>
      <c r="N114" s="4">
        <v>1.67</v>
      </c>
      <c r="O114" s="3">
        <v>57.3</v>
      </c>
      <c r="P114" s="5">
        <f t="shared" si="4"/>
        <v>20.545734877550288</v>
      </c>
      <c r="Q114" s="4">
        <v>2</v>
      </c>
      <c r="R114" s="4"/>
      <c r="S114" s="4">
        <v>2</v>
      </c>
      <c r="T114" s="4">
        <v>2</v>
      </c>
      <c r="U114" s="3">
        <v>2</v>
      </c>
      <c r="V114" s="7"/>
      <c r="W114" s="7"/>
      <c r="X114" s="7"/>
      <c r="Y114" s="7"/>
      <c r="Z114" s="3">
        <v>6</v>
      </c>
      <c r="AA114" s="3" t="s">
        <v>47</v>
      </c>
      <c r="AB114" s="3">
        <v>2</v>
      </c>
      <c r="AC114" s="3">
        <v>1</v>
      </c>
      <c r="AD114" s="3">
        <v>0.3</v>
      </c>
      <c r="AE114" s="3">
        <v>6.6</v>
      </c>
      <c r="AF114" s="3">
        <v>0.5</v>
      </c>
      <c r="AG114" s="3">
        <v>4.5999999999999996</v>
      </c>
      <c r="AH114" s="3">
        <v>4.2</v>
      </c>
      <c r="AI114" s="4">
        <v>2.65</v>
      </c>
      <c r="AJ114" s="3">
        <v>1.48</v>
      </c>
      <c r="AK114" s="4">
        <v>1.57</v>
      </c>
      <c r="AL114" s="6">
        <v>71</v>
      </c>
      <c r="AM114" s="6">
        <v>2</v>
      </c>
      <c r="AN114" s="6">
        <v>2</v>
      </c>
      <c r="AO114" s="6">
        <v>0.4</v>
      </c>
      <c r="AP114" s="6">
        <v>1.2</v>
      </c>
      <c r="AQ114" s="6">
        <v>0.4</v>
      </c>
      <c r="AR114" s="6" t="s">
        <v>48</v>
      </c>
    </row>
    <row r="115" spans="1:44" ht="15.75" customHeight="1">
      <c r="A115" s="24" t="s">
        <v>55</v>
      </c>
      <c r="B115" s="3">
        <v>36</v>
      </c>
      <c r="C115" s="4" t="s">
        <v>5</v>
      </c>
      <c r="D115" s="4">
        <v>4</v>
      </c>
      <c r="E115" s="3" t="s">
        <v>6</v>
      </c>
      <c r="F115" s="3"/>
      <c r="G115" s="3">
        <v>690</v>
      </c>
      <c r="H115" s="3"/>
      <c r="I115" s="3">
        <v>0</v>
      </c>
      <c r="J115" s="4">
        <v>2</v>
      </c>
      <c r="K115" s="4">
        <v>2</v>
      </c>
      <c r="L115" s="3">
        <v>116</v>
      </c>
      <c r="M115" s="3">
        <v>76</v>
      </c>
      <c r="N115" s="4">
        <v>1.58</v>
      </c>
      <c r="O115" s="3">
        <v>89.6</v>
      </c>
      <c r="P115" s="5">
        <f t="shared" si="4"/>
        <v>35.891684024995989</v>
      </c>
      <c r="Q115" s="4">
        <v>2</v>
      </c>
      <c r="R115" s="4"/>
      <c r="S115" s="4">
        <v>2</v>
      </c>
      <c r="T115" s="4">
        <v>2</v>
      </c>
      <c r="U115" s="3">
        <v>2</v>
      </c>
      <c r="V115" s="7"/>
      <c r="W115" s="7"/>
      <c r="X115" s="7"/>
      <c r="Y115" s="7"/>
      <c r="Z115" s="3">
        <v>10</v>
      </c>
      <c r="AA115" s="3" t="s">
        <v>47</v>
      </c>
      <c r="AB115" s="3">
        <v>1</v>
      </c>
      <c r="AC115" s="3">
        <v>1</v>
      </c>
      <c r="AD115" s="3">
        <v>1.3</v>
      </c>
      <c r="AE115" s="3">
        <v>15</v>
      </c>
      <c r="AF115" s="3">
        <v>10.199999999999999</v>
      </c>
      <c r="AG115" s="3">
        <v>4.4000000000000004</v>
      </c>
      <c r="AH115" s="3">
        <v>3.8</v>
      </c>
      <c r="AI115" s="4">
        <v>1.38</v>
      </c>
      <c r="AJ115" s="3">
        <v>1.63</v>
      </c>
      <c r="AK115" s="4">
        <v>0.75</v>
      </c>
      <c r="AL115" s="6">
        <v>102</v>
      </c>
      <c r="AM115" s="6">
        <v>2</v>
      </c>
      <c r="AN115" s="6">
        <v>2</v>
      </c>
      <c r="AO115" s="6">
        <v>0.2</v>
      </c>
      <c r="AP115" s="6">
        <v>0.6</v>
      </c>
      <c r="AQ115" s="6">
        <v>0.2</v>
      </c>
      <c r="AR115" s="6" t="s">
        <v>48</v>
      </c>
    </row>
    <row r="116" spans="1:44" ht="15.75" customHeight="1">
      <c r="A116" s="24" t="s">
        <v>55</v>
      </c>
      <c r="B116" s="3">
        <v>27</v>
      </c>
      <c r="C116" s="4" t="s">
        <v>5</v>
      </c>
      <c r="D116" s="4">
        <v>3</v>
      </c>
      <c r="E116" s="3" t="s">
        <v>6</v>
      </c>
      <c r="F116" s="3"/>
      <c r="G116" s="3">
        <v>1273</v>
      </c>
      <c r="H116" s="3"/>
      <c r="I116" s="3">
        <v>0</v>
      </c>
      <c r="J116" s="4">
        <v>2</v>
      </c>
      <c r="K116" s="4">
        <v>2</v>
      </c>
      <c r="L116" s="3">
        <v>112</v>
      </c>
      <c r="M116" s="3">
        <v>66</v>
      </c>
      <c r="N116" s="4">
        <v>1.56</v>
      </c>
      <c r="O116" s="3">
        <v>75.5</v>
      </c>
      <c r="P116" s="5">
        <f t="shared" si="4"/>
        <v>31.023997370151214</v>
      </c>
      <c r="Q116" s="4">
        <v>2</v>
      </c>
      <c r="R116" s="4"/>
      <c r="S116" s="4">
        <v>2</v>
      </c>
      <c r="T116" s="4">
        <v>2</v>
      </c>
      <c r="U116" s="3">
        <v>2</v>
      </c>
      <c r="V116" s="7"/>
      <c r="W116" s="7"/>
      <c r="X116" s="7"/>
      <c r="Y116" s="7"/>
      <c r="Z116" s="3">
        <v>10</v>
      </c>
      <c r="AA116" s="3" t="s">
        <v>47</v>
      </c>
      <c r="AB116" s="3">
        <v>2</v>
      </c>
      <c r="AC116" s="3">
        <v>1</v>
      </c>
      <c r="AD116" s="3">
        <v>0.6</v>
      </c>
      <c r="AE116" s="3">
        <v>8.1999999999999993</v>
      </c>
      <c r="AF116" s="3">
        <v>5.4</v>
      </c>
      <c r="AG116" s="3">
        <v>3.9</v>
      </c>
      <c r="AH116" s="3">
        <v>3.6</v>
      </c>
      <c r="AI116" s="4">
        <v>2.19</v>
      </c>
      <c r="AJ116" s="3">
        <v>0.91</v>
      </c>
      <c r="AK116" s="4">
        <v>0.44</v>
      </c>
      <c r="AL116" s="6">
        <v>95</v>
      </c>
      <c r="AM116" s="6">
        <v>2</v>
      </c>
      <c r="AN116" s="6">
        <v>2</v>
      </c>
      <c r="AO116" s="6">
        <v>0.1</v>
      </c>
      <c r="AP116" s="6">
        <v>0.3</v>
      </c>
      <c r="AQ116" s="6">
        <v>0.1</v>
      </c>
      <c r="AR116" s="6" t="s">
        <v>48</v>
      </c>
    </row>
    <row r="117" spans="1:44" ht="15.75" customHeight="1">
      <c r="A117" s="24" t="s">
        <v>55</v>
      </c>
      <c r="B117" s="3">
        <v>35</v>
      </c>
      <c r="C117" s="4" t="s">
        <v>5</v>
      </c>
      <c r="D117" s="4">
        <v>6</v>
      </c>
      <c r="E117" s="3" t="s">
        <v>6</v>
      </c>
      <c r="F117" s="3"/>
      <c r="G117" s="3">
        <v>871</v>
      </c>
      <c r="H117" s="3"/>
      <c r="I117" s="3">
        <v>0</v>
      </c>
      <c r="J117" s="4">
        <v>3</v>
      </c>
      <c r="K117" s="4">
        <v>2</v>
      </c>
      <c r="L117" s="3">
        <v>117</v>
      </c>
      <c r="M117" s="3">
        <v>79</v>
      </c>
      <c r="N117" s="4">
        <v>1.52</v>
      </c>
      <c r="O117" s="3">
        <v>89.1</v>
      </c>
      <c r="P117" s="5">
        <f t="shared" si="4"/>
        <v>38.564750692520775</v>
      </c>
      <c r="Q117" s="4">
        <v>2</v>
      </c>
      <c r="R117" s="4"/>
      <c r="S117" s="4">
        <v>2</v>
      </c>
      <c r="T117" s="4">
        <v>2</v>
      </c>
      <c r="U117" s="3">
        <v>2</v>
      </c>
      <c r="V117" s="7"/>
      <c r="W117" s="7"/>
      <c r="X117" s="7"/>
      <c r="Y117" s="7"/>
      <c r="Z117" s="3">
        <v>15</v>
      </c>
      <c r="AA117" s="3" t="s">
        <v>50</v>
      </c>
      <c r="AB117" s="3">
        <v>1</v>
      </c>
      <c r="AC117" s="3">
        <v>1</v>
      </c>
      <c r="AD117" s="3">
        <v>0.2</v>
      </c>
      <c r="AE117" s="3">
        <v>5.7</v>
      </c>
      <c r="AF117" s="3">
        <v>19.399999999999999</v>
      </c>
      <c r="AG117" s="3">
        <v>5.5</v>
      </c>
      <c r="AH117" s="3">
        <v>2.7</v>
      </c>
      <c r="AI117" s="4">
        <v>1.3</v>
      </c>
      <c r="AJ117" s="3">
        <v>1.04</v>
      </c>
      <c r="AK117" s="4">
        <v>0.88</v>
      </c>
      <c r="AL117" s="6">
        <v>101</v>
      </c>
      <c r="AM117" s="6">
        <v>2</v>
      </c>
      <c r="AN117" s="6">
        <v>2</v>
      </c>
      <c r="AO117" s="6">
        <v>0.2</v>
      </c>
      <c r="AP117" s="6">
        <v>0.6</v>
      </c>
      <c r="AQ117" s="6">
        <v>0.2</v>
      </c>
    </row>
    <row r="118" spans="1:44" ht="15.75" customHeight="1">
      <c r="A118" s="24" t="s">
        <v>55</v>
      </c>
      <c r="B118" s="3">
        <v>30</v>
      </c>
      <c r="C118" s="4" t="s">
        <v>5</v>
      </c>
      <c r="D118" s="4">
        <v>4</v>
      </c>
      <c r="E118" s="3" t="s">
        <v>6</v>
      </c>
      <c r="F118" s="3"/>
      <c r="G118" s="3">
        <v>1056</v>
      </c>
      <c r="H118" s="3"/>
      <c r="I118" s="3">
        <v>0</v>
      </c>
      <c r="J118" s="4">
        <v>2</v>
      </c>
      <c r="K118" s="4">
        <v>2</v>
      </c>
      <c r="L118" s="3">
        <v>103</v>
      </c>
      <c r="M118" s="3">
        <v>62</v>
      </c>
      <c r="N118" s="4">
        <v>1.52</v>
      </c>
      <c r="O118" s="3">
        <v>83.1</v>
      </c>
      <c r="P118" s="5">
        <f t="shared" si="4"/>
        <v>35.967797783933513</v>
      </c>
      <c r="Q118" s="4">
        <v>2</v>
      </c>
      <c r="R118" s="4"/>
      <c r="S118" s="4">
        <v>2</v>
      </c>
      <c r="T118" s="4">
        <v>2</v>
      </c>
      <c r="U118" s="3">
        <v>2</v>
      </c>
      <c r="V118" s="7"/>
      <c r="W118" s="7"/>
      <c r="X118" s="7"/>
      <c r="Y118" s="7"/>
      <c r="Z118" s="3">
        <v>15</v>
      </c>
      <c r="AA118" s="3" t="s">
        <v>50</v>
      </c>
      <c r="AB118" s="3">
        <v>1</v>
      </c>
      <c r="AC118" s="3">
        <v>1</v>
      </c>
      <c r="AD118" s="3"/>
      <c r="AE118" s="3">
        <v>1.0900000000000001</v>
      </c>
      <c r="AF118" s="3">
        <v>9.6999999999999993</v>
      </c>
      <c r="AG118" s="3">
        <v>4.9000000000000004</v>
      </c>
      <c r="AH118" s="3">
        <v>3.3</v>
      </c>
      <c r="AI118" s="4">
        <v>2.41</v>
      </c>
      <c r="AJ118" s="3">
        <v>0.82</v>
      </c>
      <c r="AK118" s="4">
        <v>0.47</v>
      </c>
      <c r="AL118" s="6">
        <v>102</v>
      </c>
      <c r="AM118" s="6">
        <v>2</v>
      </c>
      <c r="AN118" s="6">
        <v>2</v>
      </c>
      <c r="AO118" s="6">
        <v>0.1</v>
      </c>
      <c r="AP118" s="6">
        <v>0.4</v>
      </c>
      <c r="AQ118" s="6">
        <v>0.1</v>
      </c>
      <c r="AR118" s="6" t="s">
        <v>48</v>
      </c>
    </row>
    <row r="119" spans="1:44" ht="15.75" customHeight="1">
      <c r="A119" s="24" t="s">
        <v>55</v>
      </c>
      <c r="B119" s="3">
        <v>38</v>
      </c>
      <c r="C119" s="4" t="s">
        <v>5</v>
      </c>
      <c r="D119" s="4">
        <v>4</v>
      </c>
      <c r="E119" s="3" t="s">
        <v>6</v>
      </c>
      <c r="F119" s="3"/>
      <c r="G119" s="3">
        <v>478</v>
      </c>
      <c r="H119" s="3"/>
      <c r="I119" s="3">
        <v>0</v>
      </c>
      <c r="J119" s="4">
        <v>2</v>
      </c>
      <c r="K119" s="4">
        <v>2</v>
      </c>
      <c r="L119" s="3">
        <v>114</v>
      </c>
      <c r="M119" s="3">
        <v>79</v>
      </c>
      <c r="N119" s="4">
        <v>1.71</v>
      </c>
      <c r="O119" s="3">
        <v>79.5</v>
      </c>
      <c r="P119" s="5">
        <f t="shared" si="4"/>
        <v>27.187852672617218</v>
      </c>
      <c r="Q119" s="4">
        <v>2</v>
      </c>
      <c r="R119" s="4"/>
      <c r="S119" s="4">
        <v>2</v>
      </c>
      <c r="T119" s="4">
        <v>2</v>
      </c>
      <c r="U119" s="3">
        <v>2</v>
      </c>
      <c r="V119" s="7"/>
      <c r="W119" s="7"/>
      <c r="X119" s="7"/>
      <c r="Y119" s="7"/>
      <c r="Z119" s="3">
        <v>15</v>
      </c>
      <c r="AA119" s="3" t="s">
        <v>47</v>
      </c>
      <c r="AB119" s="3">
        <v>1</v>
      </c>
      <c r="AC119" s="3">
        <v>1</v>
      </c>
      <c r="AD119" s="3">
        <v>0.19</v>
      </c>
      <c r="AE119" s="3">
        <v>0.19</v>
      </c>
      <c r="AF119" s="3">
        <v>0.5</v>
      </c>
      <c r="AG119" s="3">
        <v>4.7</v>
      </c>
      <c r="AH119" s="3">
        <v>3.3</v>
      </c>
      <c r="AI119" s="4">
        <v>0.7</v>
      </c>
      <c r="AJ119" s="3">
        <v>1.78</v>
      </c>
      <c r="AK119" s="4">
        <v>0.59</v>
      </c>
      <c r="AL119" s="6">
        <v>68</v>
      </c>
      <c r="AM119" s="6">
        <v>2</v>
      </c>
      <c r="AN119" s="6">
        <v>2</v>
      </c>
      <c r="AO119" s="6">
        <v>0.1</v>
      </c>
      <c r="AP119" s="6">
        <v>0.5</v>
      </c>
      <c r="AQ119" s="6">
        <v>0.2</v>
      </c>
      <c r="AR119" s="6" t="s">
        <v>48</v>
      </c>
    </row>
    <row r="120" spans="1:44" ht="15.75" customHeight="1">
      <c r="A120" s="24" t="s">
        <v>55</v>
      </c>
      <c r="B120" s="3">
        <v>39</v>
      </c>
      <c r="C120" s="4" t="s">
        <v>5</v>
      </c>
      <c r="D120" s="4">
        <v>4</v>
      </c>
      <c r="E120" s="3" t="s">
        <v>6</v>
      </c>
      <c r="F120" s="3"/>
      <c r="G120" s="3">
        <v>690</v>
      </c>
      <c r="H120" s="3"/>
      <c r="I120" s="3">
        <v>0</v>
      </c>
      <c r="J120" s="4">
        <v>2</v>
      </c>
      <c r="K120" s="4">
        <v>2</v>
      </c>
      <c r="L120" s="3">
        <v>97</v>
      </c>
      <c r="M120" s="3">
        <v>68</v>
      </c>
      <c r="N120" s="4">
        <v>1.57</v>
      </c>
      <c r="O120" s="3">
        <v>100.5</v>
      </c>
      <c r="P120" s="5">
        <f t="shared" si="4"/>
        <v>40.772445129619861</v>
      </c>
      <c r="Q120" s="4">
        <v>2</v>
      </c>
      <c r="R120" s="4"/>
      <c r="S120" s="4">
        <v>2</v>
      </c>
      <c r="T120" s="4">
        <v>2</v>
      </c>
      <c r="U120" s="3">
        <v>1</v>
      </c>
      <c r="V120" s="7"/>
      <c r="W120" s="3">
        <v>1</v>
      </c>
      <c r="X120" s="7"/>
      <c r="Y120" s="7"/>
      <c r="Z120" s="3">
        <v>20</v>
      </c>
      <c r="AA120" s="3" t="s">
        <v>50</v>
      </c>
      <c r="AB120" s="3">
        <v>2</v>
      </c>
      <c r="AC120" s="3">
        <v>2</v>
      </c>
      <c r="AD120" s="3">
        <v>0.4</v>
      </c>
      <c r="AE120" s="3">
        <v>3</v>
      </c>
      <c r="AF120" s="3">
        <v>22</v>
      </c>
      <c r="AG120" s="3">
        <v>4.7</v>
      </c>
      <c r="AH120" s="3">
        <v>3.1</v>
      </c>
      <c r="AI120" s="4">
        <v>1.72</v>
      </c>
      <c r="AJ120" s="3">
        <v>1.02</v>
      </c>
      <c r="AK120" s="4">
        <v>0.62</v>
      </c>
      <c r="AL120" s="6">
        <v>106</v>
      </c>
      <c r="AM120" s="6">
        <v>2</v>
      </c>
      <c r="AN120" s="6">
        <v>2</v>
      </c>
      <c r="AO120" s="6">
        <v>0.2</v>
      </c>
      <c r="AP120" s="6">
        <v>0.6</v>
      </c>
      <c r="AQ120" s="6">
        <v>0.2</v>
      </c>
      <c r="AR120" s="6" t="s">
        <v>48</v>
      </c>
    </row>
    <row r="121" spans="1:44" ht="15.75" customHeight="1">
      <c r="A121" s="24" t="s">
        <v>55</v>
      </c>
      <c r="B121" s="3">
        <v>47</v>
      </c>
      <c r="C121" s="4" t="s">
        <v>5</v>
      </c>
      <c r="D121" s="4">
        <v>5</v>
      </c>
      <c r="E121" s="3" t="s">
        <v>6</v>
      </c>
      <c r="F121" s="3"/>
      <c r="G121" s="3">
        <v>584</v>
      </c>
      <c r="H121" s="3"/>
      <c r="I121" s="3">
        <v>0</v>
      </c>
      <c r="J121" s="4">
        <v>3</v>
      </c>
      <c r="K121" s="4">
        <v>2</v>
      </c>
      <c r="L121" s="46">
        <v>147</v>
      </c>
      <c r="M121" s="46">
        <v>98</v>
      </c>
      <c r="N121" s="4">
        <v>1.53</v>
      </c>
      <c r="O121" s="3">
        <v>78</v>
      </c>
      <c r="P121" s="5">
        <f t="shared" si="4"/>
        <v>33.320517749583495</v>
      </c>
      <c r="Q121" s="4">
        <v>2</v>
      </c>
      <c r="R121" s="4"/>
      <c r="S121" s="4">
        <v>2</v>
      </c>
      <c r="T121" s="4">
        <v>2</v>
      </c>
      <c r="U121" s="3">
        <v>1</v>
      </c>
      <c r="V121" s="3">
        <v>1</v>
      </c>
      <c r="W121" s="7"/>
      <c r="X121" s="7"/>
      <c r="Y121" s="7"/>
      <c r="Z121" s="3">
        <v>20</v>
      </c>
      <c r="AA121" s="3" t="s">
        <v>47</v>
      </c>
      <c r="AB121" s="3">
        <v>2</v>
      </c>
      <c r="AC121" s="3">
        <v>2</v>
      </c>
      <c r="AD121" s="3">
        <v>3.29</v>
      </c>
      <c r="AE121" s="3">
        <v>25.4</v>
      </c>
      <c r="AF121" s="3">
        <v>7</v>
      </c>
      <c r="AG121" s="3">
        <v>4.7</v>
      </c>
      <c r="AH121" s="3">
        <v>4.9000000000000004</v>
      </c>
      <c r="AI121" s="4">
        <v>2.39</v>
      </c>
      <c r="AJ121" s="3">
        <v>1.51</v>
      </c>
      <c r="AK121" s="45">
        <v>3.03</v>
      </c>
      <c r="AL121" s="47">
        <v>103</v>
      </c>
      <c r="AM121" s="47">
        <v>1</v>
      </c>
      <c r="AN121" s="6">
        <v>2</v>
      </c>
      <c r="AO121" s="6">
        <v>2.1</v>
      </c>
      <c r="AP121" s="6">
        <v>5.5</v>
      </c>
      <c r="AQ121" s="6">
        <v>0.5</v>
      </c>
      <c r="AR121" s="6" t="s">
        <v>48</v>
      </c>
    </row>
    <row r="122" spans="1:44" ht="15.75" customHeight="1">
      <c r="A122" s="24" t="s">
        <v>55</v>
      </c>
      <c r="B122" s="3">
        <v>31</v>
      </c>
      <c r="C122" s="4" t="s">
        <v>5</v>
      </c>
      <c r="D122" s="4">
        <v>4</v>
      </c>
      <c r="E122" s="3" t="s">
        <v>6</v>
      </c>
      <c r="F122" s="3"/>
      <c r="G122" s="3">
        <v>884</v>
      </c>
      <c r="H122" s="3"/>
      <c r="I122" s="3">
        <v>0</v>
      </c>
      <c r="J122" s="4">
        <v>2</v>
      </c>
      <c r="K122" s="4">
        <v>2</v>
      </c>
      <c r="L122" s="3">
        <v>113</v>
      </c>
      <c r="M122" s="3">
        <v>82</v>
      </c>
      <c r="N122" s="4">
        <v>1.53</v>
      </c>
      <c r="O122" s="3">
        <v>61.6</v>
      </c>
      <c r="P122" s="5">
        <f t="shared" si="4"/>
        <v>26.314665299671066</v>
      </c>
      <c r="Q122" s="4">
        <v>2</v>
      </c>
      <c r="R122" s="4"/>
      <c r="S122" s="4">
        <v>2</v>
      </c>
      <c r="T122" s="4">
        <v>2</v>
      </c>
      <c r="U122" s="3">
        <v>1</v>
      </c>
      <c r="V122" s="3">
        <v>1</v>
      </c>
      <c r="W122" s="7"/>
      <c r="X122" s="3">
        <v>1</v>
      </c>
      <c r="Y122" s="7"/>
      <c r="Z122" s="3">
        <v>20</v>
      </c>
      <c r="AA122" s="3" t="s">
        <v>50</v>
      </c>
      <c r="AB122" s="3">
        <v>2</v>
      </c>
      <c r="AC122" s="3">
        <v>1</v>
      </c>
      <c r="AD122" s="3">
        <v>0.3</v>
      </c>
      <c r="AE122" s="3">
        <v>7.6</v>
      </c>
      <c r="AF122" s="3">
        <v>6.9</v>
      </c>
      <c r="AG122" s="3">
        <v>5</v>
      </c>
      <c r="AH122" s="3">
        <v>4.0999999999999996</v>
      </c>
      <c r="AI122" s="4">
        <v>2.59</v>
      </c>
      <c r="AJ122" s="3">
        <v>1.05</v>
      </c>
      <c r="AK122" s="4">
        <v>0.72</v>
      </c>
      <c r="AL122" s="6">
        <v>81</v>
      </c>
      <c r="AM122" s="6">
        <v>2</v>
      </c>
      <c r="AN122" s="6">
        <v>2</v>
      </c>
      <c r="AO122" s="6">
        <v>0.2</v>
      </c>
      <c r="AP122" s="6">
        <v>0.6</v>
      </c>
      <c r="AQ122" s="6">
        <v>0.2</v>
      </c>
      <c r="AR122" s="6" t="s">
        <v>48</v>
      </c>
    </row>
    <row r="123" spans="1:44" ht="15.75" customHeight="1">
      <c r="A123" s="24" t="s">
        <v>55</v>
      </c>
      <c r="B123" s="3">
        <v>29</v>
      </c>
      <c r="C123" s="4" t="s">
        <v>5</v>
      </c>
      <c r="D123" s="4">
        <v>4</v>
      </c>
      <c r="E123" s="3" t="s">
        <v>6</v>
      </c>
      <c r="F123" s="3"/>
      <c r="G123" s="3">
        <v>1194</v>
      </c>
      <c r="H123" s="3"/>
      <c r="I123" s="3">
        <v>0</v>
      </c>
      <c r="J123" s="4">
        <v>1</v>
      </c>
      <c r="K123" s="4">
        <v>2</v>
      </c>
      <c r="L123" s="3">
        <v>111</v>
      </c>
      <c r="M123" s="3">
        <v>68</v>
      </c>
      <c r="N123" s="4">
        <v>1.5</v>
      </c>
      <c r="O123" s="3">
        <v>52.7</v>
      </c>
      <c r="P123" s="5">
        <f t="shared" si="4"/>
        <v>23.422222222222224</v>
      </c>
      <c r="Q123" s="4">
        <v>1</v>
      </c>
      <c r="R123" s="4" t="s">
        <v>49</v>
      </c>
      <c r="S123" s="4">
        <v>2</v>
      </c>
      <c r="T123" s="4">
        <v>2</v>
      </c>
      <c r="U123" s="3">
        <v>1</v>
      </c>
      <c r="V123" s="7"/>
      <c r="W123" s="3">
        <v>1</v>
      </c>
      <c r="X123" s="7"/>
      <c r="Y123" s="7"/>
      <c r="Z123" s="3">
        <v>20</v>
      </c>
      <c r="AA123" s="3" t="s">
        <v>47</v>
      </c>
      <c r="AB123" s="3">
        <v>1</v>
      </c>
      <c r="AC123" s="3">
        <v>1</v>
      </c>
      <c r="AD123" s="3">
        <v>0.2</v>
      </c>
      <c r="AE123" s="3">
        <v>2.7</v>
      </c>
      <c r="AF123" s="3">
        <v>0.5</v>
      </c>
      <c r="AG123" s="3">
        <v>4.2</v>
      </c>
      <c r="AH123" s="3">
        <v>3.9</v>
      </c>
      <c r="AI123" s="4">
        <v>2.62</v>
      </c>
      <c r="AJ123" s="3">
        <v>1.1499999999999999</v>
      </c>
      <c r="AK123" s="4">
        <v>0.32</v>
      </c>
      <c r="AL123" s="6">
        <v>74</v>
      </c>
      <c r="AM123" s="6">
        <v>2</v>
      </c>
      <c r="AN123" s="6">
        <v>2</v>
      </c>
      <c r="AO123" s="6">
        <v>0.1</v>
      </c>
      <c r="AP123" s="6">
        <v>0.3</v>
      </c>
      <c r="AQ123" s="6">
        <v>0.2</v>
      </c>
      <c r="AR123" s="6" t="s">
        <v>48</v>
      </c>
    </row>
    <row r="124" spans="1:44" ht="15.75" customHeight="1">
      <c r="A124" s="24" t="s">
        <v>55</v>
      </c>
      <c r="B124" s="3">
        <v>38</v>
      </c>
      <c r="C124" s="4" t="s">
        <v>5</v>
      </c>
      <c r="D124" s="4">
        <v>4</v>
      </c>
      <c r="E124" s="3" t="s">
        <v>6</v>
      </c>
      <c r="F124" s="3"/>
      <c r="G124" s="3">
        <v>985</v>
      </c>
      <c r="H124" s="3"/>
      <c r="I124" s="3">
        <v>0</v>
      </c>
      <c r="J124" s="4">
        <v>3</v>
      </c>
      <c r="K124" s="4">
        <v>2</v>
      </c>
      <c r="L124" s="3">
        <v>119</v>
      </c>
      <c r="M124" s="3">
        <v>77</v>
      </c>
      <c r="N124" s="4">
        <v>1.43</v>
      </c>
      <c r="O124" s="3">
        <v>63</v>
      </c>
      <c r="P124" s="5">
        <f t="shared" si="4"/>
        <v>30.80835248667417</v>
      </c>
      <c r="Q124" s="4">
        <v>2</v>
      </c>
      <c r="R124" s="4"/>
      <c r="S124" s="4">
        <v>2</v>
      </c>
      <c r="T124" s="4">
        <v>2</v>
      </c>
      <c r="U124" s="3">
        <v>2</v>
      </c>
      <c r="V124" s="7"/>
      <c r="W124" s="7"/>
      <c r="X124" s="7"/>
      <c r="Y124" s="7"/>
      <c r="Z124" s="3">
        <v>30</v>
      </c>
      <c r="AA124" s="3" t="s">
        <v>50</v>
      </c>
      <c r="AB124" s="3">
        <v>2</v>
      </c>
      <c r="AC124" s="3">
        <v>1</v>
      </c>
      <c r="AD124" s="3">
        <v>0.3</v>
      </c>
      <c r="AE124" s="3">
        <v>1.2</v>
      </c>
      <c r="AF124" s="3">
        <v>0.7</v>
      </c>
      <c r="AG124" s="3">
        <v>4.5</v>
      </c>
      <c r="AH124" s="3">
        <v>4.3</v>
      </c>
      <c r="AI124" s="4">
        <v>2.56</v>
      </c>
      <c r="AJ124" s="3">
        <v>1.3</v>
      </c>
      <c r="AK124" s="4">
        <v>0.63</v>
      </c>
      <c r="AL124" s="6">
        <v>107</v>
      </c>
      <c r="AM124" s="6">
        <v>2</v>
      </c>
      <c r="AN124" s="6">
        <v>2</v>
      </c>
      <c r="AO124" s="6">
        <v>0.4</v>
      </c>
      <c r="AP124" s="6">
        <v>1.3</v>
      </c>
      <c r="AQ124" s="6">
        <v>0.3</v>
      </c>
      <c r="AR124" s="6" t="s">
        <v>48</v>
      </c>
    </row>
    <row r="125" spans="1:44" ht="15.75" customHeight="1">
      <c r="A125" s="24" t="s">
        <v>55</v>
      </c>
      <c r="B125" s="3">
        <v>34</v>
      </c>
      <c r="C125" s="4" t="s">
        <v>5</v>
      </c>
      <c r="D125" s="4">
        <v>4</v>
      </c>
      <c r="E125" s="3" t="s">
        <v>6</v>
      </c>
      <c r="F125" s="3"/>
      <c r="G125" s="3">
        <v>1350</v>
      </c>
      <c r="H125" s="3"/>
      <c r="I125" s="3">
        <v>0</v>
      </c>
      <c r="J125" s="4">
        <v>3</v>
      </c>
      <c r="K125" s="4">
        <v>2</v>
      </c>
      <c r="L125" s="3">
        <v>122</v>
      </c>
      <c r="M125" s="3">
        <v>81</v>
      </c>
      <c r="N125" s="4">
        <v>1.52</v>
      </c>
      <c r="O125" s="3">
        <v>66.099999999999994</v>
      </c>
      <c r="P125" s="5">
        <f t="shared" si="4"/>
        <v>28.609764542936286</v>
      </c>
      <c r="Q125" s="4">
        <v>2</v>
      </c>
      <c r="R125" s="4"/>
      <c r="S125" s="4">
        <v>2</v>
      </c>
      <c r="T125" s="4">
        <v>2</v>
      </c>
      <c r="U125" s="3">
        <v>1</v>
      </c>
      <c r="V125" s="7"/>
      <c r="W125" s="3">
        <v>1</v>
      </c>
      <c r="X125" s="7"/>
      <c r="Y125" s="7"/>
      <c r="Z125" s="3">
        <v>30</v>
      </c>
      <c r="AA125" s="3" t="s">
        <v>50</v>
      </c>
      <c r="AB125" s="3">
        <v>2</v>
      </c>
      <c r="AC125" s="3">
        <v>2</v>
      </c>
      <c r="AD125" s="3">
        <v>0.5</v>
      </c>
      <c r="AE125" s="3">
        <v>2</v>
      </c>
      <c r="AF125" s="3">
        <v>1.1000000000000001</v>
      </c>
      <c r="AG125" s="3">
        <v>4.3</v>
      </c>
      <c r="AH125" s="3">
        <v>5</v>
      </c>
      <c r="AI125" s="4">
        <v>3.76</v>
      </c>
      <c r="AJ125" s="3">
        <v>0.88</v>
      </c>
      <c r="AK125" s="4">
        <v>0.95</v>
      </c>
      <c r="AL125" s="6">
        <v>93</v>
      </c>
      <c r="AM125" s="6">
        <v>2</v>
      </c>
      <c r="AN125" s="6">
        <v>2</v>
      </c>
      <c r="AO125" s="6">
        <v>0.7</v>
      </c>
      <c r="AP125" s="6">
        <v>2</v>
      </c>
      <c r="AQ125" s="6">
        <v>0.3</v>
      </c>
      <c r="AR125" s="6" t="s">
        <v>48</v>
      </c>
    </row>
    <row r="126" spans="1:44" ht="15.75" customHeight="1">
      <c r="A126" s="24" t="s">
        <v>55</v>
      </c>
      <c r="B126" s="3">
        <v>36</v>
      </c>
      <c r="C126" s="4" t="s">
        <v>5</v>
      </c>
      <c r="D126" s="4">
        <v>4</v>
      </c>
      <c r="E126" s="3" t="s">
        <v>6</v>
      </c>
      <c r="F126" s="3"/>
      <c r="G126" s="3">
        <v>851</v>
      </c>
      <c r="H126" s="3"/>
      <c r="I126" s="3">
        <v>0</v>
      </c>
      <c r="J126" s="4">
        <v>2</v>
      </c>
      <c r="K126" s="4">
        <v>2</v>
      </c>
      <c r="L126" s="3">
        <v>88</v>
      </c>
      <c r="M126" s="3">
        <v>59</v>
      </c>
      <c r="N126" s="4">
        <v>1.52</v>
      </c>
      <c r="O126" s="3">
        <v>61</v>
      </c>
      <c r="P126" s="5">
        <f t="shared" si="4"/>
        <v>26.402354570637119</v>
      </c>
      <c r="Q126" s="4">
        <v>2</v>
      </c>
      <c r="R126" s="4"/>
      <c r="S126" s="4">
        <v>1</v>
      </c>
      <c r="T126" s="4">
        <v>2</v>
      </c>
      <c r="U126" s="3">
        <v>1</v>
      </c>
      <c r="V126" s="7"/>
      <c r="W126" s="7"/>
      <c r="X126" s="3">
        <v>1</v>
      </c>
      <c r="Y126" s="7"/>
      <c r="Z126" s="3">
        <v>30</v>
      </c>
      <c r="AA126" s="3" t="s">
        <v>50</v>
      </c>
      <c r="AB126" s="3">
        <v>1</v>
      </c>
      <c r="AC126" s="3">
        <v>1</v>
      </c>
      <c r="AD126" s="3">
        <v>0.5</v>
      </c>
      <c r="AE126" s="3">
        <v>4.7</v>
      </c>
      <c r="AF126" s="3">
        <v>2.8</v>
      </c>
      <c r="AG126" s="3">
        <v>4.5999999999999996</v>
      </c>
      <c r="AH126" s="3">
        <v>4.4000000000000004</v>
      </c>
      <c r="AI126" s="4">
        <v>2.96</v>
      </c>
      <c r="AJ126" s="3">
        <v>1.05</v>
      </c>
      <c r="AK126" s="4">
        <v>0.61</v>
      </c>
      <c r="AL126" s="6">
        <v>83</v>
      </c>
      <c r="AM126" s="6">
        <v>2</v>
      </c>
      <c r="AN126" s="6">
        <v>2</v>
      </c>
      <c r="AO126" s="6">
        <v>0.1</v>
      </c>
      <c r="AP126" s="6">
        <v>0.4</v>
      </c>
      <c r="AQ126" s="6">
        <v>0.2</v>
      </c>
      <c r="AR126" s="6" t="s">
        <v>48</v>
      </c>
    </row>
    <row r="127" spans="1:44" ht="15.75" customHeight="1">
      <c r="A127" s="24" t="s">
        <v>55</v>
      </c>
      <c r="B127" s="3">
        <v>26</v>
      </c>
      <c r="C127" s="4" t="s">
        <v>5</v>
      </c>
      <c r="D127" s="4">
        <v>4</v>
      </c>
      <c r="E127" s="3" t="s">
        <v>6</v>
      </c>
      <c r="F127" s="3"/>
      <c r="G127" s="3">
        <v>735</v>
      </c>
      <c r="H127" s="3"/>
      <c r="I127" s="3">
        <v>0</v>
      </c>
      <c r="J127" s="4">
        <v>1</v>
      </c>
      <c r="K127" s="4">
        <v>2</v>
      </c>
      <c r="L127" s="3">
        <v>92</v>
      </c>
      <c r="M127" s="3">
        <v>57</v>
      </c>
      <c r="N127" s="4">
        <v>1.52</v>
      </c>
      <c r="O127" s="3">
        <v>56.3</v>
      </c>
      <c r="P127" s="5">
        <f t="shared" si="4"/>
        <v>24.368074792243767</v>
      </c>
      <c r="Q127" s="4">
        <v>1</v>
      </c>
      <c r="R127" s="4" t="s">
        <v>49</v>
      </c>
      <c r="S127" s="4">
        <v>1</v>
      </c>
      <c r="T127" s="4">
        <v>2</v>
      </c>
      <c r="U127" s="3">
        <v>1</v>
      </c>
      <c r="V127" s="3">
        <v>1</v>
      </c>
      <c r="W127" s="7"/>
      <c r="X127" s="7"/>
      <c r="Y127" s="7"/>
      <c r="Z127" s="3">
        <v>30</v>
      </c>
      <c r="AA127" s="3" t="s">
        <v>47</v>
      </c>
      <c r="AB127" s="3">
        <v>1</v>
      </c>
      <c r="AC127" s="3">
        <v>1</v>
      </c>
      <c r="AD127" s="3">
        <v>1.2</v>
      </c>
      <c r="AE127" s="3">
        <v>6.4</v>
      </c>
      <c r="AF127" s="3">
        <v>2.2999999999999998</v>
      </c>
      <c r="AG127" s="3">
        <v>4.2</v>
      </c>
      <c r="AH127" s="3">
        <v>2.7</v>
      </c>
      <c r="AI127" s="4">
        <v>0.94</v>
      </c>
      <c r="AJ127" s="3">
        <v>1.33</v>
      </c>
      <c r="AK127" s="4">
        <v>0.64</v>
      </c>
      <c r="AL127" s="6">
        <v>86</v>
      </c>
      <c r="AM127" s="6">
        <v>2</v>
      </c>
      <c r="AN127" s="6">
        <v>2</v>
      </c>
      <c r="AO127" s="6">
        <v>0</v>
      </c>
      <c r="AP127" s="6">
        <v>0</v>
      </c>
      <c r="AQ127" s="6">
        <v>0.1</v>
      </c>
      <c r="AR127" s="6" t="s">
        <v>48</v>
      </c>
    </row>
    <row r="128" spans="1:44" ht="15.75" customHeight="1">
      <c r="A128" s="24" t="s">
        <v>55</v>
      </c>
      <c r="B128" s="3">
        <v>34</v>
      </c>
      <c r="C128" s="4" t="s">
        <v>5</v>
      </c>
      <c r="D128" s="4">
        <v>4</v>
      </c>
      <c r="E128" s="3" t="s">
        <v>6</v>
      </c>
      <c r="F128" s="3"/>
      <c r="G128" s="3">
        <v>828</v>
      </c>
      <c r="H128" s="3"/>
      <c r="I128" s="3">
        <v>0</v>
      </c>
      <c r="J128" s="4">
        <v>2</v>
      </c>
      <c r="K128" s="4">
        <v>2</v>
      </c>
      <c r="L128" s="3">
        <v>125</v>
      </c>
      <c r="M128" s="3">
        <v>81</v>
      </c>
      <c r="N128" s="4">
        <v>1.75</v>
      </c>
      <c r="O128" s="3">
        <v>52.2</v>
      </c>
      <c r="P128" s="5">
        <f t="shared" si="4"/>
        <v>17.044897959183675</v>
      </c>
      <c r="Q128" s="4">
        <v>1</v>
      </c>
      <c r="R128" s="4" t="s">
        <v>49</v>
      </c>
      <c r="S128" s="4">
        <v>1</v>
      </c>
      <c r="T128" s="4">
        <v>2</v>
      </c>
      <c r="U128" s="3">
        <v>2</v>
      </c>
      <c r="V128" s="7"/>
      <c r="W128" s="7"/>
      <c r="X128" s="7"/>
      <c r="Y128" s="7"/>
      <c r="Z128" s="3">
        <v>30</v>
      </c>
      <c r="AA128" s="7"/>
      <c r="AB128" s="3">
        <v>1</v>
      </c>
      <c r="AC128" s="3">
        <v>1</v>
      </c>
      <c r="AD128" s="3">
        <v>0.4</v>
      </c>
      <c r="AE128" s="3">
        <v>9.6</v>
      </c>
      <c r="AF128" s="3">
        <v>0.3</v>
      </c>
      <c r="AG128" s="3">
        <v>4.2</v>
      </c>
      <c r="AH128" s="3">
        <v>4.3</v>
      </c>
      <c r="AI128" s="4">
        <v>1.6</v>
      </c>
      <c r="AJ128" s="3">
        <v>2.0699999999999998</v>
      </c>
      <c r="AK128" s="4">
        <v>0.7</v>
      </c>
      <c r="AL128" s="6">
        <v>70</v>
      </c>
      <c r="AM128" s="6">
        <v>2</v>
      </c>
      <c r="AN128" s="6">
        <v>2</v>
      </c>
      <c r="AO128" s="6">
        <v>0.1</v>
      </c>
      <c r="AP128" s="6">
        <v>0.5</v>
      </c>
      <c r="AQ128" s="6">
        <v>0.2</v>
      </c>
      <c r="AR128" s="6" t="s">
        <v>48</v>
      </c>
    </row>
    <row r="129" spans="1:44" ht="15.75" customHeight="1">
      <c r="A129" s="24" t="s">
        <v>55</v>
      </c>
      <c r="B129" s="3">
        <v>31</v>
      </c>
      <c r="C129" s="4" t="s">
        <v>5</v>
      </c>
      <c r="D129" s="4">
        <v>4</v>
      </c>
      <c r="E129" s="3" t="s">
        <v>6</v>
      </c>
      <c r="F129" s="3"/>
      <c r="G129" s="3">
        <v>1480</v>
      </c>
      <c r="H129" s="3"/>
      <c r="I129" s="3">
        <v>0</v>
      </c>
      <c r="J129" s="4">
        <v>2</v>
      </c>
      <c r="K129" s="4">
        <v>2</v>
      </c>
      <c r="L129" s="3">
        <v>120</v>
      </c>
      <c r="M129" s="3">
        <v>62</v>
      </c>
      <c r="N129" s="4">
        <v>1.65</v>
      </c>
      <c r="O129" s="3">
        <v>146.5</v>
      </c>
      <c r="P129" s="5">
        <f t="shared" si="4"/>
        <v>53.810835629017454</v>
      </c>
      <c r="Q129" s="4">
        <v>2</v>
      </c>
      <c r="R129" s="4"/>
      <c r="S129" s="4">
        <v>2</v>
      </c>
      <c r="T129" s="4">
        <v>2</v>
      </c>
      <c r="U129" s="3">
        <v>2</v>
      </c>
      <c r="V129" s="7"/>
      <c r="W129" s="7"/>
      <c r="X129" s="7"/>
      <c r="Y129" s="7"/>
      <c r="Z129" s="3">
        <v>40</v>
      </c>
      <c r="AA129" s="3" t="s">
        <v>50</v>
      </c>
      <c r="AB129" s="3">
        <v>2</v>
      </c>
      <c r="AC129" s="3">
        <v>2</v>
      </c>
      <c r="AD129" s="3">
        <v>0.2</v>
      </c>
      <c r="AE129" s="3">
        <v>6.1</v>
      </c>
      <c r="AF129" s="3">
        <v>22.6</v>
      </c>
      <c r="AG129" s="3">
        <v>4.0999999999999996</v>
      </c>
      <c r="AH129" s="3">
        <v>3.6</v>
      </c>
      <c r="AI129" s="4">
        <v>2.36</v>
      </c>
      <c r="AJ129" s="3">
        <v>0.94</v>
      </c>
      <c r="AK129" s="4">
        <v>0.94</v>
      </c>
      <c r="AL129" s="6">
        <v>132.5</v>
      </c>
      <c r="AM129" s="6">
        <v>2</v>
      </c>
      <c r="AN129" s="6">
        <v>2</v>
      </c>
      <c r="AO129" s="6">
        <v>0.2</v>
      </c>
      <c r="AP129" s="6">
        <v>0.7</v>
      </c>
      <c r="AQ129" s="6">
        <v>0.2</v>
      </c>
      <c r="AR129" s="6" t="s">
        <v>48</v>
      </c>
    </row>
    <row r="130" spans="1:44" ht="15.75" customHeight="1">
      <c r="A130" s="24" t="s">
        <v>55</v>
      </c>
      <c r="B130" s="3">
        <v>35</v>
      </c>
      <c r="C130" s="4" t="s">
        <v>5</v>
      </c>
      <c r="D130" s="4">
        <v>5</v>
      </c>
      <c r="E130" s="3" t="s">
        <v>6</v>
      </c>
      <c r="F130" s="3"/>
      <c r="G130" s="3">
        <v>1030</v>
      </c>
      <c r="H130" s="3"/>
      <c r="I130" s="3">
        <v>0</v>
      </c>
      <c r="J130" s="4">
        <v>5</v>
      </c>
      <c r="K130" s="4">
        <v>2</v>
      </c>
      <c r="L130" s="3">
        <v>119</v>
      </c>
      <c r="M130" s="3">
        <v>83</v>
      </c>
      <c r="N130" s="4">
        <v>1.62</v>
      </c>
      <c r="O130" s="3">
        <v>66.5</v>
      </c>
      <c r="P130" s="5">
        <f t="shared" si="4"/>
        <v>25.339125133363812</v>
      </c>
      <c r="Q130" s="4">
        <v>2</v>
      </c>
      <c r="R130" s="4"/>
      <c r="S130" s="4">
        <v>2</v>
      </c>
      <c r="T130" s="4">
        <v>2</v>
      </c>
      <c r="U130" s="7"/>
      <c r="V130" s="7"/>
      <c r="W130" s="7"/>
      <c r="X130" s="7"/>
      <c r="Y130" s="7"/>
      <c r="Z130" s="3">
        <v>40</v>
      </c>
      <c r="AA130" s="3" t="s">
        <v>50</v>
      </c>
      <c r="AB130" s="3">
        <v>1</v>
      </c>
      <c r="AC130" s="3">
        <v>1</v>
      </c>
      <c r="AD130" s="3">
        <v>0.54</v>
      </c>
      <c r="AE130" s="3">
        <v>4.2</v>
      </c>
      <c r="AF130" s="3">
        <v>0.6</v>
      </c>
      <c r="AG130" s="3">
        <v>4.8</v>
      </c>
      <c r="AH130" s="3">
        <v>4.5999999999999996</v>
      </c>
      <c r="AI130" s="4">
        <v>2.42</v>
      </c>
      <c r="AJ130" s="3">
        <v>1.72</v>
      </c>
      <c r="AK130" s="4">
        <v>0.76</v>
      </c>
      <c r="AL130" s="6">
        <v>81</v>
      </c>
      <c r="AM130" s="6">
        <v>2</v>
      </c>
      <c r="AN130" s="6">
        <v>2</v>
      </c>
      <c r="AO130" s="6">
        <v>0.2</v>
      </c>
      <c r="AP130" s="6">
        <v>0.7</v>
      </c>
      <c r="AQ130" s="6">
        <v>0.2</v>
      </c>
      <c r="AR130" s="6" t="s">
        <v>48</v>
      </c>
    </row>
    <row r="131" spans="1:44" ht="15.75" customHeight="1">
      <c r="A131" s="24" t="s">
        <v>55</v>
      </c>
      <c r="B131" s="3">
        <v>33</v>
      </c>
      <c r="C131" s="4" t="s">
        <v>5</v>
      </c>
      <c r="D131" s="4">
        <v>6</v>
      </c>
      <c r="E131" s="3" t="s">
        <v>6</v>
      </c>
      <c r="F131" s="3"/>
      <c r="G131" s="3">
        <v>1542</v>
      </c>
      <c r="H131" s="3"/>
      <c r="I131" s="3">
        <v>35</v>
      </c>
      <c r="J131" s="4">
        <v>2</v>
      </c>
      <c r="K131" s="4">
        <v>2</v>
      </c>
      <c r="L131" s="3">
        <v>120</v>
      </c>
      <c r="M131" s="3">
        <v>86</v>
      </c>
      <c r="N131" s="4">
        <v>1.67</v>
      </c>
      <c r="O131" s="3">
        <v>70.2</v>
      </c>
      <c r="P131" s="5">
        <f t="shared" si="4"/>
        <v>25.171214457312921</v>
      </c>
      <c r="Q131" s="4">
        <v>1</v>
      </c>
      <c r="R131" s="4" t="s">
        <v>49</v>
      </c>
      <c r="S131" s="4">
        <v>1</v>
      </c>
      <c r="T131" s="4">
        <v>2</v>
      </c>
      <c r="U131" s="3">
        <v>1</v>
      </c>
      <c r="V131" s="3">
        <v>1</v>
      </c>
      <c r="W131" s="7"/>
      <c r="X131" s="7"/>
      <c r="Y131" s="7"/>
      <c r="Z131" s="3">
        <v>45</v>
      </c>
      <c r="AA131" s="3" t="s">
        <v>51</v>
      </c>
      <c r="AB131" s="3">
        <v>1</v>
      </c>
      <c r="AC131" s="3">
        <v>1</v>
      </c>
      <c r="AD131" s="3">
        <v>0.48</v>
      </c>
      <c r="AE131" s="3">
        <v>1.6</v>
      </c>
      <c r="AF131" s="3">
        <v>0.7</v>
      </c>
      <c r="AG131" s="3">
        <v>4.2</v>
      </c>
      <c r="AH131" s="3">
        <v>3.5</v>
      </c>
      <c r="AI131" s="4">
        <v>1.54</v>
      </c>
      <c r="AJ131" s="3">
        <v>1.54</v>
      </c>
      <c r="AK131" s="4">
        <v>0.63</v>
      </c>
      <c r="AL131" s="6">
        <v>81</v>
      </c>
      <c r="AM131" s="6">
        <v>1</v>
      </c>
      <c r="AN131" s="6">
        <v>2</v>
      </c>
      <c r="AO131" s="6">
        <v>0.1</v>
      </c>
      <c r="AP131" s="6">
        <v>0.4</v>
      </c>
      <c r="AQ131" s="6">
        <v>0.2</v>
      </c>
      <c r="AR131" s="6" t="s">
        <v>48</v>
      </c>
    </row>
    <row r="132" spans="1:44" ht="15.75" customHeight="1">
      <c r="A132" s="24" t="s">
        <v>55</v>
      </c>
      <c r="B132" s="3">
        <v>33</v>
      </c>
      <c r="C132" s="4" t="s">
        <v>5</v>
      </c>
      <c r="D132" s="4">
        <v>4</v>
      </c>
      <c r="E132" s="3" t="s">
        <v>6</v>
      </c>
      <c r="F132" s="3"/>
      <c r="G132" s="3">
        <v>889</v>
      </c>
      <c r="H132" s="3"/>
      <c r="I132" s="3">
        <v>0</v>
      </c>
      <c r="J132" s="4">
        <v>3</v>
      </c>
      <c r="K132" s="4">
        <v>2</v>
      </c>
      <c r="L132" s="46">
        <v>136</v>
      </c>
      <c r="M132" s="3">
        <v>83</v>
      </c>
      <c r="N132" s="4">
        <v>1.56</v>
      </c>
      <c r="O132" s="3">
        <v>106.2</v>
      </c>
      <c r="P132" s="5">
        <f t="shared" si="4"/>
        <v>43.639053254437869</v>
      </c>
      <c r="Q132" s="4">
        <v>2</v>
      </c>
      <c r="R132" s="4"/>
      <c r="S132" s="4">
        <v>2</v>
      </c>
      <c r="T132" s="4">
        <v>1</v>
      </c>
      <c r="U132" s="3">
        <v>2</v>
      </c>
      <c r="V132" s="7"/>
      <c r="W132" s="7"/>
      <c r="X132" s="7"/>
      <c r="Y132" s="7"/>
      <c r="Z132" s="3">
        <v>60</v>
      </c>
      <c r="AA132" s="3" t="s">
        <v>47</v>
      </c>
      <c r="AB132" s="3">
        <v>1</v>
      </c>
      <c r="AC132" s="3">
        <v>1</v>
      </c>
      <c r="AD132" s="3">
        <v>0.4</v>
      </c>
      <c r="AE132" s="3">
        <v>3.5</v>
      </c>
      <c r="AF132" s="3">
        <v>8.1</v>
      </c>
      <c r="AG132" s="3">
        <v>5.3</v>
      </c>
      <c r="AH132" s="3">
        <v>3.4</v>
      </c>
      <c r="AI132" s="4">
        <v>2.08</v>
      </c>
      <c r="AJ132" s="46">
        <v>1.07</v>
      </c>
      <c r="AK132" s="4">
        <v>1.33</v>
      </c>
      <c r="AL132" s="47">
        <v>107</v>
      </c>
      <c r="AM132" s="6">
        <v>2</v>
      </c>
      <c r="AN132" s="6">
        <v>2</v>
      </c>
      <c r="AO132" s="6">
        <v>0.4</v>
      </c>
      <c r="AP132" s="6">
        <v>1.2</v>
      </c>
      <c r="AQ132" s="6">
        <v>0.3</v>
      </c>
      <c r="AR132" s="6" t="s">
        <v>48</v>
      </c>
    </row>
    <row r="133" spans="1:44" ht="15.75" customHeight="1">
      <c r="A133" s="24" t="s">
        <v>55</v>
      </c>
      <c r="B133" s="3">
        <v>32</v>
      </c>
      <c r="C133" s="4" t="s">
        <v>5</v>
      </c>
      <c r="D133" s="4">
        <v>4</v>
      </c>
      <c r="E133" s="3" t="s">
        <v>6</v>
      </c>
      <c r="F133" s="3"/>
      <c r="G133" s="3">
        <v>1033</v>
      </c>
      <c r="H133" s="3"/>
      <c r="I133" s="3">
        <v>0</v>
      </c>
      <c r="J133" s="4">
        <v>3</v>
      </c>
      <c r="K133" s="4">
        <v>2</v>
      </c>
      <c r="L133" s="46">
        <v>136</v>
      </c>
      <c r="M133" s="46">
        <v>86</v>
      </c>
      <c r="N133" s="4">
        <v>1.54</v>
      </c>
      <c r="O133" s="3">
        <v>92</v>
      </c>
      <c r="P133" s="5">
        <f t="shared" si="4"/>
        <v>38.792376454714116</v>
      </c>
      <c r="Q133" s="4">
        <v>2</v>
      </c>
      <c r="R133" s="4"/>
      <c r="S133" s="4">
        <v>1</v>
      </c>
      <c r="T133" s="4">
        <v>2</v>
      </c>
      <c r="U133" s="3">
        <v>1</v>
      </c>
      <c r="V133" s="3">
        <v>1</v>
      </c>
      <c r="W133" s="3">
        <v>1</v>
      </c>
      <c r="X133" s="7"/>
      <c r="Y133" s="7"/>
      <c r="Z133" s="3">
        <v>60</v>
      </c>
      <c r="AA133" s="3" t="s">
        <v>50</v>
      </c>
      <c r="AB133" s="3">
        <v>2</v>
      </c>
      <c r="AC133" s="3">
        <v>2</v>
      </c>
      <c r="AD133" s="3">
        <v>0.4</v>
      </c>
      <c r="AE133" s="3">
        <v>5.5</v>
      </c>
      <c r="AF133" s="3">
        <v>21.6</v>
      </c>
      <c r="AG133" s="3">
        <v>4.4000000000000004</v>
      </c>
      <c r="AH133" s="3">
        <v>3.5</v>
      </c>
      <c r="AI133" s="4">
        <v>2.21</v>
      </c>
      <c r="AJ133" s="46">
        <v>0.9</v>
      </c>
      <c r="AK133" s="4">
        <v>0.92</v>
      </c>
      <c r="AL133" s="47">
        <v>110</v>
      </c>
      <c r="AM133" s="6">
        <v>2</v>
      </c>
      <c r="AN133" s="6">
        <v>2</v>
      </c>
      <c r="AO133" s="6">
        <v>0.4</v>
      </c>
      <c r="AP133" s="6">
        <v>1.4</v>
      </c>
      <c r="AQ133" s="6">
        <v>0.2</v>
      </c>
      <c r="AR133" s="6" t="s">
        <v>48</v>
      </c>
    </row>
    <row r="134" spans="1:44" ht="15.75" customHeight="1">
      <c r="A134" s="24" t="s">
        <v>55</v>
      </c>
      <c r="B134" s="3">
        <v>39</v>
      </c>
      <c r="C134" s="4" t="s">
        <v>5</v>
      </c>
      <c r="D134" s="4">
        <v>4</v>
      </c>
      <c r="E134" s="3" t="s">
        <v>6</v>
      </c>
      <c r="F134" s="3"/>
      <c r="G134" s="3">
        <v>1019</v>
      </c>
      <c r="H134" s="3"/>
      <c r="I134" s="3">
        <v>0</v>
      </c>
      <c r="J134" s="4">
        <v>2</v>
      </c>
      <c r="K134" s="4">
        <v>2</v>
      </c>
      <c r="L134" s="46">
        <v>143</v>
      </c>
      <c r="M134" s="46">
        <v>94</v>
      </c>
      <c r="N134" s="4">
        <v>1.54</v>
      </c>
      <c r="O134" s="3">
        <v>89.5</v>
      </c>
      <c r="P134" s="5">
        <f t="shared" si="4"/>
        <v>37.738235790183843</v>
      </c>
      <c r="Q134" s="4">
        <v>2</v>
      </c>
      <c r="R134" s="4"/>
      <c r="S134" s="4">
        <v>2</v>
      </c>
      <c r="T134" s="4">
        <v>2</v>
      </c>
      <c r="U134" s="3">
        <v>1</v>
      </c>
      <c r="V134" s="7"/>
      <c r="W134" s="7"/>
      <c r="X134" s="3">
        <v>1</v>
      </c>
      <c r="Y134" s="7"/>
      <c r="Z134" s="3">
        <v>60</v>
      </c>
      <c r="AA134" s="3" t="s">
        <v>47</v>
      </c>
      <c r="AB134" s="3">
        <v>1</v>
      </c>
      <c r="AC134" s="3">
        <v>1</v>
      </c>
      <c r="AD134" s="3">
        <v>0.7</v>
      </c>
      <c r="AE134" s="3">
        <v>12.3</v>
      </c>
      <c r="AF134" s="3">
        <v>29.9</v>
      </c>
      <c r="AG134" s="3">
        <v>4.7</v>
      </c>
      <c r="AH134" s="3">
        <v>3.1</v>
      </c>
      <c r="AI134" s="4">
        <v>1.87</v>
      </c>
      <c r="AJ134" s="46">
        <v>0.98</v>
      </c>
      <c r="AK134" s="4">
        <v>0.77</v>
      </c>
      <c r="AL134" s="47">
        <v>98</v>
      </c>
      <c r="AM134" s="47">
        <v>1</v>
      </c>
      <c r="AN134" s="6">
        <v>2</v>
      </c>
      <c r="AO134" s="6">
        <v>0.9</v>
      </c>
      <c r="AP134" s="6">
        <v>2.7</v>
      </c>
      <c r="AQ134" s="6">
        <v>0.3</v>
      </c>
    </row>
    <row r="135" spans="1:44" ht="15.75" customHeight="1">
      <c r="A135" s="24" t="s">
        <v>55</v>
      </c>
      <c r="B135" s="3">
        <v>31</v>
      </c>
      <c r="C135" s="4" t="s">
        <v>5</v>
      </c>
      <c r="D135" s="4">
        <v>6</v>
      </c>
      <c r="E135" s="3" t="s">
        <v>6</v>
      </c>
      <c r="F135" s="3"/>
      <c r="G135" s="3">
        <v>1408</v>
      </c>
      <c r="H135" s="3"/>
      <c r="I135" s="3">
        <v>0</v>
      </c>
      <c r="J135" s="4">
        <v>2</v>
      </c>
      <c r="K135" s="4">
        <v>2</v>
      </c>
      <c r="L135" s="3">
        <v>106</v>
      </c>
      <c r="M135" s="3">
        <v>69</v>
      </c>
      <c r="N135" s="4">
        <v>1.59</v>
      </c>
      <c r="O135" s="3">
        <v>92.9</v>
      </c>
      <c r="P135" s="5">
        <f t="shared" si="4"/>
        <v>36.746964123254614</v>
      </c>
      <c r="Q135" s="4">
        <v>2</v>
      </c>
      <c r="R135" s="4"/>
      <c r="S135" s="4">
        <v>2</v>
      </c>
      <c r="T135" s="4">
        <v>2</v>
      </c>
      <c r="U135" s="3">
        <v>2</v>
      </c>
      <c r="V135" s="7"/>
      <c r="W135" s="7"/>
      <c r="X135" s="7"/>
      <c r="Y135" s="7"/>
      <c r="Z135" s="3">
        <v>60</v>
      </c>
      <c r="AA135" s="3" t="s">
        <v>50</v>
      </c>
      <c r="AB135" s="3">
        <v>1</v>
      </c>
      <c r="AC135" s="3">
        <v>1</v>
      </c>
      <c r="AD135" s="3">
        <v>0.2</v>
      </c>
      <c r="AE135" s="3">
        <v>2.2999999999999998</v>
      </c>
      <c r="AF135" s="3">
        <v>14</v>
      </c>
      <c r="AG135" s="3">
        <v>4.9000000000000004</v>
      </c>
      <c r="AH135" s="3">
        <v>4.9000000000000004</v>
      </c>
      <c r="AI135" s="4">
        <v>3.45</v>
      </c>
      <c r="AJ135" s="3">
        <v>1.1200000000000001</v>
      </c>
      <c r="AK135" s="4">
        <v>1.37</v>
      </c>
      <c r="AL135" s="6">
        <v>112</v>
      </c>
      <c r="AM135" s="6">
        <v>2</v>
      </c>
      <c r="AN135" s="6">
        <v>2</v>
      </c>
      <c r="AO135" s="6">
        <v>0.2</v>
      </c>
      <c r="AP135" s="6">
        <v>0.5</v>
      </c>
      <c r="AQ135" s="6">
        <v>0.2</v>
      </c>
      <c r="AR135" s="6" t="s">
        <v>48</v>
      </c>
    </row>
    <row r="136" spans="1:44" ht="15.75" customHeight="1">
      <c r="A136" s="24" t="s">
        <v>55</v>
      </c>
      <c r="B136" s="3">
        <v>36</v>
      </c>
      <c r="C136" s="4" t="s">
        <v>5</v>
      </c>
      <c r="D136" s="4">
        <v>5</v>
      </c>
      <c r="E136" s="3" t="s">
        <v>6</v>
      </c>
      <c r="F136" s="3"/>
      <c r="G136" s="3">
        <v>1371</v>
      </c>
      <c r="H136" s="3"/>
      <c r="I136" s="3">
        <v>0</v>
      </c>
      <c r="J136" s="4">
        <v>3</v>
      </c>
      <c r="K136" s="4">
        <v>2</v>
      </c>
      <c r="L136" s="3">
        <v>116</v>
      </c>
      <c r="M136" s="3">
        <v>78</v>
      </c>
      <c r="N136" s="4">
        <v>1.58</v>
      </c>
      <c r="O136" s="3">
        <v>89.4</v>
      </c>
      <c r="P136" s="5">
        <f t="shared" si="4"/>
        <v>35.811568658868765</v>
      </c>
      <c r="Q136" s="4">
        <v>2</v>
      </c>
      <c r="R136" s="4"/>
      <c r="S136" s="4">
        <v>2</v>
      </c>
      <c r="T136" s="4">
        <v>2</v>
      </c>
      <c r="U136" s="3">
        <v>2</v>
      </c>
      <c r="V136" s="7"/>
      <c r="W136" s="7"/>
      <c r="X136" s="7"/>
      <c r="Y136" s="7"/>
      <c r="Z136" s="3">
        <v>60</v>
      </c>
      <c r="AA136" s="3" t="s">
        <v>50</v>
      </c>
      <c r="AB136" s="3">
        <v>1</v>
      </c>
      <c r="AC136" s="3">
        <v>1</v>
      </c>
      <c r="AD136" s="3">
        <v>0.7</v>
      </c>
      <c r="AE136" s="3">
        <v>14.2</v>
      </c>
      <c r="AF136" s="3">
        <v>4.5</v>
      </c>
      <c r="AG136" s="3">
        <v>4.5999999999999996</v>
      </c>
      <c r="AH136" s="3">
        <v>4.7</v>
      </c>
      <c r="AI136" s="4">
        <v>2.78</v>
      </c>
      <c r="AJ136" s="3">
        <v>1.38</v>
      </c>
      <c r="AK136" s="4">
        <v>0.67</v>
      </c>
      <c r="AL136" s="6">
        <v>101</v>
      </c>
      <c r="AM136" s="6">
        <v>2</v>
      </c>
      <c r="AN136" s="6">
        <v>2</v>
      </c>
      <c r="AO136" s="6">
        <v>0.3</v>
      </c>
      <c r="AP136" s="6">
        <v>1</v>
      </c>
      <c r="AQ136" s="6">
        <v>0.2</v>
      </c>
      <c r="AR136" s="6" t="s">
        <v>48</v>
      </c>
    </row>
    <row r="137" spans="1:44" ht="15.75" customHeight="1">
      <c r="A137" s="24" t="s">
        <v>55</v>
      </c>
      <c r="B137" s="3">
        <v>47</v>
      </c>
      <c r="C137" s="4" t="s">
        <v>5</v>
      </c>
      <c r="D137" s="4">
        <v>5</v>
      </c>
      <c r="E137" s="3" t="s">
        <v>6</v>
      </c>
      <c r="F137" s="3"/>
      <c r="G137" s="3">
        <v>729</v>
      </c>
      <c r="H137" s="3"/>
      <c r="I137" s="3">
        <v>0</v>
      </c>
      <c r="J137" s="4">
        <v>6</v>
      </c>
      <c r="K137" s="4">
        <v>2</v>
      </c>
      <c r="L137" s="3">
        <v>126</v>
      </c>
      <c r="M137" s="3">
        <v>70</v>
      </c>
      <c r="N137" s="4">
        <v>1.53</v>
      </c>
      <c r="O137" s="3">
        <v>79.8</v>
      </c>
      <c r="P137" s="5">
        <f t="shared" si="4"/>
        <v>34.089452774573878</v>
      </c>
      <c r="Q137" s="4">
        <v>2</v>
      </c>
      <c r="R137" s="4"/>
      <c r="S137" s="4">
        <v>2</v>
      </c>
      <c r="T137" s="4">
        <v>2</v>
      </c>
      <c r="U137" s="3">
        <v>2</v>
      </c>
      <c r="V137" s="7"/>
      <c r="W137" s="7"/>
      <c r="X137" s="7"/>
      <c r="Y137" s="7"/>
      <c r="Z137" s="3">
        <v>60</v>
      </c>
      <c r="AA137" s="3" t="s">
        <v>47</v>
      </c>
      <c r="AB137" s="3">
        <v>1</v>
      </c>
      <c r="AC137" s="3">
        <v>1</v>
      </c>
      <c r="AD137" s="3">
        <v>0.34</v>
      </c>
      <c r="AE137" s="3">
        <v>5.2</v>
      </c>
      <c r="AF137" s="3">
        <v>8.3000000000000007</v>
      </c>
      <c r="AG137" s="3">
        <v>4.4000000000000004</v>
      </c>
      <c r="AH137" s="3">
        <v>6.2</v>
      </c>
      <c r="AI137" s="4">
        <v>4.58</v>
      </c>
      <c r="AJ137" s="3">
        <v>1.62</v>
      </c>
      <c r="AK137" s="4">
        <v>0.68</v>
      </c>
      <c r="AL137" s="6">
        <v>106</v>
      </c>
      <c r="AM137" s="6">
        <v>2</v>
      </c>
      <c r="AN137" s="6">
        <v>2</v>
      </c>
      <c r="AO137" s="6">
        <v>1.5</v>
      </c>
      <c r="AP137" s="6">
        <v>4.2</v>
      </c>
      <c r="AQ137" s="6">
        <v>0.6</v>
      </c>
      <c r="AR137" s="6" t="s">
        <v>48</v>
      </c>
    </row>
    <row r="138" spans="1:44" ht="15.75" customHeight="1">
      <c r="A138" s="24" t="s">
        <v>55</v>
      </c>
      <c r="B138" s="3">
        <v>37</v>
      </c>
      <c r="C138" s="4" t="s">
        <v>5</v>
      </c>
      <c r="D138" s="4">
        <v>4</v>
      </c>
      <c r="E138" s="3" t="s">
        <v>6</v>
      </c>
      <c r="F138" s="3"/>
      <c r="G138" s="3">
        <v>1096</v>
      </c>
      <c r="H138" s="3"/>
      <c r="I138" s="3">
        <v>0</v>
      </c>
      <c r="J138" s="4">
        <v>5</v>
      </c>
      <c r="K138" s="4">
        <v>2</v>
      </c>
      <c r="L138" s="3">
        <v>91</v>
      </c>
      <c r="M138" s="3">
        <v>53</v>
      </c>
      <c r="N138" s="4">
        <v>1.52</v>
      </c>
      <c r="O138" s="3">
        <v>76.7</v>
      </c>
      <c r="P138" s="5">
        <f t="shared" si="4"/>
        <v>33.197714681440445</v>
      </c>
      <c r="Q138" s="4">
        <v>2</v>
      </c>
      <c r="R138" s="4"/>
      <c r="S138" s="4">
        <v>2</v>
      </c>
      <c r="T138" s="4">
        <v>1</v>
      </c>
      <c r="U138" s="3">
        <v>1</v>
      </c>
      <c r="V138" s="7"/>
      <c r="W138" s="3">
        <v>1</v>
      </c>
      <c r="X138" s="7"/>
      <c r="Y138" s="7"/>
      <c r="Z138" s="3">
        <v>60</v>
      </c>
      <c r="AA138" s="3" t="s">
        <v>50</v>
      </c>
      <c r="AB138" s="3">
        <v>1</v>
      </c>
      <c r="AC138" s="3">
        <v>1</v>
      </c>
      <c r="AD138" s="3">
        <v>0.6</v>
      </c>
      <c r="AE138" s="3">
        <v>9.6999999999999993</v>
      </c>
      <c r="AF138" s="3">
        <v>1.4</v>
      </c>
      <c r="AG138" s="3">
        <v>5.5</v>
      </c>
      <c r="AH138" s="3">
        <v>3.5</v>
      </c>
      <c r="AI138" s="4">
        <v>2.06</v>
      </c>
      <c r="AJ138" s="3">
        <v>1.1599999999999999</v>
      </c>
      <c r="AK138" s="4">
        <v>0.56999999999999995</v>
      </c>
      <c r="AL138" s="6">
        <v>94</v>
      </c>
      <c r="AM138" s="6">
        <v>2</v>
      </c>
      <c r="AN138" s="6">
        <v>2</v>
      </c>
      <c r="AO138" s="6">
        <v>0.1</v>
      </c>
      <c r="AP138" s="6">
        <v>0.3</v>
      </c>
      <c r="AQ138" s="6">
        <v>0.3</v>
      </c>
      <c r="AR138" s="6" t="s">
        <v>48</v>
      </c>
    </row>
    <row r="139" spans="1:44" ht="15.75" customHeight="1">
      <c r="A139" s="24" t="s">
        <v>55</v>
      </c>
      <c r="B139" s="3">
        <v>36</v>
      </c>
      <c r="C139" s="4" t="s">
        <v>5</v>
      </c>
      <c r="D139" s="4">
        <v>4</v>
      </c>
      <c r="E139" s="3" t="s">
        <v>6</v>
      </c>
      <c r="F139" s="3"/>
      <c r="G139" s="3">
        <v>634</v>
      </c>
      <c r="H139" s="3"/>
      <c r="I139" s="3">
        <v>0</v>
      </c>
      <c r="J139" s="4">
        <v>4</v>
      </c>
      <c r="K139" s="4">
        <v>2</v>
      </c>
      <c r="L139" s="3">
        <v>125</v>
      </c>
      <c r="M139" s="46">
        <v>87</v>
      </c>
      <c r="N139" s="4">
        <v>1.6</v>
      </c>
      <c r="O139" s="3">
        <v>82.1</v>
      </c>
      <c r="P139" s="5">
        <f t="shared" si="4"/>
        <v>32.070312499999993</v>
      </c>
      <c r="Q139" s="4">
        <v>2</v>
      </c>
      <c r="R139" s="4"/>
      <c r="S139" s="4">
        <v>2</v>
      </c>
      <c r="T139" s="4">
        <v>2</v>
      </c>
      <c r="U139" s="3">
        <v>2</v>
      </c>
      <c r="V139" s="7"/>
      <c r="W139" s="7"/>
      <c r="X139" s="7"/>
      <c r="Y139" s="7"/>
      <c r="Z139" s="3">
        <v>60</v>
      </c>
      <c r="AA139" s="3" t="s">
        <v>50</v>
      </c>
      <c r="AB139" s="3">
        <v>1</v>
      </c>
      <c r="AC139" s="3">
        <v>1</v>
      </c>
      <c r="AD139" s="3">
        <v>0.19</v>
      </c>
      <c r="AE139" s="3">
        <v>0.19</v>
      </c>
      <c r="AF139" s="3">
        <v>7.5</v>
      </c>
      <c r="AG139" s="3">
        <v>4.5999999999999996</v>
      </c>
      <c r="AH139" s="3">
        <v>2.8</v>
      </c>
      <c r="AI139" s="4">
        <v>1.48</v>
      </c>
      <c r="AJ139" s="46">
        <v>1.08</v>
      </c>
      <c r="AK139" s="4">
        <v>0.54</v>
      </c>
      <c r="AL139" s="47">
        <v>102</v>
      </c>
      <c r="AM139" s="6">
        <v>2</v>
      </c>
      <c r="AN139" s="6">
        <v>2</v>
      </c>
      <c r="AO139" s="6">
        <v>0.3</v>
      </c>
      <c r="AP139" s="6">
        <v>0.9</v>
      </c>
      <c r="AQ139" s="6">
        <v>0.2</v>
      </c>
      <c r="AR139" s="6" t="s">
        <v>48</v>
      </c>
    </row>
    <row r="140" spans="1:44" ht="15.75" customHeight="1">
      <c r="A140" s="24" t="s">
        <v>55</v>
      </c>
      <c r="B140" s="3">
        <v>30</v>
      </c>
      <c r="C140" s="4" t="s">
        <v>5</v>
      </c>
      <c r="D140" s="4">
        <v>4</v>
      </c>
      <c r="E140" s="3" t="s">
        <v>6</v>
      </c>
      <c r="F140" s="3"/>
      <c r="G140" s="3">
        <v>788</v>
      </c>
      <c r="H140" s="3"/>
      <c r="I140" s="3">
        <v>0</v>
      </c>
      <c r="J140" s="4">
        <v>3</v>
      </c>
      <c r="K140" s="4">
        <v>2</v>
      </c>
      <c r="L140" s="3">
        <v>113</v>
      </c>
      <c r="M140" s="3">
        <v>62</v>
      </c>
      <c r="N140" s="4">
        <v>1.62</v>
      </c>
      <c r="O140" s="3">
        <v>80.900000000000006</v>
      </c>
      <c r="P140" s="5">
        <f t="shared" si="4"/>
        <v>30.826093583295226</v>
      </c>
      <c r="Q140" s="4">
        <v>2</v>
      </c>
      <c r="R140" s="4"/>
      <c r="S140" s="4">
        <v>2</v>
      </c>
      <c r="T140" s="4">
        <v>2</v>
      </c>
      <c r="U140" s="3">
        <v>1</v>
      </c>
      <c r="V140" s="7"/>
      <c r="W140" s="7"/>
      <c r="X140" s="3">
        <v>1</v>
      </c>
      <c r="Y140" s="7"/>
      <c r="Z140" s="3">
        <v>60</v>
      </c>
      <c r="AA140" s="3" t="s">
        <v>51</v>
      </c>
      <c r="AB140" s="3">
        <v>1</v>
      </c>
      <c r="AC140" s="3">
        <v>1</v>
      </c>
      <c r="AD140" s="3">
        <v>0.4</v>
      </c>
      <c r="AE140" s="3">
        <v>7.9</v>
      </c>
      <c r="AF140" s="3">
        <v>6</v>
      </c>
      <c r="AG140" s="3">
        <v>4.7</v>
      </c>
      <c r="AH140" s="3">
        <v>4</v>
      </c>
      <c r="AI140" s="4">
        <v>2.36</v>
      </c>
      <c r="AJ140" s="3">
        <v>1.22</v>
      </c>
      <c r="AK140" s="4">
        <v>0.55000000000000004</v>
      </c>
      <c r="AL140" s="6">
        <v>89</v>
      </c>
      <c r="AM140" s="6">
        <v>2</v>
      </c>
      <c r="AN140" s="6">
        <v>2</v>
      </c>
      <c r="AO140" s="6">
        <v>0.1</v>
      </c>
      <c r="AP140" s="6">
        <v>0.4</v>
      </c>
      <c r="AQ140" s="6">
        <v>0.1</v>
      </c>
      <c r="AR140" s="6" t="s">
        <v>48</v>
      </c>
    </row>
    <row r="141" spans="1:44" ht="15.75" customHeight="1">
      <c r="A141" s="24" t="s">
        <v>55</v>
      </c>
      <c r="B141" s="3">
        <v>32</v>
      </c>
      <c r="C141" s="4" t="s">
        <v>5</v>
      </c>
      <c r="D141" s="4">
        <v>3</v>
      </c>
      <c r="E141" s="3" t="s">
        <v>6</v>
      </c>
      <c r="F141" s="3"/>
      <c r="G141" s="3">
        <v>1322</v>
      </c>
      <c r="H141" s="3"/>
      <c r="I141" s="3">
        <v>0</v>
      </c>
      <c r="J141" s="4">
        <v>2</v>
      </c>
      <c r="K141" s="4">
        <v>2</v>
      </c>
      <c r="L141" s="3">
        <v>109</v>
      </c>
      <c r="M141" s="3">
        <v>57</v>
      </c>
      <c r="N141" s="4">
        <v>1.52</v>
      </c>
      <c r="O141" s="3">
        <v>65.900000000000006</v>
      </c>
      <c r="P141" s="5">
        <f t="shared" si="4"/>
        <v>28.523199445983384</v>
      </c>
      <c r="Q141" s="4">
        <v>2</v>
      </c>
      <c r="R141" s="4"/>
      <c r="S141" s="4">
        <v>1</v>
      </c>
      <c r="T141" s="4">
        <v>2</v>
      </c>
      <c r="U141" s="3">
        <v>2</v>
      </c>
      <c r="V141" s="7"/>
      <c r="W141" s="7"/>
      <c r="X141" s="7"/>
      <c r="Y141" s="7"/>
      <c r="Z141" s="3">
        <v>60</v>
      </c>
      <c r="AA141" s="3" t="s">
        <v>50</v>
      </c>
      <c r="AB141" s="3">
        <v>1</v>
      </c>
      <c r="AC141" s="3">
        <v>1</v>
      </c>
      <c r="AD141" s="3">
        <v>0.7</v>
      </c>
      <c r="AE141" s="3">
        <v>12.5</v>
      </c>
      <c r="AF141" s="3">
        <v>2.8</v>
      </c>
      <c r="AG141" s="3">
        <v>4.5999999999999996</v>
      </c>
      <c r="AH141" s="3">
        <v>4.8</v>
      </c>
      <c r="AI141" s="4">
        <v>3.01</v>
      </c>
      <c r="AJ141" s="3">
        <v>1.43</v>
      </c>
      <c r="AK141" s="4">
        <v>0.66</v>
      </c>
      <c r="AL141" s="6">
        <v>85</v>
      </c>
      <c r="AM141" s="6">
        <v>2</v>
      </c>
      <c r="AN141" s="6">
        <v>2</v>
      </c>
      <c r="AO141" s="6">
        <v>0.1</v>
      </c>
      <c r="AP141" s="6">
        <v>0.5</v>
      </c>
      <c r="AQ141" s="6">
        <v>0.2</v>
      </c>
      <c r="AR141" s="6" t="s">
        <v>48</v>
      </c>
    </row>
    <row r="142" spans="1:44" ht="15.75" customHeight="1">
      <c r="A142" s="24" t="s">
        <v>55</v>
      </c>
      <c r="B142" s="3">
        <v>25</v>
      </c>
      <c r="C142" s="4" t="s">
        <v>5</v>
      </c>
      <c r="D142" s="4">
        <v>4</v>
      </c>
      <c r="E142" s="3" t="s">
        <v>6</v>
      </c>
      <c r="F142" s="3"/>
      <c r="G142" s="3">
        <v>990</v>
      </c>
      <c r="H142" s="3"/>
      <c r="I142" s="3">
        <v>0</v>
      </c>
      <c r="J142" s="4">
        <v>3</v>
      </c>
      <c r="K142" s="4">
        <v>2</v>
      </c>
      <c r="L142" s="3">
        <v>126</v>
      </c>
      <c r="M142" s="3">
        <v>81</v>
      </c>
      <c r="N142" s="4">
        <v>1.59</v>
      </c>
      <c r="O142" s="3">
        <v>60.1</v>
      </c>
      <c r="P142" s="5">
        <f t="shared" si="4"/>
        <v>23.772793797713696</v>
      </c>
      <c r="Q142" s="4">
        <v>2</v>
      </c>
      <c r="R142" s="4"/>
      <c r="S142" s="4">
        <v>2</v>
      </c>
      <c r="T142" s="4">
        <v>2</v>
      </c>
      <c r="U142" s="3">
        <v>2</v>
      </c>
      <c r="V142" s="7"/>
      <c r="W142" s="7"/>
      <c r="X142" s="7"/>
      <c r="Y142" s="7"/>
      <c r="Z142" s="3">
        <v>60</v>
      </c>
      <c r="AA142" s="3" t="s">
        <v>50</v>
      </c>
      <c r="AB142" s="3">
        <v>1</v>
      </c>
      <c r="AC142" s="3">
        <v>1</v>
      </c>
      <c r="AD142" s="3">
        <v>5.0999999999999996</v>
      </c>
      <c r="AE142" s="3">
        <v>122.3</v>
      </c>
      <c r="AF142" s="3">
        <v>1.8</v>
      </c>
      <c r="AG142" s="3">
        <v>4.7</v>
      </c>
      <c r="AH142" s="3">
        <v>4.2</v>
      </c>
      <c r="AI142" s="4">
        <v>2.76</v>
      </c>
      <c r="AJ142" s="3">
        <v>1.23</v>
      </c>
      <c r="AK142" s="4">
        <v>0.66</v>
      </c>
      <c r="AL142" s="6">
        <v>77</v>
      </c>
      <c r="AM142" s="6">
        <v>2</v>
      </c>
      <c r="AN142" s="6">
        <v>2</v>
      </c>
      <c r="AO142" s="6">
        <v>0.1</v>
      </c>
      <c r="AP142" s="6">
        <v>0.3</v>
      </c>
      <c r="AQ142" s="6">
        <v>0.1</v>
      </c>
    </row>
    <row r="143" spans="1:44" ht="15.75" customHeight="1">
      <c r="A143" s="24" t="s">
        <v>55</v>
      </c>
      <c r="B143" s="3">
        <v>33</v>
      </c>
      <c r="C143" s="4" t="s">
        <v>5</v>
      </c>
      <c r="D143" s="4">
        <v>4</v>
      </c>
      <c r="E143" s="3" t="s">
        <v>6</v>
      </c>
      <c r="F143" s="3"/>
      <c r="G143" s="3">
        <v>1184</v>
      </c>
      <c r="H143" s="3"/>
      <c r="I143" s="3">
        <v>0</v>
      </c>
      <c r="J143" s="4">
        <v>4</v>
      </c>
      <c r="K143" s="4">
        <v>2</v>
      </c>
      <c r="L143" s="3">
        <v>104</v>
      </c>
      <c r="M143" s="3">
        <v>66</v>
      </c>
      <c r="N143" s="4">
        <v>1.47</v>
      </c>
      <c r="O143" s="3">
        <v>50.5</v>
      </c>
      <c r="P143" s="5">
        <f t="shared" si="4"/>
        <v>23.369892174556899</v>
      </c>
      <c r="Q143" s="4">
        <v>2</v>
      </c>
      <c r="R143" s="4"/>
      <c r="S143" s="4">
        <v>2</v>
      </c>
      <c r="T143" s="4">
        <v>2</v>
      </c>
      <c r="U143" s="3">
        <v>2</v>
      </c>
      <c r="V143" s="7"/>
      <c r="W143" s="7"/>
      <c r="X143" s="7"/>
      <c r="Y143" s="7"/>
      <c r="Z143" s="3">
        <v>60</v>
      </c>
      <c r="AA143" s="3" t="s">
        <v>47</v>
      </c>
      <c r="AB143" s="3">
        <v>1</v>
      </c>
      <c r="AC143" s="3">
        <v>2</v>
      </c>
      <c r="AD143" s="3">
        <v>0.9</v>
      </c>
      <c r="AE143" s="3">
        <v>12.2</v>
      </c>
      <c r="AF143" s="3">
        <v>3.3</v>
      </c>
      <c r="AG143" s="3">
        <v>4.3</v>
      </c>
      <c r="AH143" s="3">
        <v>4.5999999999999996</v>
      </c>
      <c r="AI143" s="4">
        <v>3.05</v>
      </c>
      <c r="AJ143" s="3">
        <v>1.19</v>
      </c>
      <c r="AK143" s="4">
        <v>0.83</v>
      </c>
      <c r="AL143" s="6">
        <v>72</v>
      </c>
      <c r="AM143" s="6">
        <v>2</v>
      </c>
      <c r="AN143" s="6">
        <v>2</v>
      </c>
      <c r="AO143" s="6">
        <v>0.2</v>
      </c>
      <c r="AP143" s="6">
        <v>0.5</v>
      </c>
      <c r="AQ143" s="6">
        <v>0.2</v>
      </c>
      <c r="AR143" s="6" t="s">
        <v>48</v>
      </c>
    </row>
    <row r="144" spans="1:44" ht="15.75" customHeight="1">
      <c r="A144" s="24" t="s">
        <v>55</v>
      </c>
      <c r="B144" s="3">
        <v>28</v>
      </c>
      <c r="C144" s="4" t="s">
        <v>5</v>
      </c>
      <c r="D144" s="4">
        <v>3</v>
      </c>
      <c r="E144" s="3" t="s">
        <v>6</v>
      </c>
      <c r="F144" s="3"/>
      <c r="G144" s="3">
        <v>586</v>
      </c>
      <c r="H144" s="3"/>
      <c r="I144" s="3">
        <v>0</v>
      </c>
      <c r="J144" s="4">
        <v>3</v>
      </c>
      <c r="K144" s="4">
        <v>2</v>
      </c>
      <c r="L144" s="3">
        <v>108</v>
      </c>
      <c r="M144" s="3">
        <v>63</v>
      </c>
      <c r="N144" s="4">
        <v>1.6</v>
      </c>
      <c r="O144" s="3">
        <v>59.8</v>
      </c>
      <c r="P144" s="5">
        <f t="shared" si="4"/>
        <v>23.359374999999993</v>
      </c>
      <c r="Q144" s="4">
        <v>2</v>
      </c>
      <c r="R144" s="4"/>
      <c r="S144" s="4">
        <v>2</v>
      </c>
      <c r="T144" s="4">
        <v>2</v>
      </c>
      <c r="U144" s="3">
        <v>2</v>
      </c>
      <c r="V144" s="7"/>
      <c r="W144" s="7"/>
      <c r="X144" s="7"/>
      <c r="Y144" s="7"/>
      <c r="Z144" s="3">
        <v>60</v>
      </c>
      <c r="AA144" s="3" t="s">
        <v>50</v>
      </c>
      <c r="AB144" s="3">
        <v>1</v>
      </c>
      <c r="AC144" s="3">
        <v>1</v>
      </c>
      <c r="AD144" s="3">
        <v>0.6</v>
      </c>
      <c r="AE144" s="3">
        <v>2.8</v>
      </c>
      <c r="AF144" s="3">
        <v>0.7</v>
      </c>
      <c r="AG144" s="3">
        <v>4.9000000000000004</v>
      </c>
      <c r="AH144" s="3">
        <v>3.7</v>
      </c>
      <c r="AI144" s="4">
        <v>1.48</v>
      </c>
      <c r="AJ144" s="3">
        <v>1.8</v>
      </c>
      <c r="AK144" s="4">
        <v>0.28999999999999998</v>
      </c>
      <c r="AL144" s="6">
        <v>75</v>
      </c>
      <c r="AM144" s="6">
        <v>2</v>
      </c>
      <c r="AN144" s="6">
        <v>2</v>
      </c>
      <c r="AO144" s="6">
        <v>0</v>
      </c>
      <c r="AP144" s="6">
        <v>0.1</v>
      </c>
      <c r="AQ144" s="6">
        <v>0.1</v>
      </c>
      <c r="AR144" s="6" t="s">
        <v>48</v>
      </c>
    </row>
    <row r="145" spans="1:44" ht="15.75" customHeight="1">
      <c r="A145" s="24" t="s">
        <v>55</v>
      </c>
      <c r="B145" s="3">
        <v>29</v>
      </c>
      <c r="C145" s="4" t="s">
        <v>5</v>
      </c>
      <c r="D145" s="4">
        <v>4</v>
      </c>
      <c r="E145" s="3" t="s">
        <v>6</v>
      </c>
      <c r="F145" s="3"/>
      <c r="G145" s="3">
        <v>1431</v>
      </c>
      <c r="H145" s="3"/>
      <c r="I145" s="3">
        <v>0</v>
      </c>
      <c r="J145" s="4">
        <v>2</v>
      </c>
      <c r="K145" s="4">
        <v>2</v>
      </c>
      <c r="L145" s="3">
        <v>109</v>
      </c>
      <c r="M145" s="3">
        <v>52</v>
      </c>
      <c r="N145" s="4">
        <v>1.61</v>
      </c>
      <c r="O145" s="3">
        <v>54.5</v>
      </c>
      <c r="P145" s="5">
        <f t="shared" ref="P145:P167" si="5">O145/(N145*N145)</f>
        <v>21.025423401874924</v>
      </c>
      <c r="Q145" s="4">
        <v>2</v>
      </c>
      <c r="R145" s="4"/>
      <c r="S145" s="4">
        <v>1</v>
      </c>
      <c r="T145" s="4">
        <v>2</v>
      </c>
      <c r="U145" s="3">
        <v>2</v>
      </c>
      <c r="V145" s="7"/>
      <c r="W145" s="7"/>
      <c r="X145" s="7"/>
      <c r="Y145" s="7"/>
      <c r="Z145" s="3">
        <v>60</v>
      </c>
      <c r="AA145" s="3" t="s">
        <v>51</v>
      </c>
      <c r="AB145" s="3">
        <v>2</v>
      </c>
      <c r="AC145" s="3">
        <v>1</v>
      </c>
      <c r="AD145" s="3">
        <v>0.93</v>
      </c>
      <c r="AE145" s="3">
        <v>5.4</v>
      </c>
      <c r="AF145" s="3">
        <v>2.4</v>
      </c>
      <c r="AG145" s="3">
        <v>4.2</v>
      </c>
      <c r="AH145" s="3">
        <v>3.7</v>
      </c>
      <c r="AI145" s="4">
        <v>2.34</v>
      </c>
      <c r="AJ145" s="3">
        <v>0.69</v>
      </c>
      <c r="AK145" s="4">
        <v>1.19</v>
      </c>
      <c r="AL145" s="6">
        <v>74.5</v>
      </c>
      <c r="AM145" s="6">
        <v>2</v>
      </c>
      <c r="AN145" s="6">
        <v>2</v>
      </c>
      <c r="AO145" s="6">
        <v>0.2</v>
      </c>
      <c r="AP145" s="6">
        <v>0.6</v>
      </c>
      <c r="AQ145" s="6">
        <v>0.2</v>
      </c>
      <c r="AR145" s="6" t="s">
        <v>48</v>
      </c>
    </row>
    <row r="146" spans="1:44" ht="15.75" customHeight="1">
      <c r="A146" s="24" t="s">
        <v>55</v>
      </c>
      <c r="B146" s="3">
        <v>28</v>
      </c>
      <c r="C146" s="4" t="s">
        <v>5</v>
      </c>
      <c r="D146" s="4">
        <v>4</v>
      </c>
      <c r="E146" s="3" t="s">
        <v>6</v>
      </c>
      <c r="F146" s="3"/>
      <c r="G146" s="3">
        <v>420</v>
      </c>
      <c r="H146" s="3"/>
      <c r="I146" s="3">
        <v>0</v>
      </c>
      <c r="J146" s="4">
        <v>2</v>
      </c>
      <c r="K146" s="4">
        <v>2</v>
      </c>
      <c r="L146" s="3">
        <v>108</v>
      </c>
      <c r="M146" s="3">
        <v>78</v>
      </c>
      <c r="N146" s="4">
        <v>1.55</v>
      </c>
      <c r="O146" s="3">
        <v>40.700000000000003</v>
      </c>
      <c r="P146" s="5">
        <f t="shared" si="5"/>
        <v>16.940686784599375</v>
      </c>
      <c r="Q146" s="4">
        <v>1</v>
      </c>
      <c r="R146" s="4" t="s">
        <v>49</v>
      </c>
      <c r="S146" s="4">
        <v>1</v>
      </c>
      <c r="T146" s="4">
        <v>1</v>
      </c>
      <c r="U146" s="3">
        <v>2</v>
      </c>
      <c r="V146" s="7"/>
      <c r="W146" s="7"/>
      <c r="X146" s="7"/>
      <c r="Y146" s="7"/>
      <c r="Z146" s="3">
        <v>60</v>
      </c>
      <c r="AA146" s="3" t="s">
        <v>47</v>
      </c>
      <c r="AB146" s="3">
        <v>2</v>
      </c>
      <c r="AC146" s="3">
        <v>2</v>
      </c>
      <c r="AD146" s="3">
        <v>1.4</v>
      </c>
      <c r="AE146" s="3">
        <v>33.1</v>
      </c>
      <c r="AF146" s="3">
        <v>3.1</v>
      </c>
      <c r="AG146" s="3">
        <v>4.7</v>
      </c>
      <c r="AH146" s="3">
        <v>3.9</v>
      </c>
      <c r="AI146" s="4">
        <v>0.96</v>
      </c>
      <c r="AJ146" s="3">
        <v>2.44</v>
      </c>
      <c r="AK146" s="4">
        <v>0.31</v>
      </c>
      <c r="AL146" s="6">
        <v>67</v>
      </c>
      <c r="AM146" s="6">
        <v>2</v>
      </c>
      <c r="AN146" s="6">
        <v>2</v>
      </c>
      <c r="AO146" s="6">
        <v>0</v>
      </c>
      <c r="AP146" s="6">
        <v>0.1</v>
      </c>
      <c r="AQ146" s="6">
        <v>0.2</v>
      </c>
      <c r="AR146" s="6" t="s">
        <v>48</v>
      </c>
    </row>
    <row r="147" spans="1:44" ht="15.75" customHeight="1">
      <c r="A147" s="24" t="s">
        <v>55</v>
      </c>
      <c r="B147" s="3">
        <v>30</v>
      </c>
      <c r="C147" s="4" t="s">
        <v>5</v>
      </c>
      <c r="D147" s="4">
        <v>3</v>
      </c>
      <c r="E147" s="3" t="s">
        <v>6</v>
      </c>
      <c r="F147" s="3"/>
      <c r="G147" s="3">
        <v>1323</v>
      </c>
      <c r="H147" s="3"/>
      <c r="I147" s="3">
        <v>0</v>
      </c>
      <c r="J147" s="4">
        <v>2</v>
      </c>
      <c r="K147" s="4">
        <v>2</v>
      </c>
      <c r="L147" s="46">
        <v>131</v>
      </c>
      <c r="M147" s="46">
        <v>87</v>
      </c>
      <c r="N147" s="4">
        <v>1.56</v>
      </c>
      <c r="O147" s="3">
        <v>87.4</v>
      </c>
      <c r="P147" s="5">
        <f t="shared" si="5"/>
        <v>35.91387245233399</v>
      </c>
      <c r="Q147" s="4">
        <v>2</v>
      </c>
      <c r="R147" s="4"/>
      <c r="S147" s="4">
        <v>1</v>
      </c>
      <c r="T147" s="4">
        <v>2</v>
      </c>
      <c r="U147" s="3">
        <v>2</v>
      </c>
      <c r="V147" s="7"/>
      <c r="W147" s="7"/>
      <c r="X147" s="7"/>
      <c r="Y147" s="7"/>
      <c r="Z147" s="3">
        <v>70</v>
      </c>
      <c r="AA147" s="3" t="s">
        <v>50</v>
      </c>
      <c r="AB147" s="3">
        <v>1</v>
      </c>
      <c r="AC147" s="3">
        <v>1</v>
      </c>
      <c r="AD147" s="3">
        <v>0.2</v>
      </c>
      <c r="AE147" s="3">
        <v>5.6</v>
      </c>
      <c r="AF147" s="3">
        <v>3.9</v>
      </c>
      <c r="AG147" s="3">
        <v>4.5</v>
      </c>
      <c r="AH147" s="3">
        <v>3.2</v>
      </c>
      <c r="AI147" s="4">
        <v>1.97</v>
      </c>
      <c r="AJ147" s="46">
        <v>0.7</v>
      </c>
      <c r="AK147" s="45">
        <v>1.8</v>
      </c>
      <c r="AL147" s="47">
        <v>106</v>
      </c>
      <c r="AM147" s="6">
        <v>2</v>
      </c>
      <c r="AN147" s="6">
        <v>2</v>
      </c>
      <c r="AO147" s="6">
        <v>0.4</v>
      </c>
      <c r="AP147" s="6">
        <v>1.2</v>
      </c>
      <c r="AQ147" s="6">
        <v>0.2</v>
      </c>
      <c r="AR147" s="6" t="s">
        <v>48</v>
      </c>
    </row>
    <row r="148" spans="1:44" ht="15.75" customHeight="1">
      <c r="A148" s="24" t="s">
        <v>55</v>
      </c>
      <c r="B148" s="3">
        <v>34</v>
      </c>
      <c r="C148" s="4" t="s">
        <v>5</v>
      </c>
      <c r="D148" s="4">
        <v>4</v>
      </c>
      <c r="E148" s="3" t="s">
        <v>6</v>
      </c>
      <c r="F148" s="3"/>
      <c r="G148" s="3">
        <v>822</v>
      </c>
      <c r="H148" s="3"/>
      <c r="I148" s="3">
        <v>0</v>
      </c>
      <c r="J148" s="4">
        <v>2</v>
      </c>
      <c r="K148" s="4">
        <v>2</v>
      </c>
      <c r="L148" s="3">
        <v>123</v>
      </c>
      <c r="M148" s="3">
        <v>84</v>
      </c>
      <c r="N148" s="4">
        <v>1.64</v>
      </c>
      <c r="O148" s="3">
        <v>73.900000000000006</v>
      </c>
      <c r="P148" s="5">
        <f t="shared" si="5"/>
        <v>27.476204640095187</v>
      </c>
      <c r="Q148" s="4">
        <v>2</v>
      </c>
      <c r="R148" s="4"/>
      <c r="S148" s="4">
        <v>2</v>
      </c>
      <c r="T148" s="4">
        <v>2</v>
      </c>
      <c r="U148" s="3">
        <v>2</v>
      </c>
      <c r="V148" s="7"/>
      <c r="W148" s="7"/>
      <c r="X148" s="7"/>
      <c r="Y148" s="7"/>
      <c r="Z148" s="3">
        <v>75</v>
      </c>
      <c r="AA148" s="3" t="s">
        <v>47</v>
      </c>
      <c r="AB148" s="3">
        <v>2</v>
      </c>
      <c r="AC148" s="3">
        <v>1</v>
      </c>
      <c r="AD148" s="3">
        <v>0.19</v>
      </c>
      <c r="AE148" s="3">
        <v>0.19</v>
      </c>
      <c r="AF148" s="3">
        <v>1.8</v>
      </c>
      <c r="AG148" s="3">
        <v>4.5</v>
      </c>
      <c r="AH148" s="3">
        <v>4.2</v>
      </c>
      <c r="AI148" s="4">
        <v>2.4500000000000002</v>
      </c>
      <c r="AJ148" s="3">
        <v>1.35</v>
      </c>
      <c r="AK148" s="4">
        <v>1.01</v>
      </c>
      <c r="AL148" s="6">
        <v>78</v>
      </c>
      <c r="AM148" s="6">
        <v>2</v>
      </c>
      <c r="AN148" s="6">
        <v>2</v>
      </c>
      <c r="AO148" s="6">
        <v>0.3</v>
      </c>
      <c r="AP148" s="6">
        <v>0.9</v>
      </c>
      <c r="AQ148" s="6">
        <v>0.2</v>
      </c>
      <c r="AR148" s="6" t="s">
        <v>48</v>
      </c>
    </row>
    <row r="149" spans="1:44" ht="15.75" customHeight="1">
      <c r="A149" s="24" t="s">
        <v>55</v>
      </c>
      <c r="B149" s="3">
        <v>36</v>
      </c>
      <c r="C149" s="4" t="s">
        <v>5</v>
      </c>
      <c r="D149" s="4">
        <v>4</v>
      </c>
      <c r="E149" s="3" t="s">
        <v>6</v>
      </c>
      <c r="F149" s="3"/>
      <c r="G149" s="3">
        <v>1221</v>
      </c>
      <c r="H149" s="3"/>
      <c r="I149" s="3">
        <v>0</v>
      </c>
      <c r="J149" s="4">
        <v>3</v>
      </c>
      <c r="K149" s="4">
        <v>2</v>
      </c>
      <c r="L149" s="3">
        <v>108</v>
      </c>
      <c r="M149" s="3">
        <v>83</v>
      </c>
      <c r="N149" s="4">
        <v>1.5</v>
      </c>
      <c r="O149" s="3">
        <v>96.9</v>
      </c>
      <c r="P149" s="5">
        <f t="shared" si="5"/>
        <v>43.06666666666667</v>
      </c>
      <c r="Q149" s="4">
        <v>2</v>
      </c>
      <c r="R149" s="4"/>
      <c r="S149" s="4">
        <v>2</v>
      </c>
      <c r="T149" s="4">
        <v>2</v>
      </c>
      <c r="U149" s="3">
        <v>2</v>
      </c>
      <c r="V149" s="7"/>
      <c r="W149" s="7"/>
      <c r="X149" s="7"/>
      <c r="Y149" s="7"/>
      <c r="Z149" s="3">
        <v>90</v>
      </c>
      <c r="AA149" s="3" t="s">
        <v>50</v>
      </c>
      <c r="AB149" s="3">
        <v>2</v>
      </c>
      <c r="AC149" s="3">
        <v>2</v>
      </c>
      <c r="AD149" s="3">
        <v>0.5</v>
      </c>
      <c r="AE149" s="3">
        <v>11.8</v>
      </c>
      <c r="AF149" s="3">
        <v>4.8</v>
      </c>
      <c r="AG149" s="3"/>
      <c r="AH149" s="3">
        <v>4.43</v>
      </c>
      <c r="AI149" s="4">
        <v>2.5499999999999998</v>
      </c>
      <c r="AJ149" s="46">
        <v>1.1000000000000001</v>
      </c>
      <c r="AK149" s="45">
        <v>2.41</v>
      </c>
      <c r="AL149" s="47">
        <v>90</v>
      </c>
      <c r="AM149" s="47">
        <v>1</v>
      </c>
      <c r="AN149" s="6">
        <v>2</v>
      </c>
      <c r="AO149" s="6">
        <v>0.3</v>
      </c>
      <c r="AP149" s="6">
        <v>1</v>
      </c>
      <c r="AQ149" s="6">
        <v>0.2</v>
      </c>
    </row>
    <row r="150" spans="1:44" ht="15.75" customHeight="1">
      <c r="A150" s="24" t="s">
        <v>55</v>
      </c>
      <c r="B150" s="3">
        <v>28</v>
      </c>
      <c r="C150" s="4" t="s">
        <v>5</v>
      </c>
      <c r="D150" s="4">
        <v>3</v>
      </c>
      <c r="E150" s="3" t="s">
        <v>6</v>
      </c>
      <c r="F150" s="3"/>
      <c r="G150" s="3">
        <v>1217</v>
      </c>
      <c r="H150" s="3"/>
      <c r="I150" s="3">
        <v>0</v>
      </c>
      <c r="J150" s="4">
        <v>2</v>
      </c>
      <c r="K150" s="4">
        <v>2</v>
      </c>
      <c r="L150" s="3">
        <v>122</v>
      </c>
      <c r="M150" s="3">
        <v>74</v>
      </c>
      <c r="N150" s="4">
        <v>1.64</v>
      </c>
      <c r="O150" s="3">
        <v>94.9</v>
      </c>
      <c r="P150" s="5">
        <f t="shared" si="5"/>
        <v>35.284057108863777</v>
      </c>
      <c r="Q150" s="4">
        <v>2</v>
      </c>
      <c r="R150" s="4"/>
      <c r="S150" s="4">
        <v>2</v>
      </c>
      <c r="T150" s="4">
        <v>2</v>
      </c>
      <c r="U150" s="3">
        <v>1</v>
      </c>
      <c r="V150" s="3">
        <v>1</v>
      </c>
      <c r="W150" s="7"/>
      <c r="X150" s="7"/>
      <c r="Y150" s="7"/>
      <c r="Z150" s="3">
        <v>90</v>
      </c>
      <c r="AA150" s="3" t="s">
        <v>50</v>
      </c>
      <c r="AB150" s="3">
        <v>1</v>
      </c>
      <c r="AC150" s="3">
        <v>1</v>
      </c>
      <c r="AD150" s="3">
        <v>1.1000000000000001</v>
      </c>
      <c r="AE150" s="3">
        <v>20</v>
      </c>
      <c r="AF150" s="3">
        <v>13.5</v>
      </c>
      <c r="AG150" s="3">
        <v>4.5</v>
      </c>
      <c r="AH150" s="3">
        <v>3.9</v>
      </c>
      <c r="AI150" s="4">
        <v>2.2000000000000002</v>
      </c>
      <c r="AJ150" s="3">
        <v>1.34</v>
      </c>
      <c r="AK150" s="4">
        <v>0.43</v>
      </c>
      <c r="AL150" s="6">
        <v>103</v>
      </c>
      <c r="AM150" s="6">
        <v>2</v>
      </c>
      <c r="AN150" s="6">
        <v>2</v>
      </c>
      <c r="AO150" s="6">
        <v>0.1</v>
      </c>
      <c r="AP150" s="6">
        <v>0.3</v>
      </c>
      <c r="AQ150" s="6">
        <v>0.1</v>
      </c>
      <c r="AR150" s="6" t="s">
        <v>48</v>
      </c>
    </row>
    <row r="151" spans="1:44" ht="15.75" customHeight="1">
      <c r="A151" s="24" t="s">
        <v>55</v>
      </c>
      <c r="B151" s="3">
        <v>30</v>
      </c>
      <c r="C151" s="4" t="s">
        <v>5</v>
      </c>
      <c r="D151" s="4">
        <v>4</v>
      </c>
      <c r="E151" s="3" t="s">
        <v>6</v>
      </c>
      <c r="F151" s="3"/>
      <c r="G151" s="3">
        <v>803</v>
      </c>
      <c r="H151" s="3"/>
      <c r="I151" s="3">
        <v>0</v>
      </c>
      <c r="J151" s="4">
        <v>2</v>
      </c>
      <c r="K151" s="4">
        <v>2</v>
      </c>
      <c r="L151" s="3">
        <v>124</v>
      </c>
      <c r="M151" s="3">
        <v>79</v>
      </c>
      <c r="N151" s="4">
        <v>1.63</v>
      </c>
      <c r="O151" s="3">
        <v>65.400000000000006</v>
      </c>
      <c r="P151" s="5">
        <f t="shared" si="5"/>
        <v>24.615152997854647</v>
      </c>
      <c r="Q151" s="4">
        <v>1</v>
      </c>
      <c r="R151" s="4" t="s">
        <v>49</v>
      </c>
      <c r="S151" s="4">
        <v>1</v>
      </c>
      <c r="T151" s="4">
        <v>2</v>
      </c>
      <c r="U151" s="3">
        <v>2</v>
      </c>
      <c r="V151" s="7"/>
      <c r="W151" s="7"/>
      <c r="X151" s="7"/>
      <c r="Y151" s="7"/>
      <c r="Z151" s="3">
        <v>90</v>
      </c>
      <c r="AA151" s="3" t="s">
        <v>51</v>
      </c>
      <c r="AB151" s="3">
        <v>2</v>
      </c>
      <c r="AC151" s="3">
        <v>1</v>
      </c>
      <c r="AD151" s="3">
        <v>0.61</v>
      </c>
      <c r="AE151" s="3">
        <v>11.1</v>
      </c>
      <c r="AF151" s="3">
        <v>3.5</v>
      </c>
      <c r="AG151" s="3">
        <v>4.3</v>
      </c>
      <c r="AH151" s="3">
        <v>4.3</v>
      </c>
      <c r="AI151" s="4">
        <v>2.4900000000000002</v>
      </c>
      <c r="AJ151" s="3">
        <v>1.55</v>
      </c>
      <c r="AK151" s="4">
        <v>1.3</v>
      </c>
      <c r="AL151" s="6">
        <v>77</v>
      </c>
      <c r="AM151" s="6">
        <v>2</v>
      </c>
      <c r="AN151" s="6">
        <v>2</v>
      </c>
      <c r="AO151" s="6">
        <v>0.1</v>
      </c>
      <c r="AP151" s="6">
        <v>0.4</v>
      </c>
      <c r="AQ151" s="6">
        <v>0.2</v>
      </c>
      <c r="AR151" s="6" t="s">
        <v>48</v>
      </c>
    </row>
    <row r="152" spans="1:44" ht="15.75" customHeight="1">
      <c r="A152" s="24" t="s">
        <v>55</v>
      </c>
      <c r="B152" s="3">
        <v>38</v>
      </c>
      <c r="C152" s="4" t="s">
        <v>5</v>
      </c>
      <c r="D152" s="4">
        <v>3</v>
      </c>
      <c r="E152" s="3" t="s">
        <v>6</v>
      </c>
      <c r="F152" s="3"/>
      <c r="G152" s="3">
        <v>1191</v>
      </c>
      <c r="H152" s="3"/>
      <c r="I152" s="3">
        <v>0</v>
      </c>
      <c r="J152" s="4">
        <v>4</v>
      </c>
      <c r="K152" s="4">
        <v>2</v>
      </c>
      <c r="L152" s="3">
        <v>128</v>
      </c>
      <c r="M152" s="3">
        <v>76</v>
      </c>
      <c r="N152" s="4">
        <v>1.51</v>
      </c>
      <c r="O152" s="3">
        <v>50</v>
      </c>
      <c r="P152" s="5">
        <f t="shared" si="5"/>
        <v>21.928862769176792</v>
      </c>
      <c r="Q152" s="4">
        <v>2</v>
      </c>
      <c r="R152" s="4"/>
      <c r="S152" s="4">
        <v>2</v>
      </c>
      <c r="T152" s="4">
        <v>2</v>
      </c>
      <c r="U152" s="3">
        <v>2</v>
      </c>
      <c r="V152" s="7"/>
      <c r="W152" s="7"/>
      <c r="X152" s="7"/>
      <c r="Y152" s="7"/>
      <c r="Z152" s="3">
        <v>90</v>
      </c>
      <c r="AA152" s="3" t="s">
        <v>50</v>
      </c>
      <c r="AB152" s="3">
        <v>2</v>
      </c>
      <c r="AC152" s="3">
        <v>1</v>
      </c>
      <c r="AD152" s="3">
        <v>0.39</v>
      </c>
      <c r="AE152" s="3">
        <v>8.4</v>
      </c>
      <c r="AF152" s="3">
        <v>1.1000000000000001</v>
      </c>
      <c r="AG152" s="3">
        <v>4.7</v>
      </c>
      <c r="AH152" s="3">
        <v>5.5</v>
      </c>
      <c r="AI152" s="4">
        <v>3.26</v>
      </c>
      <c r="AJ152" s="3">
        <v>1.45</v>
      </c>
      <c r="AK152" s="4">
        <v>1.5</v>
      </c>
      <c r="AL152" s="6">
        <v>68</v>
      </c>
      <c r="AM152" s="6">
        <v>2</v>
      </c>
      <c r="AN152" s="6">
        <v>2</v>
      </c>
      <c r="AO152" s="6">
        <v>0.7</v>
      </c>
      <c r="AP152" s="6">
        <v>2.1</v>
      </c>
      <c r="AQ152" s="6">
        <v>0.3</v>
      </c>
      <c r="AR152" s="6" t="s">
        <v>48</v>
      </c>
    </row>
    <row r="153" spans="1:44" ht="15.75" customHeight="1">
      <c r="A153" s="24" t="s">
        <v>55</v>
      </c>
      <c r="B153" s="3">
        <v>27</v>
      </c>
      <c r="C153" s="4" t="s">
        <v>5</v>
      </c>
      <c r="D153" s="4">
        <v>4</v>
      </c>
      <c r="E153" s="3" t="s">
        <v>6</v>
      </c>
      <c r="F153" s="3"/>
      <c r="G153" s="3">
        <v>832</v>
      </c>
      <c r="H153" s="3"/>
      <c r="I153" s="3">
        <v>0</v>
      </c>
      <c r="J153" s="4">
        <v>2</v>
      </c>
      <c r="K153" s="4">
        <v>2</v>
      </c>
      <c r="L153" s="3">
        <v>104</v>
      </c>
      <c r="M153" s="3">
        <v>68</v>
      </c>
      <c r="N153" s="4">
        <v>1.57</v>
      </c>
      <c r="O153" s="3">
        <v>54.8</v>
      </c>
      <c r="P153" s="5">
        <f t="shared" si="5"/>
        <v>22.232139234857396</v>
      </c>
      <c r="Q153" s="4">
        <v>2</v>
      </c>
      <c r="R153" s="4"/>
      <c r="S153" s="4">
        <v>2</v>
      </c>
      <c r="T153" s="4">
        <v>2</v>
      </c>
      <c r="U153" s="3">
        <v>1</v>
      </c>
      <c r="V153" s="7"/>
      <c r="W153" s="3">
        <v>1</v>
      </c>
      <c r="X153" s="7"/>
      <c r="Y153" s="7"/>
      <c r="Z153" s="3">
        <v>100</v>
      </c>
      <c r="AA153" s="3" t="s">
        <v>47</v>
      </c>
      <c r="AB153" s="3">
        <v>2</v>
      </c>
      <c r="AC153" s="3">
        <v>1</v>
      </c>
      <c r="AD153" s="3">
        <v>0.4</v>
      </c>
      <c r="AE153" s="3">
        <v>3.9</v>
      </c>
      <c r="AF153" s="3">
        <v>1.2</v>
      </c>
      <c r="AG153" s="3">
        <v>4.8</v>
      </c>
      <c r="AH153" s="3">
        <v>4.3</v>
      </c>
      <c r="AI153" s="4">
        <v>2.41</v>
      </c>
      <c r="AJ153" s="3">
        <v>1.34</v>
      </c>
      <c r="AK153" s="4">
        <v>0.75</v>
      </c>
      <c r="AL153" s="6">
        <v>72</v>
      </c>
      <c r="AM153" s="6">
        <v>2</v>
      </c>
      <c r="AN153" s="6">
        <v>2</v>
      </c>
      <c r="AO153" s="6">
        <v>0</v>
      </c>
      <c r="AP153" s="6">
        <v>0.1</v>
      </c>
      <c r="AQ153" s="6">
        <v>0.1</v>
      </c>
      <c r="AR153" s="6" t="s">
        <v>48</v>
      </c>
    </row>
    <row r="154" spans="1:44" ht="15.75" customHeight="1">
      <c r="A154" s="24" t="s">
        <v>55</v>
      </c>
      <c r="B154" s="3">
        <v>30</v>
      </c>
      <c r="C154" s="4" t="s">
        <v>5</v>
      </c>
      <c r="D154" s="4">
        <v>4</v>
      </c>
      <c r="E154" s="3" t="s">
        <v>6</v>
      </c>
      <c r="F154" s="3"/>
      <c r="G154" s="3">
        <v>1090</v>
      </c>
      <c r="H154" s="3"/>
      <c r="I154" s="3">
        <v>0</v>
      </c>
      <c r="J154" s="4">
        <v>2</v>
      </c>
      <c r="K154" s="4">
        <v>2</v>
      </c>
      <c r="L154" s="3">
        <v>117</v>
      </c>
      <c r="M154" s="3">
        <v>68</v>
      </c>
      <c r="N154" s="4">
        <v>1.52</v>
      </c>
      <c r="O154" s="3">
        <v>84.3</v>
      </c>
      <c r="P154" s="5">
        <f t="shared" si="5"/>
        <v>36.487188365650965</v>
      </c>
      <c r="Q154" s="4">
        <v>2</v>
      </c>
      <c r="R154" s="4"/>
      <c r="S154" s="4">
        <v>1</v>
      </c>
      <c r="T154" s="4">
        <v>2</v>
      </c>
      <c r="U154" s="3">
        <v>2</v>
      </c>
      <c r="V154" s="7"/>
      <c r="W154" s="7"/>
      <c r="X154" s="7"/>
      <c r="Y154" s="7"/>
      <c r="Z154" s="3">
        <v>120</v>
      </c>
      <c r="AA154" s="3" t="s">
        <v>50</v>
      </c>
      <c r="AB154" s="3">
        <v>1</v>
      </c>
      <c r="AC154" s="3">
        <v>2</v>
      </c>
      <c r="AD154" s="3">
        <v>0.49</v>
      </c>
      <c r="AE154" s="3">
        <v>5.8</v>
      </c>
      <c r="AF154" s="3">
        <v>14.2</v>
      </c>
      <c r="AG154" s="3">
        <v>4.3</v>
      </c>
      <c r="AH154" s="3">
        <v>2.4</v>
      </c>
      <c r="AI154" s="4">
        <v>0.96</v>
      </c>
      <c r="AJ154" s="3">
        <v>0.99</v>
      </c>
      <c r="AK154" s="4">
        <v>0.9</v>
      </c>
      <c r="AL154" s="6">
        <v>109.6</v>
      </c>
      <c r="AM154" s="6">
        <v>2</v>
      </c>
      <c r="AN154" s="6">
        <v>2</v>
      </c>
      <c r="AO154" s="6">
        <v>0.1</v>
      </c>
      <c r="AP154" s="6">
        <v>0.3</v>
      </c>
      <c r="AQ154" s="6">
        <v>0.1</v>
      </c>
      <c r="AR154" s="6" t="s">
        <v>48</v>
      </c>
    </row>
    <row r="155" spans="1:44" ht="15.75" customHeight="1">
      <c r="A155" s="24" t="s">
        <v>55</v>
      </c>
      <c r="B155" s="3">
        <v>36</v>
      </c>
      <c r="C155" s="4" t="s">
        <v>5</v>
      </c>
      <c r="D155" s="4">
        <v>2</v>
      </c>
      <c r="E155" s="3" t="s">
        <v>12</v>
      </c>
      <c r="F155" s="3"/>
      <c r="G155" s="3">
        <v>1294</v>
      </c>
      <c r="H155" s="3"/>
      <c r="I155" s="3">
        <v>0</v>
      </c>
      <c r="J155" s="4">
        <v>2</v>
      </c>
      <c r="K155" s="4">
        <v>2</v>
      </c>
      <c r="L155" s="3">
        <v>126</v>
      </c>
      <c r="M155" s="3">
        <v>74</v>
      </c>
      <c r="N155" s="4">
        <v>1.42</v>
      </c>
      <c r="O155" s="3">
        <v>58.1</v>
      </c>
      <c r="P155" s="5">
        <f t="shared" si="5"/>
        <v>28.813727435032732</v>
      </c>
      <c r="Q155" s="4">
        <v>2</v>
      </c>
      <c r="R155" s="4"/>
      <c r="S155" s="4">
        <v>2</v>
      </c>
      <c r="T155" s="4">
        <v>2</v>
      </c>
      <c r="U155" s="7"/>
      <c r="V155" s="7"/>
      <c r="W155" s="7"/>
      <c r="X155" s="7"/>
      <c r="Y155" s="7"/>
      <c r="Z155" s="3">
        <v>120</v>
      </c>
      <c r="AA155" s="3" t="s">
        <v>50</v>
      </c>
      <c r="AB155" s="3">
        <v>1</v>
      </c>
      <c r="AC155" s="3">
        <v>1</v>
      </c>
      <c r="AD155" s="3">
        <v>0.6</v>
      </c>
      <c r="AE155" s="3">
        <v>2.2999999999999998</v>
      </c>
      <c r="AF155" s="3"/>
      <c r="AG155" s="3">
        <v>4</v>
      </c>
      <c r="AH155" s="3"/>
      <c r="AI155" s="4">
        <v>3.24</v>
      </c>
      <c r="AJ155" s="3"/>
      <c r="AK155" s="4"/>
      <c r="AL155" s="6">
        <v>84</v>
      </c>
      <c r="AM155" s="6">
        <v>2</v>
      </c>
      <c r="AN155" s="6">
        <v>2</v>
      </c>
    </row>
    <row r="156" spans="1:44" ht="15.75" customHeight="1">
      <c r="A156" s="24" t="s">
        <v>55</v>
      </c>
      <c r="B156" s="3">
        <v>29</v>
      </c>
      <c r="C156" s="4" t="s">
        <v>5</v>
      </c>
      <c r="D156" s="4">
        <v>4</v>
      </c>
      <c r="E156" s="3" t="s">
        <v>6</v>
      </c>
      <c r="F156" s="3"/>
      <c r="G156" s="3">
        <v>935</v>
      </c>
      <c r="H156" s="3"/>
      <c r="I156" s="3">
        <v>0</v>
      </c>
      <c r="J156" s="4">
        <v>2</v>
      </c>
      <c r="K156" s="4">
        <v>2</v>
      </c>
      <c r="L156" s="3">
        <v>121</v>
      </c>
      <c r="M156" s="3">
        <v>81</v>
      </c>
      <c r="N156" s="4">
        <v>1.54</v>
      </c>
      <c r="O156" s="3">
        <v>67.8</v>
      </c>
      <c r="P156" s="5">
        <f t="shared" si="5"/>
        <v>28.588294822061055</v>
      </c>
      <c r="Q156" s="4">
        <v>2</v>
      </c>
      <c r="R156" s="4"/>
      <c r="S156" s="4">
        <v>1</v>
      </c>
      <c r="T156" s="4">
        <v>2</v>
      </c>
      <c r="U156" s="3">
        <v>1</v>
      </c>
      <c r="V156" s="3">
        <v>1</v>
      </c>
      <c r="W156" s="7"/>
      <c r="X156" s="7"/>
      <c r="Y156" s="7"/>
      <c r="Z156" s="3">
        <v>120</v>
      </c>
      <c r="AA156" s="3" t="s">
        <v>51</v>
      </c>
      <c r="AB156" s="3">
        <v>2</v>
      </c>
      <c r="AC156" s="3">
        <v>1</v>
      </c>
      <c r="AD156" s="3">
        <v>0.19</v>
      </c>
      <c r="AE156" s="3">
        <v>0.19</v>
      </c>
      <c r="AF156" s="3">
        <v>1.3</v>
      </c>
      <c r="AG156" s="3">
        <v>3.8</v>
      </c>
      <c r="AH156" s="3">
        <v>3.5</v>
      </c>
      <c r="AI156" s="4">
        <v>1.76</v>
      </c>
      <c r="AJ156" s="3">
        <v>1.27</v>
      </c>
      <c r="AK156" s="4">
        <v>0.77</v>
      </c>
      <c r="AL156" s="6">
        <v>82</v>
      </c>
      <c r="AM156" s="6">
        <v>2</v>
      </c>
      <c r="AN156" s="6">
        <v>2</v>
      </c>
      <c r="AO156" s="6">
        <v>0.1</v>
      </c>
      <c r="AP156" s="6">
        <v>0.3</v>
      </c>
      <c r="AQ156" s="6">
        <v>0.1</v>
      </c>
      <c r="AR156" s="6" t="s">
        <v>48</v>
      </c>
    </row>
    <row r="157" spans="1:44" ht="15.75" customHeight="1">
      <c r="A157" s="24" t="s">
        <v>55</v>
      </c>
      <c r="B157" s="3">
        <v>40</v>
      </c>
      <c r="C157" s="4" t="s">
        <v>5</v>
      </c>
      <c r="D157" s="4">
        <v>3</v>
      </c>
      <c r="E157" s="3" t="s">
        <v>6</v>
      </c>
      <c r="F157" s="3"/>
      <c r="G157" s="3">
        <v>716</v>
      </c>
      <c r="H157" s="3"/>
      <c r="I157" s="3">
        <v>0</v>
      </c>
      <c r="J157" s="4">
        <v>4</v>
      </c>
      <c r="K157" s="4">
        <v>2</v>
      </c>
      <c r="L157" s="3">
        <v>115</v>
      </c>
      <c r="M157" s="3">
        <v>74</v>
      </c>
      <c r="N157" s="4">
        <v>1.57</v>
      </c>
      <c r="O157" s="3">
        <v>68.7</v>
      </c>
      <c r="P157" s="5">
        <f t="shared" si="5"/>
        <v>27.87131323785955</v>
      </c>
      <c r="Q157" s="4">
        <v>2</v>
      </c>
      <c r="R157" s="4"/>
      <c r="S157" s="4">
        <v>2</v>
      </c>
      <c r="T157" s="4">
        <v>2</v>
      </c>
      <c r="U157" s="3">
        <v>2</v>
      </c>
      <c r="V157" s="7"/>
      <c r="W157" s="7"/>
      <c r="X157" s="7"/>
      <c r="Y157" s="7"/>
      <c r="Z157" s="3">
        <v>120</v>
      </c>
      <c r="AA157" s="3" t="s">
        <v>50</v>
      </c>
      <c r="AB157" s="3">
        <v>1</v>
      </c>
      <c r="AC157" s="3">
        <v>1</v>
      </c>
      <c r="AD157" s="3">
        <v>0.6</v>
      </c>
      <c r="AE157" s="3">
        <v>1.8</v>
      </c>
      <c r="AF157" s="3">
        <v>19.2</v>
      </c>
      <c r="AG157" s="3">
        <v>4.2</v>
      </c>
      <c r="AH157" s="3">
        <v>5</v>
      </c>
      <c r="AI157" s="4">
        <v>3.11</v>
      </c>
      <c r="AJ157" s="3">
        <v>1.34</v>
      </c>
      <c r="AK157" s="4">
        <v>0.96</v>
      </c>
      <c r="AL157" s="6">
        <v>84.5</v>
      </c>
      <c r="AM157" s="6">
        <v>2</v>
      </c>
      <c r="AN157" s="6">
        <v>2</v>
      </c>
      <c r="AO157" s="6">
        <v>0.5</v>
      </c>
      <c r="AP157" s="6">
        <v>1.7</v>
      </c>
      <c r="AQ157" s="6">
        <v>0.3</v>
      </c>
      <c r="AR157" s="6" t="s">
        <v>48</v>
      </c>
    </row>
    <row r="158" spans="1:44" ht="15.75" customHeight="1">
      <c r="A158" s="24" t="s">
        <v>55</v>
      </c>
      <c r="B158" s="3">
        <v>29</v>
      </c>
      <c r="C158" s="4" t="s">
        <v>5</v>
      </c>
      <c r="D158" s="4">
        <v>4</v>
      </c>
      <c r="E158" s="3" t="s">
        <v>6</v>
      </c>
      <c r="F158" s="3"/>
      <c r="G158" s="3">
        <v>895</v>
      </c>
      <c r="H158" s="3"/>
      <c r="I158" s="3">
        <v>0</v>
      </c>
      <c r="J158" s="4">
        <v>2</v>
      </c>
      <c r="K158" s="4">
        <v>2</v>
      </c>
      <c r="L158" s="3">
        <v>105</v>
      </c>
      <c r="M158" s="3">
        <v>64</v>
      </c>
      <c r="N158" s="4">
        <v>1.57</v>
      </c>
      <c r="O158" s="3">
        <v>68.099999999999994</v>
      </c>
      <c r="P158" s="5">
        <f t="shared" si="5"/>
        <v>27.627895654996141</v>
      </c>
      <c r="Q158" s="4">
        <v>2</v>
      </c>
      <c r="R158" s="4"/>
      <c r="S158" s="4">
        <v>2</v>
      </c>
      <c r="T158" s="4">
        <v>2</v>
      </c>
      <c r="U158" s="3">
        <v>2</v>
      </c>
      <c r="V158" s="7"/>
      <c r="W158" s="7"/>
      <c r="X158" s="7"/>
      <c r="Y158" s="7"/>
      <c r="Z158" s="3">
        <v>120</v>
      </c>
      <c r="AA158" s="3" t="s">
        <v>51</v>
      </c>
      <c r="AB158" s="3">
        <v>1</v>
      </c>
      <c r="AC158" s="3">
        <v>1</v>
      </c>
      <c r="AD158" s="3">
        <v>0.4</v>
      </c>
      <c r="AE158" s="3">
        <v>9.1999999999999993</v>
      </c>
      <c r="AF158" s="3">
        <v>2.1</v>
      </c>
      <c r="AG158" s="3">
        <v>4.3</v>
      </c>
      <c r="AH158" s="3">
        <v>5.0999999999999996</v>
      </c>
      <c r="AI158" s="4">
        <v>3.66</v>
      </c>
      <c r="AJ158" s="46">
        <v>1.22</v>
      </c>
      <c r="AK158" s="45">
        <v>1.74</v>
      </c>
      <c r="AL158" s="47">
        <v>82</v>
      </c>
      <c r="AM158" s="6">
        <v>2</v>
      </c>
      <c r="AN158" s="6">
        <v>2</v>
      </c>
      <c r="AO158" s="6">
        <v>0.1</v>
      </c>
      <c r="AP158" s="6">
        <v>0.4</v>
      </c>
      <c r="AQ158" s="6">
        <v>0.2</v>
      </c>
      <c r="AR158" s="6" t="s">
        <v>48</v>
      </c>
    </row>
    <row r="159" spans="1:44" ht="15.75" customHeight="1">
      <c r="A159" s="24" t="s">
        <v>55</v>
      </c>
      <c r="B159" s="3">
        <v>31</v>
      </c>
      <c r="C159" s="4" t="s">
        <v>5</v>
      </c>
      <c r="D159" s="4">
        <v>2</v>
      </c>
      <c r="E159" s="3" t="s">
        <v>6</v>
      </c>
      <c r="F159" s="3"/>
      <c r="G159" s="3">
        <v>701</v>
      </c>
      <c r="H159" s="3"/>
      <c r="I159" s="3">
        <v>0</v>
      </c>
      <c r="J159" s="4">
        <v>2</v>
      </c>
      <c r="K159" s="4">
        <v>2</v>
      </c>
      <c r="L159" s="3">
        <v>100</v>
      </c>
      <c r="M159" s="3">
        <v>67</v>
      </c>
      <c r="N159" s="4">
        <v>1.56</v>
      </c>
      <c r="O159" s="3">
        <v>67.2</v>
      </c>
      <c r="P159" s="5">
        <f t="shared" si="5"/>
        <v>27.613412228796843</v>
      </c>
      <c r="Q159" s="4">
        <v>2</v>
      </c>
      <c r="R159" s="4"/>
      <c r="S159" s="4">
        <v>1</v>
      </c>
      <c r="T159" s="4">
        <v>2</v>
      </c>
      <c r="U159" s="3">
        <v>2</v>
      </c>
      <c r="V159" s="7"/>
      <c r="W159" s="7"/>
      <c r="X159" s="7"/>
      <c r="Y159" s="7"/>
      <c r="Z159" s="3">
        <v>120</v>
      </c>
      <c r="AA159" s="3" t="s">
        <v>47</v>
      </c>
      <c r="AB159" s="3">
        <v>2</v>
      </c>
      <c r="AC159" s="3">
        <v>1</v>
      </c>
      <c r="AD159" s="3">
        <v>0.53</v>
      </c>
      <c r="AE159" s="3">
        <v>7.7</v>
      </c>
      <c r="AF159" s="3">
        <v>4.4000000000000004</v>
      </c>
      <c r="AG159" s="3">
        <v>4.3</v>
      </c>
      <c r="AH159" s="3">
        <v>3.4</v>
      </c>
      <c r="AI159" s="4">
        <v>1.99</v>
      </c>
      <c r="AJ159" s="3">
        <v>1.17</v>
      </c>
      <c r="AK159" s="4">
        <v>0.51</v>
      </c>
      <c r="AL159" s="6">
        <v>89</v>
      </c>
      <c r="AM159" s="6">
        <v>2</v>
      </c>
      <c r="AN159" s="6">
        <v>2</v>
      </c>
      <c r="AO159" s="6">
        <v>0.1</v>
      </c>
      <c r="AP159" s="6">
        <v>0.2</v>
      </c>
      <c r="AQ159" s="6">
        <v>0.1</v>
      </c>
      <c r="AR159" s="6" t="s">
        <v>48</v>
      </c>
    </row>
    <row r="160" spans="1:44" ht="15.75" customHeight="1">
      <c r="A160" s="24" t="s">
        <v>55</v>
      </c>
      <c r="B160" s="3">
        <v>28</v>
      </c>
      <c r="C160" s="4" t="s">
        <v>5</v>
      </c>
      <c r="D160" s="4">
        <v>4</v>
      </c>
      <c r="E160" s="3" t="s">
        <v>6</v>
      </c>
      <c r="F160" s="3"/>
      <c r="G160" s="3">
        <v>1242</v>
      </c>
      <c r="H160" s="3"/>
      <c r="I160" s="3">
        <v>0</v>
      </c>
      <c r="J160" s="4">
        <v>3</v>
      </c>
      <c r="K160" s="4">
        <v>2</v>
      </c>
      <c r="L160" s="3">
        <v>106</v>
      </c>
      <c r="M160" s="3">
        <v>74</v>
      </c>
      <c r="N160" s="4">
        <v>1.58</v>
      </c>
      <c r="O160" s="3">
        <v>60</v>
      </c>
      <c r="P160" s="5">
        <f t="shared" si="5"/>
        <v>24.034609838166958</v>
      </c>
      <c r="Q160" s="4">
        <v>2</v>
      </c>
      <c r="R160" s="4"/>
      <c r="S160" s="4">
        <v>2</v>
      </c>
      <c r="T160" s="4">
        <v>2</v>
      </c>
      <c r="U160" s="3">
        <v>2</v>
      </c>
      <c r="V160" s="7"/>
      <c r="W160" s="7"/>
      <c r="X160" s="7"/>
      <c r="Y160" s="7"/>
      <c r="Z160" s="3">
        <v>120</v>
      </c>
      <c r="AA160" s="3" t="s">
        <v>51</v>
      </c>
      <c r="AB160" s="3">
        <v>2</v>
      </c>
      <c r="AC160" s="3">
        <v>1</v>
      </c>
      <c r="AD160" s="3">
        <v>0.7</v>
      </c>
      <c r="AE160" s="3">
        <v>10.8</v>
      </c>
      <c r="AF160" s="3">
        <v>0.3</v>
      </c>
      <c r="AG160" s="3">
        <v>4.9000000000000004</v>
      </c>
      <c r="AH160" s="3">
        <v>3.6</v>
      </c>
      <c r="AI160" s="4">
        <v>2.2200000000000002</v>
      </c>
      <c r="AJ160" s="3">
        <v>0.98</v>
      </c>
      <c r="AK160" s="4">
        <v>1.26</v>
      </c>
      <c r="AL160" s="6">
        <v>74</v>
      </c>
      <c r="AM160" s="6">
        <v>2</v>
      </c>
      <c r="AN160" s="6">
        <v>2</v>
      </c>
      <c r="AO160" s="6">
        <v>0.1</v>
      </c>
      <c r="AP160" s="6">
        <v>0.2</v>
      </c>
      <c r="AQ160" s="6">
        <v>0.1</v>
      </c>
      <c r="AR160" s="6" t="s">
        <v>48</v>
      </c>
    </row>
    <row r="161" spans="1:44" ht="15.75" customHeight="1">
      <c r="A161" s="24" t="s">
        <v>55</v>
      </c>
      <c r="B161" s="3">
        <v>29</v>
      </c>
      <c r="C161" s="4" t="s">
        <v>5</v>
      </c>
      <c r="D161" s="4">
        <v>3</v>
      </c>
      <c r="E161" s="3" t="s">
        <v>12</v>
      </c>
      <c r="F161" s="3"/>
      <c r="G161" s="3">
        <v>895</v>
      </c>
      <c r="H161" s="3"/>
      <c r="I161" s="3">
        <v>0</v>
      </c>
      <c r="J161" s="4">
        <v>2</v>
      </c>
      <c r="K161" s="4">
        <v>2</v>
      </c>
      <c r="L161" s="3">
        <v>103</v>
      </c>
      <c r="M161" s="3">
        <v>66</v>
      </c>
      <c r="N161" s="4">
        <v>1.52</v>
      </c>
      <c r="O161" s="3">
        <v>55.2</v>
      </c>
      <c r="P161" s="5">
        <f t="shared" si="5"/>
        <v>23.89196675900277</v>
      </c>
      <c r="Q161" s="4">
        <v>2</v>
      </c>
      <c r="R161" s="4"/>
      <c r="S161" s="4">
        <v>2</v>
      </c>
      <c r="T161" s="4">
        <v>2</v>
      </c>
      <c r="U161" s="3">
        <v>2</v>
      </c>
      <c r="V161" s="7"/>
      <c r="W161" s="7"/>
      <c r="X161" s="7"/>
      <c r="Y161" s="7"/>
      <c r="Z161" s="3">
        <v>120</v>
      </c>
      <c r="AA161" s="3" t="s">
        <v>50</v>
      </c>
      <c r="AB161" s="3">
        <v>1</v>
      </c>
      <c r="AC161" s="3">
        <v>2</v>
      </c>
      <c r="AD161" s="3">
        <v>0.3</v>
      </c>
      <c r="AE161" s="3">
        <v>3.2</v>
      </c>
      <c r="AF161" s="3">
        <v>0.2</v>
      </c>
      <c r="AG161" s="3">
        <v>4.7</v>
      </c>
      <c r="AH161" s="3">
        <v>2.6</v>
      </c>
      <c r="AI161" s="4">
        <v>1</v>
      </c>
      <c r="AJ161" s="3">
        <v>0.94</v>
      </c>
      <c r="AK161" s="4">
        <v>0.5</v>
      </c>
      <c r="AL161" s="6">
        <v>73</v>
      </c>
      <c r="AM161" s="6">
        <v>2</v>
      </c>
      <c r="AN161" s="6">
        <v>2</v>
      </c>
      <c r="AO161" s="6">
        <v>0</v>
      </c>
      <c r="AP161" s="6">
        <v>0.2</v>
      </c>
      <c r="AQ161" s="6">
        <v>0.1</v>
      </c>
    </row>
    <row r="162" spans="1:44" ht="15.75" customHeight="1">
      <c r="A162" s="24" t="s">
        <v>55</v>
      </c>
      <c r="B162" s="3">
        <v>27</v>
      </c>
      <c r="C162" s="4" t="s">
        <v>5</v>
      </c>
      <c r="D162" s="4">
        <v>4</v>
      </c>
      <c r="E162" s="3" t="s">
        <v>6</v>
      </c>
      <c r="F162" s="3"/>
      <c r="G162" s="3">
        <v>1011</v>
      </c>
      <c r="H162" s="3"/>
      <c r="I162" s="3">
        <v>59</v>
      </c>
      <c r="J162" s="4">
        <v>2</v>
      </c>
      <c r="K162" s="4">
        <v>2</v>
      </c>
      <c r="L162" s="3">
        <v>100</v>
      </c>
      <c r="M162" s="3">
        <v>69</v>
      </c>
      <c r="N162" s="4">
        <v>1.58</v>
      </c>
      <c r="O162" s="3">
        <v>57.2</v>
      </c>
      <c r="P162" s="5">
        <f t="shared" si="5"/>
        <v>22.912994712385832</v>
      </c>
      <c r="Q162" s="4">
        <v>1</v>
      </c>
      <c r="R162" s="4" t="s">
        <v>49</v>
      </c>
      <c r="S162" s="4">
        <v>1</v>
      </c>
      <c r="T162" s="4">
        <v>2</v>
      </c>
      <c r="U162" s="3">
        <v>2</v>
      </c>
      <c r="V162" s="7"/>
      <c r="W162" s="7"/>
      <c r="X162" s="7"/>
      <c r="Y162" s="7"/>
      <c r="Z162" s="3">
        <v>120</v>
      </c>
      <c r="AA162" s="3" t="s">
        <v>50</v>
      </c>
      <c r="AB162" s="3">
        <v>1</v>
      </c>
      <c r="AC162" s="3">
        <v>1</v>
      </c>
      <c r="AD162" s="3">
        <v>0.4</v>
      </c>
      <c r="AE162" s="3">
        <v>5.7</v>
      </c>
      <c r="AF162" s="3">
        <v>4.3</v>
      </c>
      <c r="AG162" s="3">
        <v>4.4000000000000004</v>
      </c>
      <c r="AH162" s="3">
        <v>4.4000000000000004</v>
      </c>
      <c r="AI162" s="4">
        <v>2.68</v>
      </c>
      <c r="AJ162" s="3">
        <v>1.36</v>
      </c>
      <c r="AK162" s="4">
        <v>1.0900000000000001</v>
      </c>
      <c r="AL162" s="6">
        <v>77</v>
      </c>
      <c r="AM162" s="6">
        <v>2</v>
      </c>
      <c r="AN162" s="6">
        <v>2</v>
      </c>
      <c r="AO162" s="6">
        <v>0</v>
      </c>
      <c r="AP162" s="6">
        <v>0.1</v>
      </c>
      <c r="AQ162" s="6">
        <v>0.2</v>
      </c>
      <c r="AR162" s="6" t="s">
        <v>48</v>
      </c>
    </row>
    <row r="163" spans="1:44" ht="15.75" customHeight="1">
      <c r="A163" s="24" t="s">
        <v>55</v>
      </c>
      <c r="B163" s="3">
        <v>28</v>
      </c>
      <c r="C163" s="4" t="s">
        <v>5</v>
      </c>
      <c r="D163" s="4">
        <v>4</v>
      </c>
      <c r="E163" s="3" t="s">
        <v>6</v>
      </c>
      <c r="F163" s="3"/>
      <c r="G163" s="3">
        <v>1293</v>
      </c>
      <c r="H163" s="3"/>
      <c r="I163" s="3">
        <v>0</v>
      </c>
      <c r="J163" s="4">
        <v>3</v>
      </c>
      <c r="K163" s="4">
        <v>2</v>
      </c>
      <c r="L163" s="3">
        <v>100</v>
      </c>
      <c r="M163" s="3">
        <v>67</v>
      </c>
      <c r="N163" s="4">
        <v>1.67</v>
      </c>
      <c r="O163" s="3">
        <v>62.9</v>
      </c>
      <c r="P163" s="5">
        <f t="shared" si="5"/>
        <v>22.553695005199181</v>
      </c>
      <c r="Q163" s="4">
        <v>1</v>
      </c>
      <c r="R163" s="4" t="s">
        <v>52</v>
      </c>
      <c r="S163" s="4">
        <v>1</v>
      </c>
      <c r="T163" s="4">
        <v>2</v>
      </c>
      <c r="U163" s="3">
        <v>2</v>
      </c>
      <c r="V163" s="7"/>
      <c r="W163" s="7"/>
      <c r="X163" s="7"/>
      <c r="Y163" s="7"/>
      <c r="Z163" s="3">
        <v>120</v>
      </c>
      <c r="AA163" s="3" t="s">
        <v>50</v>
      </c>
      <c r="AB163" s="3">
        <v>2</v>
      </c>
      <c r="AC163" s="3">
        <v>1</v>
      </c>
      <c r="AD163" s="3">
        <v>3.53</v>
      </c>
      <c r="AE163" s="3">
        <v>77.2</v>
      </c>
      <c r="AF163" s="3">
        <v>1.3</v>
      </c>
      <c r="AG163" s="3">
        <v>4.4000000000000004</v>
      </c>
      <c r="AH163" s="3">
        <v>4.8</v>
      </c>
      <c r="AI163" s="4">
        <v>3.02</v>
      </c>
      <c r="AJ163" s="3">
        <v>1.38</v>
      </c>
      <c r="AK163" s="4">
        <v>0.77</v>
      </c>
      <c r="AL163" s="6">
        <v>75</v>
      </c>
      <c r="AM163" s="6">
        <v>2</v>
      </c>
      <c r="AN163" s="6">
        <v>2</v>
      </c>
      <c r="AO163" s="6">
        <v>0</v>
      </c>
      <c r="AP163" s="6">
        <v>0.2</v>
      </c>
      <c r="AQ163" s="6">
        <v>0.2</v>
      </c>
      <c r="AR163" s="6" t="s">
        <v>48</v>
      </c>
    </row>
    <row r="164" spans="1:44" ht="15.75" customHeight="1">
      <c r="A164" s="24" t="s">
        <v>55</v>
      </c>
      <c r="B164" s="3">
        <v>33</v>
      </c>
      <c r="C164" s="4" t="s">
        <v>5</v>
      </c>
      <c r="D164" s="4">
        <v>4</v>
      </c>
      <c r="E164" s="3" t="s">
        <v>6</v>
      </c>
      <c r="F164" s="3"/>
      <c r="G164" s="3">
        <v>967</v>
      </c>
      <c r="H164" s="3"/>
      <c r="I164" s="3">
        <v>0</v>
      </c>
      <c r="J164" s="4">
        <v>4</v>
      </c>
      <c r="K164" s="4">
        <v>2</v>
      </c>
      <c r="L164" s="3">
        <v>107</v>
      </c>
      <c r="M164" s="3">
        <v>59</v>
      </c>
      <c r="N164" s="4">
        <v>1.62</v>
      </c>
      <c r="O164" s="3">
        <v>59</v>
      </c>
      <c r="P164" s="5">
        <f t="shared" si="5"/>
        <v>22.481329065691202</v>
      </c>
      <c r="Q164" s="4">
        <v>2</v>
      </c>
      <c r="R164" s="4"/>
      <c r="S164" s="4">
        <v>2</v>
      </c>
      <c r="T164" s="4">
        <v>2</v>
      </c>
      <c r="U164" s="3">
        <v>1</v>
      </c>
      <c r="V164" s="3">
        <v>1</v>
      </c>
      <c r="W164" s="7"/>
      <c r="X164" s="7"/>
      <c r="Y164" s="7"/>
      <c r="Z164" s="3">
        <v>120</v>
      </c>
      <c r="AA164" s="3" t="s">
        <v>50</v>
      </c>
      <c r="AB164" s="3">
        <v>1</v>
      </c>
      <c r="AC164" s="3">
        <v>1</v>
      </c>
      <c r="AD164" s="3">
        <v>0.2</v>
      </c>
      <c r="AE164" s="3">
        <v>3.2</v>
      </c>
      <c r="AF164" s="3">
        <v>0.6</v>
      </c>
      <c r="AG164" s="3">
        <v>4.0999999999999996</v>
      </c>
      <c r="AH164" s="3">
        <v>3.7</v>
      </c>
      <c r="AI164" s="4">
        <v>2.13</v>
      </c>
      <c r="AJ164" s="3">
        <v>1.17</v>
      </c>
      <c r="AK164" s="4">
        <v>0.68</v>
      </c>
      <c r="AL164" s="6">
        <v>85</v>
      </c>
      <c r="AM164" s="6">
        <v>2</v>
      </c>
      <c r="AN164" s="6">
        <v>2</v>
      </c>
      <c r="AO164" s="6">
        <v>0.1</v>
      </c>
      <c r="AP164" s="6">
        <v>0.4</v>
      </c>
      <c r="AQ164" s="6">
        <v>0.2</v>
      </c>
      <c r="AR164" s="6" t="s">
        <v>48</v>
      </c>
    </row>
    <row r="165" spans="1:44" ht="15.75" customHeight="1">
      <c r="A165" s="24" t="s">
        <v>55</v>
      </c>
      <c r="B165" s="3">
        <v>29</v>
      </c>
      <c r="C165" s="4" t="s">
        <v>5</v>
      </c>
      <c r="D165" s="4">
        <v>5</v>
      </c>
      <c r="E165" s="3" t="s">
        <v>6</v>
      </c>
      <c r="F165" s="3"/>
      <c r="G165" s="3">
        <v>690</v>
      </c>
      <c r="H165" s="3"/>
      <c r="I165" s="3">
        <v>0</v>
      </c>
      <c r="J165" s="4">
        <v>2</v>
      </c>
      <c r="K165" s="4">
        <v>2</v>
      </c>
      <c r="L165" s="3">
        <v>104</v>
      </c>
      <c r="M165" s="3">
        <v>71</v>
      </c>
      <c r="N165" s="4">
        <v>1.58</v>
      </c>
      <c r="O165" s="3">
        <v>53.1</v>
      </c>
      <c r="P165" s="5">
        <f t="shared" si="5"/>
        <v>21.270629706777758</v>
      </c>
      <c r="Q165" s="4">
        <v>2</v>
      </c>
      <c r="R165" s="4"/>
      <c r="S165" s="4">
        <v>2</v>
      </c>
      <c r="T165" s="4">
        <v>2</v>
      </c>
      <c r="U165" s="3">
        <v>2</v>
      </c>
      <c r="V165" s="7"/>
      <c r="W165" s="7"/>
      <c r="X165" s="7"/>
      <c r="Y165" s="7"/>
      <c r="Z165" s="3">
        <v>120</v>
      </c>
      <c r="AA165" s="3" t="s">
        <v>50</v>
      </c>
      <c r="AB165" s="3">
        <v>1</v>
      </c>
      <c r="AC165" s="3">
        <v>1</v>
      </c>
      <c r="AD165" s="3">
        <v>0.2</v>
      </c>
      <c r="AE165" s="3">
        <v>6.7</v>
      </c>
      <c r="AF165" s="3">
        <v>53.1</v>
      </c>
      <c r="AG165" s="3">
        <v>4</v>
      </c>
      <c r="AH165" s="3">
        <v>3.2</v>
      </c>
      <c r="AI165" s="4">
        <v>2.13</v>
      </c>
      <c r="AJ165" s="3">
        <v>0.55000000000000004</v>
      </c>
      <c r="AK165" s="4">
        <v>1.1399999999999999</v>
      </c>
      <c r="AL165" s="6">
        <v>70.5</v>
      </c>
      <c r="AM165" s="6">
        <v>2</v>
      </c>
      <c r="AN165" s="6">
        <v>2</v>
      </c>
      <c r="AO165" s="6">
        <v>0.2</v>
      </c>
      <c r="AP165" s="6">
        <v>0.6</v>
      </c>
      <c r="AQ165" s="6">
        <v>0.2</v>
      </c>
      <c r="AR165" s="6" t="s">
        <v>48</v>
      </c>
    </row>
    <row r="166" spans="1:44" ht="15.75" customHeight="1">
      <c r="A166" s="24" t="s">
        <v>55</v>
      </c>
      <c r="B166" s="3">
        <v>32</v>
      </c>
      <c r="C166" s="4" t="s">
        <v>5</v>
      </c>
      <c r="D166" s="4">
        <v>4</v>
      </c>
      <c r="E166" s="3" t="s">
        <v>6</v>
      </c>
      <c r="F166" s="3"/>
      <c r="G166" s="3">
        <v>1336</v>
      </c>
      <c r="H166" s="3"/>
      <c r="I166" s="3">
        <v>0</v>
      </c>
      <c r="J166" s="4">
        <v>2</v>
      </c>
      <c r="K166" s="4">
        <v>2</v>
      </c>
      <c r="L166" s="3">
        <v>126</v>
      </c>
      <c r="M166" s="3">
        <v>81</v>
      </c>
      <c r="N166" s="4">
        <v>1.51</v>
      </c>
      <c r="O166" s="3">
        <v>93.2</v>
      </c>
      <c r="P166" s="5">
        <f t="shared" si="5"/>
        <v>40.875400201745535</v>
      </c>
      <c r="Q166" s="4">
        <v>2</v>
      </c>
      <c r="R166" s="4"/>
      <c r="S166" s="4">
        <v>2</v>
      </c>
      <c r="T166" s="4">
        <v>1</v>
      </c>
      <c r="U166" s="3">
        <v>1</v>
      </c>
      <c r="V166" s="3">
        <v>1</v>
      </c>
      <c r="W166" s="7"/>
      <c r="X166" s="7"/>
      <c r="Y166" s="7"/>
      <c r="Z166" s="3">
        <v>135</v>
      </c>
      <c r="AA166" s="3" t="s">
        <v>47</v>
      </c>
      <c r="AB166" s="3">
        <v>2</v>
      </c>
      <c r="AC166" s="3">
        <v>1</v>
      </c>
      <c r="AD166" s="3">
        <v>0.3</v>
      </c>
      <c r="AE166" s="3">
        <v>7.7</v>
      </c>
      <c r="AF166" s="3">
        <v>17.899999999999999</v>
      </c>
      <c r="AG166" s="3">
        <v>4.5</v>
      </c>
      <c r="AH166" s="3">
        <v>4</v>
      </c>
      <c r="AI166" s="4">
        <v>2.92</v>
      </c>
      <c r="AJ166" s="3">
        <v>0.86</v>
      </c>
      <c r="AK166" s="4">
        <v>1.04</v>
      </c>
      <c r="AL166" s="6">
        <v>106</v>
      </c>
      <c r="AM166" s="6">
        <v>2</v>
      </c>
      <c r="AN166" s="6">
        <v>2</v>
      </c>
      <c r="AO166" s="6">
        <v>0.4</v>
      </c>
      <c r="AP166" s="6">
        <v>1.4</v>
      </c>
      <c r="AQ166" s="6">
        <v>0.3</v>
      </c>
      <c r="AR166" s="6" t="s">
        <v>48</v>
      </c>
    </row>
    <row r="167" spans="1:44" ht="15.75" customHeight="1">
      <c r="A167" s="24" t="s">
        <v>55</v>
      </c>
      <c r="B167" s="3">
        <v>32</v>
      </c>
      <c r="C167" s="4" t="s">
        <v>5</v>
      </c>
      <c r="D167" s="4">
        <v>4</v>
      </c>
      <c r="E167" s="3" t="s">
        <v>6</v>
      </c>
      <c r="F167" s="3"/>
      <c r="G167" s="3">
        <v>1546</v>
      </c>
      <c r="H167" s="3"/>
      <c r="I167" s="3">
        <v>0</v>
      </c>
      <c r="J167" s="4">
        <v>2</v>
      </c>
      <c r="K167" s="4">
        <v>2</v>
      </c>
      <c r="L167" s="46">
        <v>136</v>
      </c>
      <c r="M167" s="3">
        <v>84</v>
      </c>
      <c r="N167" s="4">
        <v>1.51</v>
      </c>
      <c r="O167" s="3">
        <v>88.5</v>
      </c>
      <c r="P167" s="5">
        <f t="shared" si="5"/>
        <v>38.814087101442922</v>
      </c>
      <c r="Q167" s="4">
        <v>2</v>
      </c>
      <c r="R167" s="4"/>
      <c r="S167" s="4">
        <v>2</v>
      </c>
      <c r="T167" s="4">
        <v>2</v>
      </c>
      <c r="U167" s="3">
        <v>1</v>
      </c>
      <c r="V167" s="3">
        <v>1</v>
      </c>
      <c r="W167" s="3">
        <v>1</v>
      </c>
      <c r="X167" s="7"/>
      <c r="Y167" s="7"/>
      <c r="Z167" s="3">
        <v>140</v>
      </c>
      <c r="AA167" s="3" t="s">
        <v>50</v>
      </c>
      <c r="AB167" s="3">
        <v>2</v>
      </c>
      <c r="AC167" s="3">
        <v>2</v>
      </c>
      <c r="AD167" s="3">
        <v>0.37</v>
      </c>
      <c r="AE167" s="3">
        <v>12.6</v>
      </c>
      <c r="AF167" s="3">
        <v>11.4</v>
      </c>
      <c r="AG167" s="3">
        <v>5</v>
      </c>
      <c r="AH167" s="3">
        <v>4.5999999999999996</v>
      </c>
      <c r="AI167" s="4">
        <v>2.77</v>
      </c>
      <c r="AJ167" s="46">
        <v>0.99</v>
      </c>
      <c r="AK167" s="4">
        <v>1.64</v>
      </c>
      <c r="AL167" s="47">
        <v>106</v>
      </c>
      <c r="AM167" s="47">
        <v>1</v>
      </c>
      <c r="AN167" s="6">
        <v>2</v>
      </c>
      <c r="AO167" s="6">
        <v>0.6</v>
      </c>
      <c r="AP167" s="6">
        <v>1.8</v>
      </c>
      <c r="AQ167" s="6">
        <v>0.2</v>
      </c>
      <c r="AR167" s="6" t="s">
        <v>48</v>
      </c>
    </row>
    <row r="168" spans="1:44" ht="15.75" customHeight="1">
      <c r="A168" s="24" t="s">
        <v>55</v>
      </c>
      <c r="B168" s="3">
        <v>47</v>
      </c>
      <c r="C168" s="4" t="s">
        <v>5</v>
      </c>
      <c r="D168" s="4">
        <v>4</v>
      </c>
      <c r="E168" s="3" t="s">
        <v>6</v>
      </c>
      <c r="F168" s="3"/>
      <c r="G168" s="3">
        <v>1038</v>
      </c>
      <c r="H168" s="3"/>
      <c r="I168" s="3">
        <v>33</v>
      </c>
      <c r="J168" s="4">
        <v>4</v>
      </c>
      <c r="K168" s="4">
        <v>2</v>
      </c>
      <c r="L168" s="46">
        <v>138</v>
      </c>
      <c r="M168" s="46">
        <v>85</v>
      </c>
      <c r="N168" s="4">
        <v>1.48</v>
      </c>
      <c r="O168" s="3">
        <v>99.1</v>
      </c>
      <c r="P168" s="5">
        <v>45.2</v>
      </c>
      <c r="Q168" s="4">
        <v>2</v>
      </c>
      <c r="R168" s="4"/>
      <c r="S168" s="4">
        <v>2</v>
      </c>
      <c r="T168" s="4">
        <v>1</v>
      </c>
      <c r="U168" s="3">
        <v>1</v>
      </c>
      <c r="V168" s="7"/>
      <c r="W168" s="7"/>
      <c r="X168" s="7"/>
      <c r="Y168" s="3">
        <v>1</v>
      </c>
      <c r="Z168" s="3">
        <v>150</v>
      </c>
      <c r="AA168" s="3" t="s">
        <v>47</v>
      </c>
      <c r="AB168" s="3">
        <v>1</v>
      </c>
      <c r="AC168" s="3">
        <v>1</v>
      </c>
      <c r="AD168" s="3">
        <v>1.7</v>
      </c>
      <c r="AE168" s="3">
        <v>23.8</v>
      </c>
      <c r="AF168" s="3">
        <v>11.2</v>
      </c>
      <c r="AG168" s="3">
        <v>5.0999999999999996</v>
      </c>
      <c r="AH168" s="3">
        <v>3.6</v>
      </c>
      <c r="AI168" s="4">
        <v>2.48</v>
      </c>
      <c r="AJ168" s="46">
        <v>0.82</v>
      </c>
      <c r="AK168" s="4">
        <v>1.02</v>
      </c>
      <c r="AL168" s="47">
        <v>101</v>
      </c>
      <c r="AM168" s="47">
        <v>1</v>
      </c>
      <c r="AN168" s="6">
        <v>2</v>
      </c>
      <c r="AO168" s="6">
        <v>2.5</v>
      </c>
      <c r="AP168" s="6">
        <v>6.5</v>
      </c>
      <c r="AQ168" s="6">
        <v>0.9</v>
      </c>
      <c r="AR168" s="6" t="s">
        <v>48</v>
      </c>
    </row>
    <row r="169" spans="1:44" ht="15.75" customHeight="1">
      <c r="A169" s="24" t="s">
        <v>55</v>
      </c>
      <c r="B169" s="3">
        <v>26</v>
      </c>
      <c r="C169" s="4" t="s">
        <v>5</v>
      </c>
      <c r="D169" s="4">
        <v>3</v>
      </c>
      <c r="E169" s="3" t="s">
        <v>12</v>
      </c>
      <c r="F169" s="3"/>
      <c r="G169" s="3">
        <v>697</v>
      </c>
      <c r="H169" s="3"/>
      <c r="I169" s="3">
        <v>0</v>
      </c>
      <c r="J169" s="4">
        <v>3</v>
      </c>
      <c r="K169" s="4">
        <v>2</v>
      </c>
      <c r="L169" s="3">
        <v>108</v>
      </c>
      <c r="M169" s="3">
        <v>63</v>
      </c>
      <c r="N169" s="4">
        <v>1.55</v>
      </c>
      <c r="O169" s="3">
        <v>90.8</v>
      </c>
      <c r="P169" s="5">
        <f t="shared" ref="P169:P232" si="6">O169/(N169*N169)</f>
        <v>37.793964620187296</v>
      </c>
      <c r="Q169" s="4">
        <v>2</v>
      </c>
      <c r="R169" s="4"/>
      <c r="S169" s="4">
        <v>2</v>
      </c>
      <c r="T169" s="4">
        <v>2</v>
      </c>
      <c r="U169" s="3">
        <v>1</v>
      </c>
      <c r="V169" s="3">
        <v>1</v>
      </c>
      <c r="W169" s="3">
        <v>1</v>
      </c>
      <c r="X169" s="3">
        <v>1</v>
      </c>
      <c r="Y169" s="7"/>
      <c r="Z169" s="3">
        <v>150</v>
      </c>
      <c r="AA169" s="3" t="s">
        <v>47</v>
      </c>
      <c r="AB169" s="3">
        <v>1</v>
      </c>
      <c r="AC169" s="3">
        <v>1</v>
      </c>
      <c r="AD169" s="3">
        <v>0.5</v>
      </c>
      <c r="AE169" s="3">
        <v>2.1</v>
      </c>
      <c r="AF169" s="3">
        <v>3.5</v>
      </c>
      <c r="AG169" s="3">
        <v>4.5999999999999996</v>
      </c>
      <c r="AH169" s="3">
        <v>3.3</v>
      </c>
      <c r="AI169" s="4">
        <v>1.37</v>
      </c>
      <c r="AJ169" s="3">
        <v>1.61</v>
      </c>
      <c r="AK169" s="4">
        <v>0.6</v>
      </c>
      <c r="AL169" s="6">
        <v>100</v>
      </c>
      <c r="AM169" s="6">
        <v>2</v>
      </c>
      <c r="AN169" s="6">
        <v>2</v>
      </c>
      <c r="AO169" s="6">
        <v>0</v>
      </c>
      <c r="AP169" s="6">
        <v>0.1</v>
      </c>
      <c r="AQ169" s="6">
        <v>0.1</v>
      </c>
    </row>
    <row r="170" spans="1:44" ht="15.75" customHeight="1">
      <c r="A170" s="24" t="s">
        <v>55</v>
      </c>
      <c r="B170" s="3">
        <v>40</v>
      </c>
      <c r="C170" s="4" t="s">
        <v>5</v>
      </c>
      <c r="D170" s="4">
        <v>4</v>
      </c>
      <c r="E170" s="3" t="s">
        <v>6</v>
      </c>
      <c r="F170" s="3"/>
      <c r="G170" s="3">
        <v>1387</v>
      </c>
      <c r="H170" s="3"/>
      <c r="I170" s="3">
        <v>0</v>
      </c>
      <c r="J170" s="4">
        <v>5</v>
      </c>
      <c r="K170" s="4">
        <v>2</v>
      </c>
      <c r="L170" s="46">
        <v>146</v>
      </c>
      <c r="M170" s="46">
        <v>96</v>
      </c>
      <c r="N170" s="4">
        <v>1.57</v>
      </c>
      <c r="O170" s="3">
        <v>89.9</v>
      </c>
      <c r="P170" s="5">
        <f t="shared" si="6"/>
        <v>36.472067832366427</v>
      </c>
      <c r="Q170" s="4">
        <v>2</v>
      </c>
      <c r="R170" s="4"/>
      <c r="S170" s="4">
        <v>2</v>
      </c>
      <c r="T170" s="4">
        <v>2</v>
      </c>
      <c r="U170" s="3">
        <v>2</v>
      </c>
      <c r="V170" s="7"/>
      <c r="W170" s="7"/>
      <c r="X170" s="7"/>
      <c r="Y170" s="7"/>
      <c r="Z170" s="3">
        <v>150</v>
      </c>
      <c r="AA170" s="3" t="s">
        <v>47</v>
      </c>
      <c r="AB170" s="3">
        <v>1</v>
      </c>
      <c r="AC170" s="3">
        <v>2</v>
      </c>
      <c r="AD170" s="3">
        <v>13.3</v>
      </c>
      <c r="AE170" s="3">
        <v>214.3</v>
      </c>
      <c r="AF170" s="3">
        <v>1.5</v>
      </c>
      <c r="AG170" s="3">
        <v>4.8</v>
      </c>
      <c r="AH170" s="3">
        <v>3.5</v>
      </c>
      <c r="AI170" s="4">
        <v>1.97</v>
      </c>
      <c r="AJ170" s="46">
        <v>0.91</v>
      </c>
      <c r="AK170" s="4">
        <v>1.25</v>
      </c>
      <c r="AL170" s="47">
        <v>109</v>
      </c>
      <c r="AM170" s="6">
        <v>2</v>
      </c>
      <c r="AN170" s="6">
        <v>2</v>
      </c>
      <c r="AO170" s="6">
        <v>1.4</v>
      </c>
      <c r="AP170" s="6">
        <v>4</v>
      </c>
      <c r="AQ170" s="6">
        <v>0.3</v>
      </c>
      <c r="AR170" s="6" t="s">
        <v>48</v>
      </c>
    </row>
    <row r="171" spans="1:44" ht="15.75" customHeight="1">
      <c r="A171" s="24" t="s">
        <v>55</v>
      </c>
      <c r="B171" s="3">
        <v>35</v>
      </c>
      <c r="C171" s="4" t="s">
        <v>5</v>
      </c>
      <c r="D171" s="4">
        <v>3</v>
      </c>
      <c r="E171" s="3" t="s">
        <v>6</v>
      </c>
      <c r="F171" s="3"/>
      <c r="G171" s="3">
        <v>556</v>
      </c>
      <c r="H171" s="3"/>
      <c r="I171" s="3">
        <v>0</v>
      </c>
      <c r="J171" s="4">
        <v>1</v>
      </c>
      <c r="K171" s="4">
        <v>2</v>
      </c>
      <c r="L171" s="3">
        <v>123</v>
      </c>
      <c r="M171" s="3">
        <v>80</v>
      </c>
      <c r="N171" s="4">
        <v>1.59</v>
      </c>
      <c r="O171" s="3">
        <v>86.9</v>
      </c>
      <c r="P171" s="5">
        <f t="shared" si="6"/>
        <v>34.373640283216645</v>
      </c>
      <c r="Q171" s="4">
        <v>2</v>
      </c>
      <c r="R171" s="4"/>
      <c r="S171" s="4">
        <v>2</v>
      </c>
      <c r="T171" s="4">
        <v>1</v>
      </c>
      <c r="U171" s="3">
        <v>2</v>
      </c>
      <c r="V171" s="7"/>
      <c r="W171" s="7"/>
      <c r="X171" s="7"/>
      <c r="Y171" s="7"/>
      <c r="Z171" s="3">
        <v>150</v>
      </c>
      <c r="AA171" s="3" t="s">
        <v>50</v>
      </c>
      <c r="AB171" s="3">
        <v>1</v>
      </c>
      <c r="AC171" s="3">
        <v>1</v>
      </c>
      <c r="AD171" s="3">
        <v>1.7</v>
      </c>
      <c r="AE171" s="3">
        <v>16</v>
      </c>
      <c r="AF171" s="3">
        <v>3.8</v>
      </c>
      <c r="AG171" s="3">
        <v>4.9000000000000004</v>
      </c>
      <c r="AH171" s="3">
        <v>6.3</v>
      </c>
      <c r="AI171" s="4">
        <v>4.01</v>
      </c>
      <c r="AJ171" s="3">
        <v>1.75</v>
      </c>
      <c r="AK171" s="4">
        <v>0.83</v>
      </c>
      <c r="AL171" s="6">
        <v>118</v>
      </c>
      <c r="AM171" s="6">
        <v>2</v>
      </c>
      <c r="AN171" s="6">
        <v>2</v>
      </c>
      <c r="AO171" s="6">
        <v>0.4</v>
      </c>
      <c r="AP171" s="6">
        <v>1.2</v>
      </c>
      <c r="AQ171" s="6">
        <v>0.4</v>
      </c>
      <c r="AR171" s="6" t="s">
        <v>48</v>
      </c>
    </row>
    <row r="172" spans="1:44" ht="15.75" customHeight="1">
      <c r="A172" s="24" t="s">
        <v>55</v>
      </c>
      <c r="B172" s="3">
        <v>42</v>
      </c>
      <c r="C172" s="4" t="s">
        <v>5</v>
      </c>
      <c r="D172" s="4">
        <v>4</v>
      </c>
      <c r="E172" s="3" t="s">
        <v>6</v>
      </c>
      <c r="F172" s="3"/>
      <c r="G172" s="3">
        <v>1099</v>
      </c>
      <c r="H172" s="3"/>
      <c r="I172" s="3">
        <v>0</v>
      </c>
      <c r="J172" s="4">
        <v>3</v>
      </c>
      <c r="K172" s="4">
        <v>2</v>
      </c>
      <c r="L172" s="3">
        <v>132</v>
      </c>
      <c r="M172" s="3">
        <v>86</v>
      </c>
      <c r="N172" s="4">
        <v>1.59</v>
      </c>
      <c r="O172" s="3">
        <v>78.599999999999994</v>
      </c>
      <c r="P172" s="5">
        <f t="shared" si="6"/>
        <v>31.090542304497443</v>
      </c>
      <c r="Q172" s="4">
        <v>2</v>
      </c>
      <c r="R172" s="4"/>
      <c r="S172" s="4">
        <v>2</v>
      </c>
      <c r="T172" s="4">
        <v>2</v>
      </c>
      <c r="U172" s="3">
        <v>1</v>
      </c>
      <c r="V172" s="3">
        <v>1</v>
      </c>
      <c r="W172" s="7"/>
      <c r="X172" s="7"/>
      <c r="Y172" s="7"/>
      <c r="Z172" s="3">
        <v>150</v>
      </c>
      <c r="AA172" s="3" t="s">
        <v>47</v>
      </c>
      <c r="AB172" s="3">
        <v>1</v>
      </c>
      <c r="AC172" s="3">
        <v>1</v>
      </c>
      <c r="AD172" s="3">
        <v>0.19</v>
      </c>
      <c r="AE172" s="3">
        <v>0.19</v>
      </c>
      <c r="AF172" s="3">
        <v>4.4000000000000004</v>
      </c>
      <c r="AG172" s="3">
        <v>4.9000000000000004</v>
      </c>
      <c r="AH172" s="3">
        <v>4.3</v>
      </c>
      <c r="AI172" s="4">
        <v>2.81</v>
      </c>
      <c r="AJ172" s="3">
        <v>1.32</v>
      </c>
      <c r="AK172" s="4">
        <v>0.62</v>
      </c>
      <c r="AL172" s="6">
        <v>85.5</v>
      </c>
      <c r="AM172" s="6">
        <v>1</v>
      </c>
      <c r="AN172" s="6">
        <v>2</v>
      </c>
      <c r="AO172" s="6">
        <v>0.9</v>
      </c>
      <c r="AP172" s="6">
        <v>2.7</v>
      </c>
      <c r="AQ172" s="6">
        <v>0.4</v>
      </c>
      <c r="AR172" s="6" t="s">
        <v>48</v>
      </c>
    </row>
    <row r="173" spans="1:44" ht="15.75" customHeight="1">
      <c r="A173" s="24" t="s">
        <v>55</v>
      </c>
      <c r="B173" s="3">
        <v>30</v>
      </c>
      <c r="C173" s="4" t="s">
        <v>5</v>
      </c>
      <c r="D173" s="4">
        <v>3</v>
      </c>
      <c r="E173" s="3" t="s">
        <v>6</v>
      </c>
      <c r="F173" s="3"/>
      <c r="G173" s="3">
        <v>1101</v>
      </c>
      <c r="H173" s="3"/>
      <c r="I173" s="3">
        <v>0</v>
      </c>
      <c r="J173" s="4">
        <v>4</v>
      </c>
      <c r="K173" s="4">
        <v>2</v>
      </c>
      <c r="L173" s="46">
        <v>141</v>
      </c>
      <c r="M173" s="46">
        <v>92</v>
      </c>
      <c r="N173" s="4">
        <v>1.57</v>
      </c>
      <c r="O173" s="3">
        <v>76.099999999999994</v>
      </c>
      <c r="P173" s="5">
        <f t="shared" si="6"/>
        <v>30.87346342650817</v>
      </c>
      <c r="Q173" s="4">
        <v>2</v>
      </c>
      <c r="R173" s="4"/>
      <c r="S173" s="4">
        <v>2</v>
      </c>
      <c r="T173" s="4">
        <v>2</v>
      </c>
      <c r="U173" s="3">
        <v>1</v>
      </c>
      <c r="V173" s="3">
        <v>1</v>
      </c>
      <c r="W173" s="7"/>
      <c r="X173" s="7"/>
      <c r="Y173" s="7"/>
      <c r="Z173" s="3">
        <v>150</v>
      </c>
      <c r="AA173" s="3" t="s">
        <v>50</v>
      </c>
      <c r="AB173" s="3">
        <v>1</v>
      </c>
      <c r="AC173" s="3">
        <v>1</v>
      </c>
      <c r="AD173" s="3">
        <v>0.5</v>
      </c>
      <c r="AE173" s="3">
        <v>6.4</v>
      </c>
      <c r="AF173" s="3">
        <v>0.6</v>
      </c>
      <c r="AG173" s="3">
        <v>4.2</v>
      </c>
      <c r="AH173" s="3">
        <v>4.9000000000000004</v>
      </c>
      <c r="AI173" s="4">
        <v>3.61</v>
      </c>
      <c r="AJ173" s="46">
        <v>1.22</v>
      </c>
      <c r="AK173" s="4">
        <v>0.88</v>
      </c>
      <c r="AL173" s="47">
        <v>82</v>
      </c>
      <c r="AM173" s="6">
        <v>2</v>
      </c>
      <c r="AN173" s="6">
        <v>2</v>
      </c>
      <c r="AO173" s="6">
        <v>0.4</v>
      </c>
      <c r="AP173" s="6">
        <v>1.3</v>
      </c>
      <c r="AQ173" s="6">
        <v>0.2</v>
      </c>
      <c r="AR173" s="6" t="s">
        <v>48</v>
      </c>
    </row>
    <row r="174" spans="1:44" ht="15.75" customHeight="1">
      <c r="A174" s="24" t="s">
        <v>55</v>
      </c>
      <c r="B174" s="3">
        <v>26</v>
      </c>
      <c r="C174" s="4" t="s">
        <v>5</v>
      </c>
      <c r="D174" s="4">
        <v>4</v>
      </c>
      <c r="E174" s="3" t="s">
        <v>6</v>
      </c>
      <c r="F174" s="3"/>
      <c r="G174" s="3">
        <v>747</v>
      </c>
      <c r="H174" s="3"/>
      <c r="I174" s="3">
        <v>0</v>
      </c>
      <c r="J174" s="4">
        <v>1</v>
      </c>
      <c r="K174" s="4">
        <v>2</v>
      </c>
      <c r="L174" s="3">
        <v>98</v>
      </c>
      <c r="M174" s="3">
        <v>56</v>
      </c>
      <c r="N174" s="4">
        <v>1.52</v>
      </c>
      <c r="O174" s="3">
        <v>63.6</v>
      </c>
      <c r="P174" s="5">
        <f t="shared" si="6"/>
        <v>27.52770083102493</v>
      </c>
      <c r="Q174" s="4">
        <v>2</v>
      </c>
      <c r="R174" s="4"/>
      <c r="S174" s="4">
        <v>2</v>
      </c>
      <c r="T174" s="4">
        <v>2</v>
      </c>
      <c r="U174" s="3">
        <v>2</v>
      </c>
      <c r="V174" s="7"/>
      <c r="W174" s="7"/>
      <c r="X174" s="7"/>
      <c r="Y174" s="7"/>
      <c r="Z174" s="3">
        <v>150</v>
      </c>
      <c r="AA174" s="3" t="s">
        <v>47</v>
      </c>
      <c r="AB174" s="3">
        <v>1</v>
      </c>
      <c r="AC174" s="3">
        <v>1</v>
      </c>
      <c r="AD174" s="3">
        <v>0.9</v>
      </c>
      <c r="AE174" s="3">
        <v>14.9</v>
      </c>
      <c r="AF174" s="3">
        <v>1</v>
      </c>
      <c r="AG174" s="3">
        <v>4.5</v>
      </c>
      <c r="AH174" s="3">
        <v>3.2</v>
      </c>
      <c r="AI174" s="4">
        <v>1.39</v>
      </c>
      <c r="AJ174" s="3">
        <v>1.45</v>
      </c>
      <c r="AK174" s="4">
        <v>0.5</v>
      </c>
      <c r="AL174" s="6">
        <v>82</v>
      </c>
      <c r="AM174" s="6">
        <v>2</v>
      </c>
      <c r="AN174" s="6">
        <v>2</v>
      </c>
      <c r="AO174" s="6">
        <v>0</v>
      </c>
      <c r="AP174" s="6">
        <v>0</v>
      </c>
      <c r="AQ174" s="6">
        <v>0.1</v>
      </c>
      <c r="AR174" s="6" t="s">
        <v>48</v>
      </c>
    </row>
    <row r="175" spans="1:44" ht="15.75" customHeight="1">
      <c r="A175" s="24" t="s">
        <v>55</v>
      </c>
      <c r="B175" s="3">
        <v>33</v>
      </c>
      <c r="C175" s="4" t="s">
        <v>5</v>
      </c>
      <c r="D175" s="4">
        <v>3</v>
      </c>
      <c r="E175" s="3" t="s">
        <v>6</v>
      </c>
      <c r="F175" s="3"/>
      <c r="G175" s="3">
        <v>875</v>
      </c>
      <c r="H175" s="3"/>
      <c r="I175" s="3">
        <v>0</v>
      </c>
      <c r="J175" s="4">
        <v>4</v>
      </c>
      <c r="K175" s="4">
        <v>2</v>
      </c>
      <c r="L175" s="3">
        <v>112</v>
      </c>
      <c r="M175" s="3">
        <v>54</v>
      </c>
      <c r="N175" s="4">
        <v>1.64</v>
      </c>
      <c r="O175" s="3">
        <v>66</v>
      </c>
      <c r="P175" s="5">
        <f t="shared" si="6"/>
        <v>24.538964901844146</v>
      </c>
      <c r="Q175" s="4">
        <v>2</v>
      </c>
      <c r="R175" s="4"/>
      <c r="S175" s="4">
        <v>2</v>
      </c>
      <c r="T175" s="4">
        <v>2</v>
      </c>
      <c r="U175" s="3">
        <v>1</v>
      </c>
      <c r="V175" s="3">
        <v>2</v>
      </c>
      <c r="W175" s="3">
        <v>2</v>
      </c>
      <c r="X175" s="3">
        <v>1</v>
      </c>
      <c r="Y175" s="3">
        <v>1</v>
      </c>
      <c r="Z175" s="3">
        <v>150</v>
      </c>
      <c r="AA175" s="3" t="s">
        <v>47</v>
      </c>
      <c r="AB175" s="3">
        <v>1</v>
      </c>
      <c r="AC175" s="3">
        <v>1</v>
      </c>
      <c r="AD175" s="3">
        <v>0.75</v>
      </c>
      <c r="AE175" s="3">
        <v>7.7</v>
      </c>
      <c r="AF175" s="3">
        <v>12.3</v>
      </c>
      <c r="AG175" s="3">
        <v>4.2</v>
      </c>
      <c r="AH175" s="3">
        <v>4</v>
      </c>
      <c r="AI175" s="4">
        <v>2.13</v>
      </c>
      <c r="AJ175" s="3">
        <v>1.36</v>
      </c>
      <c r="AK175" s="4">
        <v>0.41</v>
      </c>
      <c r="AL175" s="6">
        <v>75</v>
      </c>
      <c r="AM175" s="6">
        <v>2</v>
      </c>
      <c r="AN175" s="6">
        <v>2</v>
      </c>
      <c r="AO175" s="6">
        <v>0.1</v>
      </c>
      <c r="AP175" s="6">
        <v>0.1</v>
      </c>
      <c r="AQ175" s="6">
        <v>0.2</v>
      </c>
      <c r="AR175" s="6" t="s">
        <v>48</v>
      </c>
    </row>
    <row r="176" spans="1:44" ht="15.75" customHeight="1">
      <c r="A176" s="24" t="s">
        <v>55</v>
      </c>
      <c r="B176" s="3">
        <v>32</v>
      </c>
      <c r="C176" s="4" t="s">
        <v>5</v>
      </c>
      <c r="D176" s="4">
        <v>4</v>
      </c>
      <c r="E176" s="3" t="s">
        <v>6</v>
      </c>
      <c r="F176" s="3"/>
      <c r="G176" s="3">
        <v>918</v>
      </c>
      <c r="H176" s="3"/>
      <c r="I176" s="3">
        <v>0</v>
      </c>
      <c r="J176" s="4">
        <v>2</v>
      </c>
      <c r="K176" s="4">
        <v>2</v>
      </c>
      <c r="L176" s="3">
        <v>101</v>
      </c>
      <c r="M176" s="3">
        <v>53</v>
      </c>
      <c r="N176" s="4">
        <v>1.58</v>
      </c>
      <c r="O176" s="3">
        <v>52.6</v>
      </c>
      <c r="P176" s="5">
        <f t="shared" si="6"/>
        <v>21.070341291459698</v>
      </c>
      <c r="Q176" s="4">
        <v>2</v>
      </c>
      <c r="R176" s="4"/>
      <c r="S176" s="4">
        <v>2</v>
      </c>
      <c r="T176" s="4">
        <v>2</v>
      </c>
      <c r="U176" s="3">
        <v>2</v>
      </c>
      <c r="V176" s="7"/>
      <c r="W176" s="7"/>
      <c r="X176" s="7"/>
      <c r="Y176" s="7"/>
      <c r="Z176" s="3">
        <v>150</v>
      </c>
      <c r="AA176" s="3" t="s">
        <v>47</v>
      </c>
      <c r="AB176" s="3">
        <v>1</v>
      </c>
      <c r="AC176" s="3">
        <v>1</v>
      </c>
      <c r="AD176" s="3">
        <v>0.4</v>
      </c>
      <c r="AE176" s="3">
        <v>3.6</v>
      </c>
      <c r="AF176" s="3">
        <v>3.8</v>
      </c>
      <c r="AG176" s="3">
        <v>5.0999999999999996</v>
      </c>
      <c r="AH176" s="3">
        <v>3.9</v>
      </c>
      <c r="AI176" s="4">
        <v>2.58</v>
      </c>
      <c r="AJ176" s="3">
        <v>1.1000000000000001</v>
      </c>
      <c r="AK176" s="4">
        <v>0.47</v>
      </c>
      <c r="AL176" s="6">
        <v>70</v>
      </c>
      <c r="AM176" s="6">
        <v>2</v>
      </c>
      <c r="AN176" s="6">
        <v>2</v>
      </c>
      <c r="AO176" s="6">
        <v>0.1</v>
      </c>
      <c r="AP176" s="6">
        <v>0.4</v>
      </c>
      <c r="AQ176" s="6">
        <v>0.2</v>
      </c>
      <c r="AR176" s="6" t="s">
        <v>48</v>
      </c>
    </row>
    <row r="177" spans="1:44" ht="15.75" customHeight="1">
      <c r="A177" s="24" t="s">
        <v>55</v>
      </c>
      <c r="B177" s="3">
        <v>24</v>
      </c>
      <c r="C177" s="4" t="s">
        <v>5</v>
      </c>
      <c r="D177" s="4">
        <v>3</v>
      </c>
      <c r="E177" s="3" t="s">
        <v>6</v>
      </c>
      <c r="F177" s="3"/>
      <c r="G177" s="3">
        <v>1126</v>
      </c>
      <c r="H177" s="3"/>
      <c r="I177" s="3">
        <v>0</v>
      </c>
      <c r="J177" s="4">
        <v>1</v>
      </c>
      <c r="K177" s="4">
        <v>2</v>
      </c>
      <c r="L177" s="3">
        <v>112</v>
      </c>
      <c r="M177" s="3">
        <v>64</v>
      </c>
      <c r="N177" s="4">
        <v>1.58</v>
      </c>
      <c r="O177" s="3">
        <v>120.4</v>
      </c>
      <c r="P177" s="5">
        <f t="shared" si="6"/>
        <v>48.229450408588363</v>
      </c>
      <c r="Q177" s="4">
        <v>2</v>
      </c>
      <c r="R177" s="4"/>
      <c r="S177" s="4">
        <v>2</v>
      </c>
      <c r="T177" s="4">
        <v>2</v>
      </c>
      <c r="U177" s="3">
        <v>1</v>
      </c>
      <c r="V177" s="3">
        <v>1</v>
      </c>
      <c r="W177" s="7"/>
      <c r="X177" s="7"/>
      <c r="Y177" s="7"/>
      <c r="Z177" s="3">
        <v>180</v>
      </c>
      <c r="AA177" s="3" t="s">
        <v>50</v>
      </c>
      <c r="AB177" s="3">
        <v>1</v>
      </c>
      <c r="AC177" s="3">
        <v>2</v>
      </c>
      <c r="AD177" s="3">
        <v>0.3</v>
      </c>
      <c r="AE177" s="3">
        <v>5.2</v>
      </c>
      <c r="AF177" s="3">
        <v>15.4</v>
      </c>
      <c r="AG177" s="3">
        <v>5.0999999999999996</v>
      </c>
      <c r="AH177" s="3">
        <v>2.4</v>
      </c>
      <c r="AI177" s="4">
        <v>0.7</v>
      </c>
      <c r="AJ177" s="3">
        <v>1.26</v>
      </c>
      <c r="AK177" s="4">
        <v>0.59</v>
      </c>
      <c r="AL177" s="6">
        <v>113</v>
      </c>
      <c r="AM177" s="6">
        <v>2</v>
      </c>
      <c r="AN177" s="6">
        <v>2</v>
      </c>
      <c r="AO177" s="6">
        <v>0</v>
      </c>
      <c r="AP177" s="6">
        <v>0</v>
      </c>
      <c r="AQ177" s="6">
        <v>0.1</v>
      </c>
      <c r="AR177" s="6" t="s">
        <v>48</v>
      </c>
    </row>
    <row r="178" spans="1:44" ht="15.75" customHeight="1">
      <c r="A178" s="24" t="s">
        <v>55</v>
      </c>
      <c r="B178" s="3">
        <v>35</v>
      </c>
      <c r="C178" s="4" t="s">
        <v>5</v>
      </c>
      <c r="D178" s="4">
        <v>3</v>
      </c>
      <c r="E178" s="3" t="s">
        <v>6</v>
      </c>
      <c r="F178" s="3"/>
      <c r="G178" s="3">
        <v>1215</v>
      </c>
      <c r="H178" s="3"/>
      <c r="I178" s="3">
        <v>0</v>
      </c>
      <c r="J178" s="4">
        <v>2</v>
      </c>
      <c r="K178" s="4">
        <v>1</v>
      </c>
      <c r="L178" s="3">
        <v>115</v>
      </c>
      <c r="M178" s="3">
        <v>67</v>
      </c>
      <c r="N178" s="4">
        <v>1.62</v>
      </c>
      <c r="O178" s="3">
        <v>61</v>
      </c>
      <c r="P178" s="5">
        <f t="shared" si="6"/>
        <v>23.243408017070564</v>
      </c>
      <c r="Q178" s="4">
        <v>1</v>
      </c>
      <c r="R178" s="4" t="s">
        <v>49</v>
      </c>
      <c r="S178" s="4">
        <v>1</v>
      </c>
      <c r="T178" s="4">
        <v>2</v>
      </c>
      <c r="U178" s="3">
        <v>2</v>
      </c>
      <c r="V178" s="7"/>
      <c r="W178" s="7"/>
      <c r="X178" s="7"/>
      <c r="Y178" s="7"/>
      <c r="Z178" s="3">
        <v>180</v>
      </c>
      <c r="AA178" s="3" t="s">
        <v>51</v>
      </c>
      <c r="AB178" s="3">
        <v>2</v>
      </c>
      <c r="AC178" s="3">
        <v>1</v>
      </c>
      <c r="AD178" s="3">
        <v>1.68</v>
      </c>
      <c r="AE178" s="3">
        <v>31.9</v>
      </c>
      <c r="AF178" s="3">
        <v>13.4</v>
      </c>
      <c r="AG178" s="3">
        <v>3.4</v>
      </c>
      <c r="AH178" s="3">
        <v>2.6</v>
      </c>
      <c r="AI178" s="4">
        <v>0.52</v>
      </c>
      <c r="AJ178" s="3">
        <v>1.37</v>
      </c>
      <c r="AK178" s="4">
        <v>1.59</v>
      </c>
      <c r="AL178" s="6">
        <v>89</v>
      </c>
      <c r="AM178" s="6">
        <v>2</v>
      </c>
      <c r="AN178" s="6">
        <v>2</v>
      </c>
      <c r="AO178" s="6">
        <v>0.1</v>
      </c>
      <c r="AP178" s="6">
        <v>0.3</v>
      </c>
      <c r="AQ178" s="6">
        <v>0.2</v>
      </c>
      <c r="AR178" s="6" t="s">
        <v>48</v>
      </c>
    </row>
    <row r="179" spans="1:44" ht="15.75" customHeight="1">
      <c r="A179" s="24" t="s">
        <v>55</v>
      </c>
      <c r="B179" s="3">
        <v>40</v>
      </c>
      <c r="C179" s="4" t="s">
        <v>5</v>
      </c>
      <c r="D179" s="4">
        <v>3</v>
      </c>
      <c r="E179" s="3" t="s">
        <v>6</v>
      </c>
      <c r="F179" s="3"/>
      <c r="G179" s="3">
        <v>612</v>
      </c>
      <c r="H179" s="3"/>
      <c r="I179" s="3">
        <v>0</v>
      </c>
      <c r="J179" s="4">
        <v>4</v>
      </c>
      <c r="K179" s="4">
        <v>2</v>
      </c>
      <c r="L179" s="3">
        <v>128</v>
      </c>
      <c r="M179" s="3">
        <v>85</v>
      </c>
      <c r="N179" s="4">
        <v>1.61</v>
      </c>
      <c r="O179" s="3">
        <v>55.3</v>
      </c>
      <c r="P179" s="5">
        <f t="shared" si="6"/>
        <v>21.334053470159326</v>
      </c>
      <c r="Q179" s="4">
        <v>2</v>
      </c>
      <c r="R179" s="4"/>
      <c r="S179" s="4">
        <v>2</v>
      </c>
      <c r="T179" s="4">
        <v>2</v>
      </c>
      <c r="U179" s="3">
        <v>2</v>
      </c>
      <c r="V179" s="7"/>
      <c r="W179" s="7"/>
      <c r="X179" s="7"/>
      <c r="Y179" s="7"/>
      <c r="Z179" s="3">
        <v>180</v>
      </c>
      <c r="AA179" s="3" t="s">
        <v>51</v>
      </c>
      <c r="AB179" s="3">
        <v>2</v>
      </c>
      <c r="AC179" s="3">
        <v>1</v>
      </c>
      <c r="AD179" s="3">
        <v>0.8</v>
      </c>
      <c r="AE179" s="3">
        <v>3.5</v>
      </c>
      <c r="AF179" s="3">
        <v>0.8</v>
      </c>
      <c r="AG179" s="3">
        <v>5.6</v>
      </c>
      <c r="AH179" s="3">
        <v>3.8</v>
      </c>
      <c r="AI179" s="4">
        <v>1.93</v>
      </c>
      <c r="AJ179" s="3">
        <v>1.4</v>
      </c>
      <c r="AK179" s="4">
        <v>0.51</v>
      </c>
      <c r="AM179" s="6">
        <v>1</v>
      </c>
      <c r="AN179" s="6">
        <v>2</v>
      </c>
      <c r="AO179" s="6">
        <v>0.5</v>
      </c>
      <c r="AP179" s="6">
        <v>1.6</v>
      </c>
      <c r="AQ179" s="6">
        <v>0.3</v>
      </c>
      <c r="AR179" s="6" t="s">
        <v>48</v>
      </c>
    </row>
    <row r="180" spans="1:44" ht="15.75" customHeight="1">
      <c r="A180" s="24" t="s">
        <v>55</v>
      </c>
      <c r="B180" s="3">
        <v>27</v>
      </c>
      <c r="C180" s="4" t="s">
        <v>5</v>
      </c>
      <c r="D180" s="4">
        <v>6</v>
      </c>
      <c r="E180" s="3" t="s">
        <v>6</v>
      </c>
      <c r="F180" s="3"/>
      <c r="G180" s="3">
        <v>515</v>
      </c>
      <c r="H180" s="3"/>
      <c r="I180" s="3">
        <v>0</v>
      </c>
      <c r="J180" s="4">
        <v>1</v>
      </c>
      <c r="K180" s="4">
        <v>2</v>
      </c>
      <c r="L180" s="3">
        <v>132</v>
      </c>
      <c r="M180" s="3">
        <v>87</v>
      </c>
      <c r="N180" s="4">
        <v>1.57</v>
      </c>
      <c r="O180" s="3">
        <v>87.6</v>
      </c>
      <c r="P180" s="5">
        <f t="shared" si="6"/>
        <v>35.538967098056716</v>
      </c>
      <c r="Q180" s="4">
        <v>2</v>
      </c>
      <c r="R180" s="4"/>
      <c r="S180" s="4">
        <v>1</v>
      </c>
      <c r="T180" s="4">
        <v>2</v>
      </c>
      <c r="U180" s="3">
        <v>2</v>
      </c>
      <c r="V180" s="7"/>
      <c r="W180" s="7"/>
      <c r="X180" s="7"/>
      <c r="Y180" s="7"/>
      <c r="Z180" s="3">
        <v>210</v>
      </c>
      <c r="AA180" s="3" t="s">
        <v>50</v>
      </c>
      <c r="AB180" s="3">
        <v>1</v>
      </c>
      <c r="AC180" s="3">
        <v>1</v>
      </c>
      <c r="AD180" s="3">
        <v>0.2</v>
      </c>
      <c r="AE180" s="3">
        <v>5.4</v>
      </c>
      <c r="AF180" s="3">
        <v>2.4</v>
      </c>
      <c r="AG180" s="3">
        <v>4.8</v>
      </c>
      <c r="AH180" s="3">
        <v>3.7</v>
      </c>
      <c r="AI180" s="4">
        <v>1.39</v>
      </c>
      <c r="AJ180" s="3">
        <v>1.57</v>
      </c>
      <c r="AK180" s="4">
        <v>1.03</v>
      </c>
      <c r="AL180" s="6">
        <v>95</v>
      </c>
      <c r="AM180" s="6">
        <v>2</v>
      </c>
      <c r="AN180" s="6">
        <v>2</v>
      </c>
      <c r="AO180" s="6">
        <v>0.1</v>
      </c>
      <c r="AP180" s="6">
        <v>0.3</v>
      </c>
      <c r="AQ180" s="6">
        <v>0.1</v>
      </c>
      <c r="AR180" s="6" t="s">
        <v>48</v>
      </c>
    </row>
    <row r="181" spans="1:44" ht="15.75" customHeight="1">
      <c r="A181" s="24" t="s">
        <v>55</v>
      </c>
      <c r="B181" s="3">
        <v>35</v>
      </c>
      <c r="C181" s="4" t="s">
        <v>5</v>
      </c>
      <c r="D181" s="4">
        <v>4</v>
      </c>
      <c r="E181" s="3" t="s">
        <v>6</v>
      </c>
      <c r="F181" s="3"/>
      <c r="G181" s="3">
        <v>527</v>
      </c>
      <c r="H181" s="3"/>
      <c r="I181" s="3">
        <v>0</v>
      </c>
      <c r="J181" s="4">
        <v>2</v>
      </c>
      <c r="K181" s="4">
        <v>2</v>
      </c>
      <c r="L181" s="3">
        <v>116</v>
      </c>
      <c r="M181" s="3">
        <v>71</v>
      </c>
      <c r="N181" s="4">
        <v>1.6</v>
      </c>
      <c r="O181" s="3">
        <v>52.8</v>
      </c>
      <c r="P181" s="5">
        <f t="shared" si="6"/>
        <v>20.624999999999996</v>
      </c>
      <c r="Q181" s="4">
        <v>1</v>
      </c>
      <c r="R181" s="4" t="s">
        <v>49</v>
      </c>
      <c r="S181" s="4">
        <v>1</v>
      </c>
      <c r="T181" s="4">
        <v>1</v>
      </c>
      <c r="U181" s="3">
        <v>1</v>
      </c>
      <c r="V181" s="7"/>
      <c r="W181" s="3">
        <v>1</v>
      </c>
      <c r="X181" s="7"/>
      <c r="Y181" s="7"/>
      <c r="Z181" s="3">
        <v>210</v>
      </c>
      <c r="AA181" s="3" t="s">
        <v>51</v>
      </c>
      <c r="AB181" s="3">
        <v>2</v>
      </c>
      <c r="AC181" s="3">
        <v>1</v>
      </c>
      <c r="AD181" s="3">
        <v>0.4</v>
      </c>
      <c r="AE181" s="3">
        <v>7.4</v>
      </c>
      <c r="AF181" s="3">
        <v>0.5</v>
      </c>
      <c r="AG181" s="3">
        <v>4.5</v>
      </c>
      <c r="AH181" s="3">
        <v>2.9</v>
      </c>
      <c r="AI181" s="4">
        <v>1.2</v>
      </c>
      <c r="AJ181" s="3">
        <v>1.41</v>
      </c>
      <c r="AK181" s="4">
        <v>0.89</v>
      </c>
      <c r="AL181" s="6">
        <v>72</v>
      </c>
      <c r="AM181" s="6">
        <v>2</v>
      </c>
      <c r="AN181" s="6">
        <v>2</v>
      </c>
      <c r="AO181" s="6">
        <v>0.1</v>
      </c>
      <c r="AP181" s="6">
        <v>0.4</v>
      </c>
      <c r="AQ181" s="6">
        <v>0.4</v>
      </c>
      <c r="AR181" s="6" t="s">
        <v>48</v>
      </c>
    </row>
    <row r="182" spans="1:44" ht="15.75" customHeight="1">
      <c r="A182" s="24" t="s">
        <v>55</v>
      </c>
      <c r="B182" s="3">
        <v>37</v>
      </c>
      <c r="C182" s="4" t="s">
        <v>5</v>
      </c>
      <c r="D182" s="4">
        <v>5</v>
      </c>
      <c r="E182" s="3" t="s">
        <v>6</v>
      </c>
      <c r="F182" s="3"/>
      <c r="G182" s="3">
        <v>646</v>
      </c>
      <c r="H182" s="3"/>
      <c r="I182" s="3">
        <v>0</v>
      </c>
      <c r="J182" s="4">
        <v>3</v>
      </c>
      <c r="K182" s="4">
        <v>2</v>
      </c>
      <c r="L182" s="3">
        <v>139</v>
      </c>
      <c r="M182" s="3">
        <v>99</v>
      </c>
      <c r="N182" s="4">
        <v>1.62</v>
      </c>
      <c r="O182" s="3">
        <v>52</v>
      </c>
      <c r="P182" s="5">
        <f t="shared" si="6"/>
        <v>19.814052735863431</v>
      </c>
      <c r="Q182" s="4">
        <v>2</v>
      </c>
      <c r="R182" s="4"/>
      <c r="S182" s="4">
        <v>2</v>
      </c>
      <c r="T182" s="4">
        <v>2</v>
      </c>
      <c r="U182" s="3">
        <v>1</v>
      </c>
      <c r="V182" s="7"/>
      <c r="W182" s="3">
        <v>1</v>
      </c>
      <c r="X182" s="7"/>
      <c r="Y182" s="3">
        <v>1</v>
      </c>
      <c r="Z182" s="3">
        <v>210</v>
      </c>
      <c r="AA182" s="3" t="s">
        <v>47</v>
      </c>
      <c r="AB182" s="3">
        <v>2</v>
      </c>
      <c r="AC182" s="3">
        <v>1</v>
      </c>
      <c r="AD182" s="3">
        <v>0.41</v>
      </c>
      <c r="AE182" s="3">
        <v>8.4</v>
      </c>
      <c r="AF182" s="3">
        <v>0.5</v>
      </c>
      <c r="AG182" s="3">
        <v>4.4000000000000004</v>
      </c>
      <c r="AH182" s="3">
        <v>4.8</v>
      </c>
      <c r="AI182" s="4">
        <v>2.73</v>
      </c>
      <c r="AJ182" s="3">
        <v>1.46</v>
      </c>
      <c r="AK182" s="4">
        <v>0.89</v>
      </c>
      <c r="AL182" s="6">
        <v>73</v>
      </c>
      <c r="AM182" s="6">
        <v>1</v>
      </c>
      <c r="AN182" s="6">
        <v>2</v>
      </c>
      <c r="AO182" s="6">
        <v>0.7</v>
      </c>
      <c r="AP182" s="6">
        <v>2.1</v>
      </c>
      <c r="AQ182" s="6">
        <v>0.3</v>
      </c>
      <c r="AR182" s="6" t="s">
        <v>48</v>
      </c>
    </row>
    <row r="183" spans="1:44" ht="15.75" customHeight="1">
      <c r="A183" s="24" t="s">
        <v>55</v>
      </c>
      <c r="B183" s="3">
        <v>24</v>
      </c>
      <c r="C183" s="4" t="s">
        <v>5</v>
      </c>
      <c r="D183" s="4">
        <v>4</v>
      </c>
      <c r="E183" s="3" t="s">
        <v>6</v>
      </c>
      <c r="F183" s="3"/>
      <c r="G183" s="3">
        <v>1214</v>
      </c>
      <c r="H183" s="3"/>
      <c r="I183" s="3">
        <v>0</v>
      </c>
      <c r="J183" s="4">
        <v>1</v>
      </c>
      <c r="K183" s="4">
        <v>2</v>
      </c>
      <c r="L183" s="46">
        <v>135</v>
      </c>
      <c r="M183" s="3">
        <v>78</v>
      </c>
      <c r="N183" s="4">
        <v>1.54</v>
      </c>
      <c r="O183" s="3">
        <v>95.7</v>
      </c>
      <c r="P183" s="5">
        <f t="shared" si="6"/>
        <v>40.352504638218925</v>
      </c>
      <c r="Q183" s="4">
        <v>2</v>
      </c>
      <c r="R183" s="4"/>
      <c r="S183" s="4">
        <v>1</v>
      </c>
      <c r="T183" s="4">
        <v>2</v>
      </c>
      <c r="U183" s="3">
        <v>2</v>
      </c>
      <c r="V183" s="7"/>
      <c r="W183" s="7"/>
      <c r="X183" s="7"/>
      <c r="Y183" s="7"/>
      <c r="Z183" s="3">
        <v>240</v>
      </c>
      <c r="AA183" s="3" t="s">
        <v>50</v>
      </c>
      <c r="AB183" s="3">
        <v>2</v>
      </c>
      <c r="AC183" s="3">
        <v>1</v>
      </c>
      <c r="AD183" s="3">
        <v>0.4</v>
      </c>
      <c r="AE183" s="3">
        <v>4.8</v>
      </c>
      <c r="AF183" s="3">
        <v>5.0999999999999996</v>
      </c>
      <c r="AG183" s="3">
        <v>4.5999999999999996</v>
      </c>
      <c r="AH183" s="3">
        <v>4.9000000000000004</v>
      </c>
      <c r="AI183" s="4">
        <v>3.4</v>
      </c>
      <c r="AJ183" s="46">
        <v>1.1499999999999999</v>
      </c>
      <c r="AK183" s="4">
        <v>1.23</v>
      </c>
      <c r="AL183" s="47">
        <v>102</v>
      </c>
      <c r="AM183" s="6">
        <v>2</v>
      </c>
      <c r="AN183" s="6">
        <v>2</v>
      </c>
      <c r="AO183" s="6">
        <v>0.1</v>
      </c>
      <c r="AP183" s="6">
        <v>0.5</v>
      </c>
      <c r="AQ183" s="6">
        <v>0.1</v>
      </c>
      <c r="AR183" s="6" t="s">
        <v>48</v>
      </c>
    </row>
    <row r="184" spans="1:44" ht="15.75" customHeight="1">
      <c r="A184" s="24" t="s">
        <v>55</v>
      </c>
      <c r="B184" s="3">
        <v>36</v>
      </c>
      <c r="C184" s="4" t="s">
        <v>5</v>
      </c>
      <c r="D184" s="4">
        <v>4</v>
      </c>
      <c r="E184" s="3" t="s">
        <v>9</v>
      </c>
      <c r="F184" s="3"/>
      <c r="G184" s="3">
        <v>961</v>
      </c>
      <c r="H184" s="3"/>
      <c r="I184" s="3">
        <v>0</v>
      </c>
      <c r="J184" s="4">
        <v>2</v>
      </c>
      <c r="K184" s="4">
        <v>2</v>
      </c>
      <c r="L184" s="3">
        <v>124</v>
      </c>
      <c r="M184" s="3">
        <v>76</v>
      </c>
      <c r="N184" s="4">
        <v>1.58</v>
      </c>
      <c r="O184" s="3">
        <v>90.6</v>
      </c>
      <c r="P184" s="5">
        <f t="shared" si="6"/>
        <v>36.292260855632101</v>
      </c>
      <c r="Q184" s="4">
        <v>2</v>
      </c>
      <c r="R184" s="4"/>
      <c r="S184" s="4">
        <v>2</v>
      </c>
      <c r="T184" s="4">
        <v>2</v>
      </c>
      <c r="U184" s="7"/>
      <c r="V184" s="7"/>
      <c r="W184" s="7"/>
      <c r="X184" s="7"/>
      <c r="Y184" s="7"/>
      <c r="Z184" s="3">
        <v>300</v>
      </c>
      <c r="AA184" s="7"/>
      <c r="AB184" s="3">
        <v>1</v>
      </c>
      <c r="AC184" s="3">
        <v>1</v>
      </c>
      <c r="AD184" s="3">
        <v>0.96</v>
      </c>
      <c r="AE184" s="3">
        <v>16.399999999999999</v>
      </c>
      <c r="AF184" s="3">
        <v>1.3</v>
      </c>
      <c r="AG184" s="3">
        <v>4.5</v>
      </c>
      <c r="AH184" s="3">
        <v>4.5</v>
      </c>
      <c r="AI184" s="4">
        <v>3.13</v>
      </c>
      <c r="AJ184" s="3">
        <v>0.8</v>
      </c>
      <c r="AK184" s="4">
        <v>1.46</v>
      </c>
      <c r="AL184" s="6">
        <v>86</v>
      </c>
      <c r="AM184" s="6">
        <v>2</v>
      </c>
      <c r="AN184" s="6">
        <v>2</v>
      </c>
      <c r="AO184" s="6">
        <v>0.9</v>
      </c>
      <c r="AP184" s="6">
        <v>2.6</v>
      </c>
      <c r="AQ184" s="6">
        <v>0.3</v>
      </c>
      <c r="AR184" s="6" t="s">
        <v>48</v>
      </c>
    </row>
    <row r="185" spans="1:44" ht="15.75" customHeight="1">
      <c r="A185" s="24" t="s">
        <v>55</v>
      </c>
      <c r="B185" s="3">
        <v>32</v>
      </c>
      <c r="C185" s="4" t="s">
        <v>5</v>
      </c>
      <c r="D185" s="4">
        <v>4</v>
      </c>
      <c r="E185" s="3" t="s">
        <v>6</v>
      </c>
      <c r="F185" s="3"/>
      <c r="G185" s="3">
        <v>1317</v>
      </c>
      <c r="H185" s="3"/>
      <c r="I185" s="3">
        <v>0</v>
      </c>
      <c r="J185" s="4">
        <v>1</v>
      </c>
      <c r="K185" s="4">
        <v>2</v>
      </c>
      <c r="L185" s="3">
        <v>110</v>
      </c>
      <c r="M185" s="3">
        <v>69</v>
      </c>
      <c r="N185" s="4">
        <v>1.71</v>
      </c>
      <c r="O185" s="3">
        <v>70.400000000000006</v>
      </c>
      <c r="P185" s="5">
        <f t="shared" si="6"/>
        <v>24.075784001915125</v>
      </c>
      <c r="Q185" s="4">
        <v>1</v>
      </c>
      <c r="R185" s="4" t="s">
        <v>49</v>
      </c>
      <c r="S185" s="4">
        <v>1</v>
      </c>
      <c r="T185" s="4">
        <v>2</v>
      </c>
      <c r="U185" s="3">
        <v>1</v>
      </c>
      <c r="V185" s="7"/>
      <c r="W185" s="3">
        <v>1</v>
      </c>
      <c r="X185" s="7"/>
      <c r="Y185" s="7"/>
      <c r="Z185" s="3">
        <v>300</v>
      </c>
      <c r="AA185" s="3" t="s">
        <v>47</v>
      </c>
      <c r="AB185" s="3">
        <v>1</v>
      </c>
      <c r="AC185" s="3">
        <v>1</v>
      </c>
      <c r="AD185" s="3">
        <v>0.5</v>
      </c>
      <c r="AE185" s="3">
        <v>7.7</v>
      </c>
      <c r="AF185" s="3">
        <v>9.4</v>
      </c>
      <c r="AG185" s="3">
        <v>4.4000000000000004</v>
      </c>
      <c r="AH185" s="3">
        <v>3.1</v>
      </c>
      <c r="AI185" s="4">
        <v>1.37</v>
      </c>
      <c r="AJ185" s="3">
        <v>1.44</v>
      </c>
      <c r="AK185" s="4">
        <v>0.63</v>
      </c>
      <c r="AL185" s="6">
        <v>73</v>
      </c>
      <c r="AM185" s="6">
        <v>2</v>
      </c>
      <c r="AN185" s="6">
        <v>2</v>
      </c>
      <c r="AO185" s="6">
        <v>0.1</v>
      </c>
      <c r="AP185" s="6">
        <v>0.2</v>
      </c>
      <c r="AQ185" s="6">
        <v>0.2</v>
      </c>
      <c r="AR185" s="6" t="s">
        <v>48</v>
      </c>
    </row>
    <row r="186" spans="1:44" ht="15.75" customHeight="1">
      <c r="A186" s="24" t="s">
        <v>55</v>
      </c>
      <c r="B186" s="3">
        <v>36</v>
      </c>
      <c r="C186" s="4" t="s">
        <v>5</v>
      </c>
      <c r="D186" s="4">
        <v>4</v>
      </c>
      <c r="E186" s="3" t="s">
        <v>6</v>
      </c>
      <c r="F186" s="3"/>
      <c r="G186" s="3">
        <v>628</v>
      </c>
      <c r="H186" s="3"/>
      <c r="I186" s="3">
        <v>0</v>
      </c>
      <c r="J186" s="4">
        <v>4</v>
      </c>
      <c r="K186" s="4">
        <v>2</v>
      </c>
      <c r="L186" s="3">
        <v>115</v>
      </c>
      <c r="M186" s="3">
        <v>74</v>
      </c>
      <c r="N186" s="4">
        <v>1.7</v>
      </c>
      <c r="O186" s="3">
        <v>82</v>
      </c>
      <c r="P186" s="5">
        <f t="shared" si="6"/>
        <v>28.373702422145332</v>
      </c>
      <c r="Q186" s="4">
        <v>2</v>
      </c>
      <c r="R186" s="4"/>
      <c r="S186" s="4">
        <v>2</v>
      </c>
      <c r="T186" s="4">
        <v>2</v>
      </c>
      <c r="U186" s="3">
        <v>1</v>
      </c>
      <c r="V186" s="7"/>
      <c r="W186" s="7"/>
      <c r="X186" s="7"/>
      <c r="Y186" s="3">
        <v>1</v>
      </c>
      <c r="Z186" s="3">
        <v>420</v>
      </c>
      <c r="AA186" s="3" t="s">
        <v>50</v>
      </c>
      <c r="AB186" s="3">
        <v>2</v>
      </c>
      <c r="AC186" s="3">
        <v>1</v>
      </c>
      <c r="AD186" s="3">
        <v>0.9</v>
      </c>
      <c r="AE186" s="3">
        <v>7.1</v>
      </c>
      <c r="AF186" s="3">
        <v>1.7</v>
      </c>
      <c r="AG186" s="3">
        <v>4.8</v>
      </c>
      <c r="AH186" s="3">
        <v>4</v>
      </c>
      <c r="AI186" s="4">
        <v>2.52</v>
      </c>
      <c r="AJ186" s="3">
        <v>1.41</v>
      </c>
      <c r="AK186" s="4">
        <v>0.93</v>
      </c>
      <c r="AL186" s="6">
        <v>87</v>
      </c>
      <c r="AM186" s="6">
        <v>1</v>
      </c>
      <c r="AN186" s="6">
        <v>2</v>
      </c>
      <c r="AO186" s="6">
        <v>0.2</v>
      </c>
      <c r="AP186" s="6">
        <v>0.7</v>
      </c>
      <c r="AQ186" s="6">
        <v>0.2</v>
      </c>
      <c r="AR186" s="6" t="s">
        <v>48</v>
      </c>
    </row>
    <row r="187" spans="1:44" ht="15.75" customHeight="1">
      <c r="A187" s="24" t="s">
        <v>55</v>
      </c>
      <c r="B187" s="3">
        <v>35</v>
      </c>
      <c r="C187" s="4" t="s">
        <v>5</v>
      </c>
      <c r="D187" s="4">
        <v>4</v>
      </c>
      <c r="E187" s="3" t="s">
        <v>6</v>
      </c>
      <c r="F187" s="3"/>
      <c r="G187" s="3">
        <v>687</v>
      </c>
      <c r="H187" s="3"/>
      <c r="I187" s="3">
        <v>0</v>
      </c>
      <c r="J187" s="4">
        <v>2</v>
      </c>
      <c r="K187" s="4">
        <v>2</v>
      </c>
      <c r="L187" s="3">
        <v>118</v>
      </c>
      <c r="M187" s="3">
        <v>78</v>
      </c>
      <c r="N187" s="4">
        <v>1.62</v>
      </c>
      <c r="O187" s="3">
        <v>56.7</v>
      </c>
      <c r="P187" s="5">
        <f t="shared" si="6"/>
        <v>21.604938271604937</v>
      </c>
      <c r="Q187" s="4">
        <v>2</v>
      </c>
      <c r="R187" s="4"/>
      <c r="S187" s="4">
        <v>2</v>
      </c>
      <c r="T187" s="4">
        <v>2</v>
      </c>
      <c r="U187" s="3">
        <v>2</v>
      </c>
      <c r="V187" s="7"/>
      <c r="W187" s="7"/>
      <c r="X187" s="7"/>
      <c r="Y187" s="7"/>
      <c r="Z187" s="3">
        <v>420</v>
      </c>
      <c r="AA187" s="3" t="s">
        <v>47</v>
      </c>
      <c r="AB187" s="3">
        <v>1</v>
      </c>
      <c r="AC187" s="3">
        <v>1</v>
      </c>
      <c r="AD187" s="3">
        <v>0.9</v>
      </c>
      <c r="AE187" s="3">
        <v>7.1</v>
      </c>
      <c r="AF187" s="3">
        <v>1.5</v>
      </c>
      <c r="AG187" s="3">
        <v>4.5</v>
      </c>
      <c r="AH187" s="3">
        <v>4.8</v>
      </c>
      <c r="AI187" s="4">
        <v>2.37</v>
      </c>
      <c r="AJ187" s="3">
        <v>1.92</v>
      </c>
      <c r="AK187" s="4">
        <v>0.72</v>
      </c>
      <c r="AL187" s="6">
        <v>72.5</v>
      </c>
      <c r="AM187" s="6">
        <v>2</v>
      </c>
      <c r="AN187" s="6">
        <v>2</v>
      </c>
      <c r="AO187" s="6">
        <v>0.2</v>
      </c>
      <c r="AP187" s="6">
        <v>0.6</v>
      </c>
      <c r="AQ187" s="6">
        <v>0.2</v>
      </c>
      <c r="AR187" s="6" t="s">
        <v>48</v>
      </c>
    </row>
    <row r="188" spans="1:44" ht="15.75" customHeight="1">
      <c r="A188" s="24" t="s">
        <v>54</v>
      </c>
      <c r="B188" s="3">
        <v>47</v>
      </c>
      <c r="C188" s="4" t="s">
        <v>5</v>
      </c>
      <c r="D188" s="26" t="e">
        <f>_xlfn.DAYS(#REF!,#REF!)/365</f>
        <v>#REF!</v>
      </c>
      <c r="E188" s="3" t="s">
        <v>6</v>
      </c>
      <c r="F188" s="25">
        <v>43202</v>
      </c>
      <c r="G188" s="3">
        <v>846</v>
      </c>
      <c r="H188" s="25">
        <v>43202</v>
      </c>
      <c r="I188" s="3">
        <v>0</v>
      </c>
      <c r="J188" s="4">
        <v>2</v>
      </c>
      <c r="K188" s="4">
        <v>2</v>
      </c>
      <c r="L188" s="3">
        <v>202</v>
      </c>
      <c r="M188" s="3"/>
      <c r="N188" s="4"/>
      <c r="O188" s="3">
        <v>120</v>
      </c>
      <c r="P188" s="5" t="e">
        <f t="shared" si="6"/>
        <v>#DIV/0!</v>
      </c>
    </row>
    <row r="189" spans="1:44" ht="15.75" customHeight="1">
      <c r="A189" s="24" t="s">
        <v>54</v>
      </c>
      <c r="B189" s="3">
        <v>32</v>
      </c>
      <c r="C189" s="4" t="s">
        <v>5</v>
      </c>
      <c r="D189" s="26" t="e">
        <f>_xlfn.DAYS(#REF!,#REF!)/365</f>
        <v>#REF!</v>
      </c>
      <c r="E189" s="3" t="s">
        <v>6</v>
      </c>
      <c r="F189" s="25">
        <v>43125</v>
      </c>
      <c r="G189" s="3">
        <v>888</v>
      </c>
      <c r="H189" s="25">
        <v>43125</v>
      </c>
      <c r="I189" s="3">
        <v>0</v>
      </c>
      <c r="J189" s="4">
        <v>1</v>
      </c>
      <c r="K189" s="4">
        <v>2</v>
      </c>
      <c r="L189" s="3">
        <v>99</v>
      </c>
      <c r="M189" s="3"/>
      <c r="N189" s="4">
        <v>1.59</v>
      </c>
      <c r="O189" s="3">
        <v>121</v>
      </c>
      <c r="P189" s="5">
        <f t="shared" si="6"/>
        <v>47.862030774099118</v>
      </c>
    </row>
    <row r="190" spans="1:44" ht="15.75" customHeight="1">
      <c r="A190" s="24" t="s">
        <v>54</v>
      </c>
      <c r="B190" s="3">
        <v>32</v>
      </c>
      <c r="C190" s="4" t="s">
        <v>5</v>
      </c>
      <c r="D190" s="26" t="e">
        <f>_xlfn.DAYS(#REF!,#REF!)/365</f>
        <v>#REF!</v>
      </c>
      <c r="E190" s="3" t="s">
        <v>6</v>
      </c>
      <c r="F190" s="25">
        <v>43125</v>
      </c>
      <c r="G190" s="3">
        <v>888</v>
      </c>
      <c r="H190" s="25">
        <v>43125</v>
      </c>
      <c r="I190" s="3">
        <v>0</v>
      </c>
      <c r="J190" s="4">
        <v>1</v>
      </c>
      <c r="K190" s="4">
        <v>2</v>
      </c>
      <c r="L190" s="3">
        <v>129</v>
      </c>
      <c r="M190" s="3"/>
      <c r="N190" s="4">
        <v>1.6</v>
      </c>
      <c r="O190" s="3">
        <v>118</v>
      </c>
      <c r="P190" s="5">
        <f t="shared" si="6"/>
        <v>46.093749999999993</v>
      </c>
    </row>
    <row r="191" spans="1:44" ht="15.75" customHeight="1">
      <c r="A191" s="24" t="s">
        <v>54</v>
      </c>
      <c r="B191" s="3">
        <v>32</v>
      </c>
      <c r="C191" s="4" t="s">
        <v>5</v>
      </c>
      <c r="D191" s="26" t="e">
        <f>_xlfn.DAYS(#REF!,#REF!)/365</f>
        <v>#REF!</v>
      </c>
      <c r="E191" s="3" t="s">
        <v>6</v>
      </c>
      <c r="F191" s="25">
        <v>42076</v>
      </c>
      <c r="G191" s="3">
        <v>284</v>
      </c>
      <c r="H191" s="25">
        <v>42289</v>
      </c>
      <c r="I191" s="3">
        <v>0</v>
      </c>
      <c r="J191" s="4">
        <v>3</v>
      </c>
      <c r="K191" s="4">
        <v>2</v>
      </c>
      <c r="L191" s="3">
        <v>104</v>
      </c>
      <c r="M191" s="3"/>
      <c r="N191" s="4">
        <v>1.33</v>
      </c>
      <c r="O191" s="3">
        <v>77</v>
      </c>
      <c r="P191" s="5">
        <f t="shared" si="6"/>
        <v>43.529877324891174</v>
      </c>
    </row>
    <row r="192" spans="1:44" ht="15.75" customHeight="1">
      <c r="A192" s="24" t="s">
        <v>54</v>
      </c>
      <c r="B192" s="3">
        <v>31</v>
      </c>
      <c r="C192" s="4" t="s">
        <v>5</v>
      </c>
      <c r="D192" s="26" t="e">
        <f>_xlfn.DAYS(#REF!,#REF!)/365</f>
        <v>#REF!</v>
      </c>
      <c r="E192" s="3" t="s">
        <v>6</v>
      </c>
      <c r="F192" s="25">
        <v>43391</v>
      </c>
      <c r="G192" s="3">
        <v>864</v>
      </c>
      <c r="H192" s="25">
        <v>43391</v>
      </c>
      <c r="I192" s="3">
        <v>0</v>
      </c>
      <c r="J192" s="4">
        <v>2</v>
      </c>
      <c r="K192" s="4">
        <v>2</v>
      </c>
      <c r="L192" s="3">
        <v>119</v>
      </c>
      <c r="M192" s="3"/>
      <c r="N192" s="4">
        <v>1.5</v>
      </c>
      <c r="O192" s="3">
        <v>97</v>
      </c>
      <c r="P192" s="5">
        <f t="shared" si="6"/>
        <v>43.111111111111114</v>
      </c>
    </row>
    <row r="193" spans="1:16" ht="15.75" customHeight="1">
      <c r="A193" s="24" t="s">
        <v>54</v>
      </c>
      <c r="B193" s="3">
        <v>35</v>
      </c>
      <c r="C193" s="4" t="s">
        <v>5</v>
      </c>
      <c r="D193" s="26" t="e">
        <f>_xlfn.DAYS(#REF!,#REF!)/365</f>
        <v>#REF!</v>
      </c>
      <c r="E193" s="3" t="s">
        <v>6</v>
      </c>
      <c r="F193" s="25">
        <v>43070</v>
      </c>
      <c r="G193" s="3">
        <v>378</v>
      </c>
      <c r="H193" s="25">
        <v>43070</v>
      </c>
      <c r="I193" s="3">
        <v>0</v>
      </c>
      <c r="J193" s="4">
        <v>3</v>
      </c>
      <c r="K193" s="4">
        <v>2</v>
      </c>
      <c r="L193" s="3">
        <v>123</v>
      </c>
      <c r="M193" s="3"/>
      <c r="N193" s="4">
        <v>1.62</v>
      </c>
      <c r="O193" s="3">
        <v>111</v>
      </c>
      <c r="P193" s="5">
        <f t="shared" si="6"/>
        <v>42.295381801554633</v>
      </c>
    </row>
    <row r="194" spans="1:16" ht="15.75" customHeight="1">
      <c r="A194" s="24" t="s">
        <v>54</v>
      </c>
      <c r="B194" s="3">
        <v>35</v>
      </c>
      <c r="C194" s="4" t="s">
        <v>5</v>
      </c>
      <c r="D194" s="26" t="e">
        <f>_xlfn.DAYS(#REF!,#REF!)/365</f>
        <v>#REF!</v>
      </c>
      <c r="E194" s="28" t="s">
        <v>6</v>
      </c>
      <c r="F194" s="25">
        <v>43356</v>
      </c>
      <c r="G194" s="3">
        <v>1213</v>
      </c>
      <c r="H194" s="25">
        <v>43356</v>
      </c>
      <c r="I194" s="3">
        <v>0</v>
      </c>
      <c r="J194" s="4"/>
      <c r="K194" s="4">
        <v>2</v>
      </c>
      <c r="L194" s="3">
        <v>130</v>
      </c>
      <c r="M194" s="3"/>
      <c r="N194" s="4">
        <v>1.54</v>
      </c>
      <c r="O194" s="3">
        <v>98</v>
      </c>
      <c r="P194" s="5">
        <f t="shared" si="6"/>
        <v>41.32231404958678</v>
      </c>
    </row>
    <row r="195" spans="1:16" ht="15.75" customHeight="1">
      <c r="A195" s="24" t="s">
        <v>54</v>
      </c>
      <c r="B195" s="3">
        <v>35</v>
      </c>
      <c r="C195" s="4" t="s">
        <v>5</v>
      </c>
      <c r="D195" s="26" t="e">
        <f>_xlfn.DAYS(#REF!,#REF!)/365</f>
        <v>#REF!</v>
      </c>
      <c r="E195" s="3" t="s">
        <v>6</v>
      </c>
      <c r="F195" s="25">
        <v>43041</v>
      </c>
      <c r="G195" s="3">
        <v>962</v>
      </c>
      <c r="H195" s="25">
        <v>43041</v>
      </c>
      <c r="I195" s="3">
        <v>0</v>
      </c>
      <c r="J195" s="4">
        <v>2</v>
      </c>
      <c r="K195" s="4">
        <v>2</v>
      </c>
      <c r="L195" s="3">
        <v>109</v>
      </c>
      <c r="M195" s="3"/>
      <c r="N195" s="4">
        <v>1.55</v>
      </c>
      <c r="O195" s="3">
        <v>95</v>
      </c>
      <c r="P195" s="5">
        <f t="shared" si="6"/>
        <v>39.542143600416232</v>
      </c>
    </row>
    <row r="196" spans="1:16" ht="15.75" customHeight="1">
      <c r="A196" s="24" t="s">
        <v>54</v>
      </c>
      <c r="B196" s="3">
        <v>48</v>
      </c>
      <c r="C196" s="4" t="s">
        <v>5</v>
      </c>
      <c r="D196" s="26" t="e">
        <f>_xlfn.DAYS(#REF!,#REF!)/365</f>
        <v>#REF!</v>
      </c>
      <c r="E196" s="3" t="s">
        <v>6</v>
      </c>
      <c r="F196" s="25">
        <v>43283</v>
      </c>
      <c r="G196" s="3">
        <v>451</v>
      </c>
      <c r="H196" s="25">
        <v>43283</v>
      </c>
      <c r="I196" s="3">
        <v>0</v>
      </c>
      <c r="J196" s="4">
        <v>5</v>
      </c>
      <c r="K196" s="4">
        <v>2</v>
      </c>
      <c r="L196" s="3">
        <v>108</v>
      </c>
      <c r="M196" s="3"/>
      <c r="N196" s="4">
        <v>1.71</v>
      </c>
      <c r="O196" s="3">
        <v>115</v>
      </c>
      <c r="P196" s="5">
        <f t="shared" si="6"/>
        <v>39.328340344037485</v>
      </c>
    </row>
    <row r="197" spans="1:16" ht="15.75" customHeight="1">
      <c r="A197" s="24" t="s">
        <v>54</v>
      </c>
      <c r="B197" s="3">
        <v>35</v>
      </c>
      <c r="C197" s="4" t="s">
        <v>5</v>
      </c>
      <c r="D197" s="26" t="e">
        <f>_xlfn.DAYS(#REF!,#REF!)/365</f>
        <v>#REF!</v>
      </c>
      <c r="E197" s="3" t="s">
        <v>6</v>
      </c>
      <c r="F197" s="25">
        <v>43033</v>
      </c>
      <c r="G197" s="3">
        <v>520</v>
      </c>
      <c r="H197" s="25">
        <v>43033</v>
      </c>
      <c r="I197" s="3">
        <v>0</v>
      </c>
      <c r="J197" s="4">
        <v>3</v>
      </c>
      <c r="K197" s="4">
        <v>2</v>
      </c>
      <c r="L197" s="3">
        <v>100</v>
      </c>
      <c r="M197" s="3"/>
      <c r="N197" s="4">
        <v>1.58</v>
      </c>
      <c r="O197" s="3">
        <v>98</v>
      </c>
      <c r="P197" s="5">
        <f t="shared" si="6"/>
        <v>39.256529402339361</v>
      </c>
    </row>
    <row r="198" spans="1:16" ht="15.75" customHeight="1">
      <c r="A198" s="24" t="s">
        <v>54</v>
      </c>
      <c r="B198" s="3">
        <v>36</v>
      </c>
      <c r="C198" s="4" t="s">
        <v>5</v>
      </c>
      <c r="D198" s="26" t="e">
        <f>_xlfn.DAYS(#REF!,#REF!)/365</f>
        <v>#REF!</v>
      </c>
      <c r="E198" s="3" t="s">
        <v>6</v>
      </c>
      <c r="F198" s="25">
        <v>43685</v>
      </c>
      <c r="G198" s="3">
        <v>1030</v>
      </c>
      <c r="H198" s="25">
        <v>43685</v>
      </c>
      <c r="I198" s="3">
        <v>0</v>
      </c>
      <c r="J198" s="4">
        <v>3</v>
      </c>
      <c r="K198" s="4">
        <v>2</v>
      </c>
      <c r="L198" s="3">
        <v>110</v>
      </c>
      <c r="M198" s="3"/>
      <c r="N198" s="4">
        <v>1.56</v>
      </c>
      <c r="O198" s="3">
        <v>95</v>
      </c>
      <c r="P198" s="5">
        <f t="shared" si="6"/>
        <v>39.036817882971725</v>
      </c>
    </row>
    <row r="199" spans="1:16" ht="15.75" customHeight="1">
      <c r="A199" s="24" t="s">
        <v>54</v>
      </c>
      <c r="B199" s="3">
        <v>34</v>
      </c>
      <c r="C199" s="4" t="s">
        <v>5</v>
      </c>
      <c r="D199" s="26" t="e">
        <f>_xlfn.DAYS(#REF!,#REF!)/365</f>
        <v>#REF!</v>
      </c>
      <c r="E199" s="3" t="s">
        <v>6</v>
      </c>
      <c r="F199" s="32">
        <v>43286</v>
      </c>
      <c r="G199" s="3">
        <v>657</v>
      </c>
      <c r="H199" s="25">
        <v>43286</v>
      </c>
      <c r="I199" s="3">
        <v>0</v>
      </c>
      <c r="J199" s="4">
        <v>2</v>
      </c>
      <c r="K199" s="4">
        <v>2</v>
      </c>
      <c r="L199" s="3">
        <v>121</v>
      </c>
      <c r="M199" s="3"/>
      <c r="N199" s="4">
        <v>1.62</v>
      </c>
      <c r="O199" s="3">
        <v>100</v>
      </c>
      <c r="P199" s="5">
        <f t="shared" si="6"/>
        <v>38.103947568968138</v>
      </c>
    </row>
    <row r="200" spans="1:16" ht="15.75" customHeight="1">
      <c r="A200" s="24" t="s">
        <v>54</v>
      </c>
      <c r="B200" s="3">
        <v>34</v>
      </c>
      <c r="C200" s="4" t="s">
        <v>5</v>
      </c>
      <c r="D200" s="26" t="e">
        <f>_xlfn.DAYS(#REF!,#REF!)/365</f>
        <v>#REF!</v>
      </c>
      <c r="E200" s="3" t="s">
        <v>6</v>
      </c>
      <c r="F200" s="25">
        <v>43111</v>
      </c>
      <c r="G200" s="3">
        <v>641</v>
      </c>
      <c r="H200" s="25">
        <v>43111</v>
      </c>
      <c r="I200" s="3">
        <v>0</v>
      </c>
      <c r="J200" s="4">
        <v>2</v>
      </c>
      <c r="K200" s="4">
        <v>2</v>
      </c>
      <c r="L200" s="3">
        <v>108</v>
      </c>
      <c r="M200" s="3">
        <v>65</v>
      </c>
      <c r="N200" s="4">
        <v>1.68</v>
      </c>
      <c r="O200" s="3">
        <v>107</v>
      </c>
      <c r="P200" s="5">
        <f t="shared" si="6"/>
        <v>37.91099773242631</v>
      </c>
    </row>
    <row r="201" spans="1:16" ht="15.75" customHeight="1">
      <c r="A201" s="24" t="s">
        <v>54</v>
      </c>
      <c r="B201" s="3">
        <v>36</v>
      </c>
      <c r="C201" s="4" t="s">
        <v>5</v>
      </c>
      <c r="D201" s="26" t="e">
        <f>_xlfn.DAYS(#REF!,#REF!)/365</f>
        <v>#REF!</v>
      </c>
      <c r="E201" s="3" t="s">
        <v>6</v>
      </c>
      <c r="F201" s="25">
        <v>43350</v>
      </c>
      <c r="G201" s="3">
        <v>574</v>
      </c>
      <c r="H201" s="25">
        <v>43350</v>
      </c>
      <c r="I201" s="3">
        <v>240</v>
      </c>
      <c r="J201" s="4">
        <v>2</v>
      </c>
      <c r="K201" s="4">
        <v>2</v>
      </c>
      <c r="L201" s="3">
        <v>103</v>
      </c>
      <c r="M201" s="3"/>
      <c r="N201" s="4">
        <v>1.65</v>
      </c>
      <c r="O201" s="3">
        <v>103</v>
      </c>
      <c r="P201" s="5">
        <f t="shared" si="6"/>
        <v>37.832874196510566</v>
      </c>
    </row>
    <row r="202" spans="1:16" ht="15.75" customHeight="1">
      <c r="A202" s="24" t="s">
        <v>54</v>
      </c>
      <c r="B202" s="3">
        <v>28</v>
      </c>
      <c r="C202" s="4" t="s">
        <v>5</v>
      </c>
      <c r="D202" s="26" t="e">
        <f>_xlfn.DAYS(#REF!,#REF!)/365</f>
        <v>#REF!</v>
      </c>
      <c r="E202" s="3" t="s">
        <v>6</v>
      </c>
      <c r="F202" s="25">
        <v>43143</v>
      </c>
      <c r="G202" s="3">
        <v>1002</v>
      </c>
      <c r="H202" s="25">
        <v>43143</v>
      </c>
      <c r="I202" s="3">
        <v>0</v>
      </c>
      <c r="J202" s="4">
        <v>2</v>
      </c>
      <c r="K202" s="4">
        <v>2</v>
      </c>
      <c r="L202" s="3">
        <v>109</v>
      </c>
      <c r="M202" s="3"/>
      <c r="N202" s="4">
        <v>1.52</v>
      </c>
      <c r="O202" s="3">
        <v>87</v>
      </c>
      <c r="P202" s="5">
        <f t="shared" si="6"/>
        <v>37.655817174515235</v>
      </c>
    </row>
    <row r="203" spans="1:16" ht="15.75" customHeight="1">
      <c r="A203" s="24" t="s">
        <v>54</v>
      </c>
      <c r="B203" s="3">
        <v>20</v>
      </c>
      <c r="C203" s="4" t="s">
        <v>5</v>
      </c>
      <c r="D203" s="26" t="e">
        <f>_xlfn.DAYS(#REF!,#REF!)/365</f>
        <v>#REF!</v>
      </c>
      <c r="E203" s="3" t="s">
        <v>6</v>
      </c>
      <c r="F203" s="25">
        <v>43405</v>
      </c>
      <c r="G203" s="3">
        <v>732</v>
      </c>
      <c r="H203" s="25">
        <v>43405</v>
      </c>
      <c r="I203" s="3">
        <v>0</v>
      </c>
      <c r="J203" s="4">
        <v>0</v>
      </c>
      <c r="K203" s="4">
        <v>2</v>
      </c>
      <c r="L203" s="3">
        <v>111</v>
      </c>
      <c r="M203" s="3"/>
      <c r="N203" s="4">
        <v>1.57</v>
      </c>
      <c r="O203" s="3">
        <v>92</v>
      </c>
      <c r="P203" s="5">
        <f t="shared" si="6"/>
        <v>37.324029372388331</v>
      </c>
    </row>
    <row r="204" spans="1:16" ht="15.75" customHeight="1">
      <c r="A204" s="24" t="s">
        <v>54</v>
      </c>
      <c r="B204" s="3">
        <v>35</v>
      </c>
      <c r="C204" s="4" t="s">
        <v>5</v>
      </c>
      <c r="D204" s="26" t="e">
        <f>_xlfn.DAYS(#REF!,#REF!)/365</f>
        <v>#REF!</v>
      </c>
      <c r="E204" s="3" t="s">
        <v>6</v>
      </c>
      <c r="F204" s="25">
        <v>43214</v>
      </c>
      <c r="G204" s="3">
        <v>622</v>
      </c>
      <c r="H204" s="25">
        <v>43214</v>
      </c>
      <c r="I204" s="3">
        <v>119</v>
      </c>
      <c r="J204" s="4">
        <v>3</v>
      </c>
      <c r="K204" s="4">
        <v>2</v>
      </c>
      <c r="L204" s="3">
        <v>112</v>
      </c>
      <c r="M204" s="3"/>
      <c r="N204" s="4">
        <v>1.57</v>
      </c>
      <c r="O204" s="3">
        <v>90</v>
      </c>
      <c r="P204" s="5">
        <f t="shared" si="6"/>
        <v>36.51263742951032</v>
      </c>
    </row>
    <row r="205" spans="1:16" ht="15.75" customHeight="1">
      <c r="A205" s="24" t="s">
        <v>54</v>
      </c>
      <c r="B205" s="3">
        <v>43</v>
      </c>
      <c r="C205" s="4" t="s">
        <v>5</v>
      </c>
      <c r="D205" s="26" t="e">
        <f>_xlfn.DAYS(#REF!,#REF!)/365</f>
        <v>#REF!</v>
      </c>
      <c r="E205" s="3" t="s">
        <v>6</v>
      </c>
      <c r="F205" s="31">
        <v>43307</v>
      </c>
      <c r="G205" s="3">
        <v>536</v>
      </c>
      <c r="H205" s="31">
        <v>43307</v>
      </c>
      <c r="I205" s="3">
        <v>0</v>
      </c>
      <c r="J205" s="4">
        <v>1</v>
      </c>
      <c r="K205" s="4">
        <v>2</v>
      </c>
      <c r="L205" s="3">
        <v>153</v>
      </c>
      <c r="M205" s="3"/>
      <c r="N205" s="4">
        <v>1.57</v>
      </c>
      <c r="O205" s="3">
        <v>90</v>
      </c>
      <c r="P205" s="5">
        <f t="shared" si="6"/>
        <v>36.51263742951032</v>
      </c>
    </row>
    <row r="206" spans="1:16" ht="15.75" customHeight="1">
      <c r="A206" s="24" t="s">
        <v>54</v>
      </c>
      <c r="B206" s="3">
        <v>33</v>
      </c>
      <c r="C206" s="4" t="s">
        <v>5</v>
      </c>
      <c r="D206" s="26" t="e">
        <f>_xlfn.DAYS(#REF!,#REF!)/365</f>
        <v>#REF!</v>
      </c>
      <c r="E206" s="3" t="s">
        <v>6</v>
      </c>
      <c r="F206" s="25">
        <v>43314</v>
      </c>
      <c r="G206" s="3">
        <v>534</v>
      </c>
      <c r="H206" s="25">
        <v>43314</v>
      </c>
      <c r="I206" s="3">
        <v>0</v>
      </c>
      <c r="J206" s="4">
        <v>2</v>
      </c>
      <c r="K206" s="4">
        <v>2</v>
      </c>
      <c r="L206" s="3">
        <v>110</v>
      </c>
      <c r="M206" s="3"/>
      <c r="N206" s="4">
        <v>1.52</v>
      </c>
      <c r="O206" s="3">
        <v>84</v>
      </c>
      <c r="P206" s="5">
        <f t="shared" si="6"/>
        <v>36.357340720221607</v>
      </c>
    </row>
    <row r="207" spans="1:16" ht="15.75" customHeight="1">
      <c r="A207" s="24" t="s">
        <v>54</v>
      </c>
      <c r="B207" s="3">
        <v>35</v>
      </c>
      <c r="C207" s="4" t="s">
        <v>5</v>
      </c>
      <c r="D207" s="26" t="e">
        <f>_xlfn.DAYS(#REF!,#REF!)/365</f>
        <v>#REF!</v>
      </c>
      <c r="E207" s="3" t="s">
        <v>9</v>
      </c>
      <c r="F207" s="25">
        <v>43188</v>
      </c>
      <c r="G207" s="3">
        <v>677</v>
      </c>
      <c r="H207" s="25">
        <v>43188</v>
      </c>
      <c r="I207" s="3">
        <v>74900</v>
      </c>
      <c r="J207" s="4"/>
      <c r="K207" s="4">
        <v>2</v>
      </c>
      <c r="L207" s="3">
        <v>113</v>
      </c>
      <c r="M207" s="3">
        <v>61</v>
      </c>
      <c r="N207" s="4">
        <v>1.56</v>
      </c>
      <c r="O207" s="3">
        <v>88</v>
      </c>
      <c r="P207" s="5">
        <f t="shared" si="6"/>
        <v>36.160420775805385</v>
      </c>
    </row>
    <row r="208" spans="1:16" ht="15.75" customHeight="1">
      <c r="A208" s="24" t="s">
        <v>54</v>
      </c>
      <c r="B208" s="3">
        <v>28</v>
      </c>
      <c r="C208" s="4" t="s">
        <v>5</v>
      </c>
      <c r="D208" s="26" t="e">
        <f>_xlfn.DAYS(#REF!,#REF!)/365</f>
        <v>#REF!</v>
      </c>
      <c r="E208" s="3" t="s">
        <v>6</v>
      </c>
      <c r="F208" s="25">
        <v>42517</v>
      </c>
      <c r="G208" s="3">
        <v>690</v>
      </c>
      <c r="H208" s="25">
        <v>42517</v>
      </c>
      <c r="I208" s="3">
        <v>0</v>
      </c>
      <c r="J208" s="4">
        <v>3</v>
      </c>
      <c r="K208" s="4">
        <v>2</v>
      </c>
      <c r="L208" s="3">
        <v>112</v>
      </c>
      <c r="M208" s="3">
        <v>71</v>
      </c>
      <c r="N208" s="4">
        <v>1.57</v>
      </c>
      <c r="O208" s="3">
        <v>89</v>
      </c>
      <c r="P208" s="5">
        <f t="shared" si="6"/>
        <v>36.106941458071319</v>
      </c>
    </row>
    <row r="209" spans="1:17" ht="15.75" customHeight="1">
      <c r="A209" s="24" t="s">
        <v>54</v>
      </c>
      <c r="B209" s="3">
        <v>22</v>
      </c>
      <c r="C209" s="4" t="s">
        <v>5</v>
      </c>
      <c r="D209" s="26" t="e">
        <f>_xlfn.DAYS(#REF!,#REF!)/365</f>
        <v>#REF!</v>
      </c>
      <c r="E209" s="3" t="s">
        <v>6</v>
      </c>
      <c r="F209" s="25">
        <v>43347</v>
      </c>
      <c r="G209" s="3">
        <v>616</v>
      </c>
      <c r="H209" s="25">
        <v>43347</v>
      </c>
      <c r="I209" s="3">
        <v>0</v>
      </c>
      <c r="J209" s="4">
        <v>1</v>
      </c>
      <c r="K209" s="4">
        <v>2</v>
      </c>
      <c r="L209" s="3">
        <v>123</v>
      </c>
      <c r="M209" s="3"/>
      <c r="N209" s="4">
        <v>1.7</v>
      </c>
      <c r="O209" s="3">
        <v>104</v>
      </c>
      <c r="P209" s="5">
        <f t="shared" si="6"/>
        <v>35.986159169550177</v>
      </c>
    </row>
    <row r="210" spans="1:17" ht="15.75" customHeight="1">
      <c r="A210" s="24" t="s">
        <v>54</v>
      </c>
      <c r="B210" s="3">
        <v>46</v>
      </c>
      <c r="C210" s="4" t="s">
        <v>5</v>
      </c>
      <c r="D210" s="26" t="e">
        <f>_xlfn.DAYS(#REF!,#REF!)/365</f>
        <v>#REF!</v>
      </c>
      <c r="E210" s="3" t="s">
        <v>6</v>
      </c>
      <c r="F210" s="25">
        <v>43073</v>
      </c>
      <c r="G210" s="3">
        <v>512</v>
      </c>
      <c r="H210" s="25">
        <v>43073</v>
      </c>
      <c r="I210" s="3">
        <v>0</v>
      </c>
      <c r="J210" s="4">
        <v>0</v>
      </c>
      <c r="K210" s="4">
        <v>2</v>
      </c>
      <c r="L210" s="3"/>
      <c r="M210" s="3"/>
      <c r="N210" s="4">
        <v>1.65</v>
      </c>
      <c r="O210" s="3">
        <v>97</v>
      </c>
      <c r="P210" s="5">
        <f t="shared" si="6"/>
        <v>35.629017447199267</v>
      </c>
    </row>
    <row r="211" spans="1:17" ht="15.75" customHeight="1">
      <c r="A211" s="24" t="s">
        <v>54</v>
      </c>
      <c r="B211" s="3">
        <v>46</v>
      </c>
      <c r="C211" s="4" t="s">
        <v>5</v>
      </c>
      <c r="D211" s="26" t="e">
        <f>_xlfn.DAYS(#REF!,#REF!)/365</f>
        <v>#REF!</v>
      </c>
      <c r="E211" s="3" t="s">
        <v>6</v>
      </c>
      <c r="F211" s="25">
        <v>42846</v>
      </c>
      <c r="G211" s="3">
        <v>627</v>
      </c>
      <c r="H211" s="25">
        <v>42846</v>
      </c>
      <c r="I211" s="3">
        <v>0</v>
      </c>
      <c r="J211" s="4">
        <v>4</v>
      </c>
      <c r="K211" s="4">
        <v>2</v>
      </c>
      <c r="L211" s="3">
        <v>126</v>
      </c>
      <c r="M211" s="3"/>
      <c r="N211" s="4">
        <v>1.6</v>
      </c>
      <c r="O211" s="3">
        <v>91</v>
      </c>
      <c r="P211" s="5">
        <f t="shared" si="6"/>
        <v>35.546874999999993</v>
      </c>
    </row>
    <row r="212" spans="1:17" ht="15.75" customHeight="1">
      <c r="A212" s="24" t="s">
        <v>54</v>
      </c>
      <c r="B212" s="3">
        <v>36</v>
      </c>
      <c r="C212" s="4" t="s">
        <v>5</v>
      </c>
      <c r="D212" s="26" t="e">
        <f>_xlfn.DAYS(#REF!,#REF!)/365</f>
        <v>#REF!</v>
      </c>
      <c r="E212" s="3" t="s">
        <v>6</v>
      </c>
      <c r="F212" s="25">
        <v>43193</v>
      </c>
      <c r="G212" s="3">
        <v>406</v>
      </c>
      <c r="H212" s="25">
        <v>43193</v>
      </c>
      <c r="I212" s="3">
        <v>0</v>
      </c>
      <c r="J212" s="4">
        <v>1</v>
      </c>
      <c r="K212" s="4">
        <v>2</v>
      </c>
      <c r="L212" s="3">
        <v>112</v>
      </c>
      <c r="M212" s="3"/>
      <c r="N212" s="4">
        <v>1.53</v>
      </c>
      <c r="O212" s="3">
        <v>83</v>
      </c>
      <c r="P212" s="5">
        <f t="shared" si="6"/>
        <v>35.456448374556793</v>
      </c>
      <c r="Q212" s="29"/>
    </row>
    <row r="213" spans="1:17" ht="15.75" customHeight="1">
      <c r="A213" s="24" t="s">
        <v>54</v>
      </c>
      <c r="B213" s="3">
        <v>35</v>
      </c>
      <c r="C213" s="4" t="s">
        <v>5</v>
      </c>
      <c r="D213" s="26" t="e">
        <f>_xlfn.DAYS(#REF!,#REF!)/365</f>
        <v>#REF!</v>
      </c>
      <c r="E213" s="3" t="s">
        <v>6</v>
      </c>
      <c r="F213" s="25">
        <v>43004</v>
      </c>
      <c r="G213" s="3">
        <v>682</v>
      </c>
      <c r="H213" s="25">
        <v>43004</v>
      </c>
      <c r="I213" s="3">
        <v>0</v>
      </c>
      <c r="J213" s="4">
        <v>2</v>
      </c>
      <c r="K213" s="4">
        <v>2</v>
      </c>
      <c r="L213" s="3">
        <v>94</v>
      </c>
      <c r="M213" s="3"/>
      <c r="N213" s="4">
        <v>1.56</v>
      </c>
      <c r="O213" s="3">
        <v>86.1</v>
      </c>
      <c r="P213" s="5">
        <f t="shared" si="6"/>
        <v>35.379684418145949</v>
      </c>
    </row>
    <row r="214" spans="1:17" ht="15.75" customHeight="1">
      <c r="A214" s="24" t="s">
        <v>54</v>
      </c>
      <c r="B214" s="3">
        <v>27</v>
      </c>
      <c r="C214" s="4" t="s">
        <v>5</v>
      </c>
      <c r="D214" s="26" t="e">
        <f>_xlfn.DAYS(#REF!,#REF!)/365</f>
        <v>#REF!</v>
      </c>
      <c r="E214" s="3" t="s">
        <v>6</v>
      </c>
      <c r="F214" s="25">
        <v>43552</v>
      </c>
      <c r="G214" s="3">
        <v>1115</v>
      </c>
      <c r="H214" s="25">
        <v>43552</v>
      </c>
      <c r="I214" s="3">
        <v>0</v>
      </c>
      <c r="J214" s="4">
        <v>1</v>
      </c>
      <c r="K214" s="4">
        <v>2</v>
      </c>
      <c r="L214" s="3">
        <v>108</v>
      </c>
      <c r="M214" s="3">
        <v>66</v>
      </c>
      <c r="N214" s="4">
        <v>1.6</v>
      </c>
      <c r="O214" s="3">
        <v>90</v>
      </c>
      <c r="P214" s="5">
        <f t="shared" si="6"/>
        <v>35.156249999999993</v>
      </c>
    </row>
    <row r="215" spans="1:17" ht="15.75" customHeight="1">
      <c r="A215" s="24" t="s">
        <v>54</v>
      </c>
      <c r="B215" s="3">
        <v>35</v>
      </c>
      <c r="C215" s="4" t="s">
        <v>5</v>
      </c>
      <c r="D215" s="26" t="e">
        <f>_xlfn.DAYS(#REF!,#REF!)/365</f>
        <v>#REF!</v>
      </c>
      <c r="E215" s="3" t="s">
        <v>6</v>
      </c>
      <c r="F215" s="25">
        <v>43071</v>
      </c>
      <c r="G215" s="3">
        <v>915</v>
      </c>
      <c r="H215" s="25">
        <v>43071</v>
      </c>
      <c r="I215" s="3">
        <v>0</v>
      </c>
      <c r="J215" s="4">
        <v>4</v>
      </c>
      <c r="K215" s="4">
        <v>2</v>
      </c>
      <c r="L215" s="3">
        <v>119</v>
      </c>
      <c r="M215" s="3"/>
      <c r="N215" s="4">
        <v>1.55</v>
      </c>
      <c r="O215" s="3">
        <v>84</v>
      </c>
      <c r="P215" s="5">
        <f t="shared" si="6"/>
        <v>34.963579604578563</v>
      </c>
    </row>
    <row r="216" spans="1:17" ht="15.75" customHeight="1">
      <c r="A216" s="24" t="s">
        <v>54</v>
      </c>
      <c r="B216" s="3">
        <v>40</v>
      </c>
      <c r="C216" s="4" t="s">
        <v>5</v>
      </c>
      <c r="D216" s="26" t="e">
        <f>_xlfn.DAYS(#REF!,#REF!)/365</f>
        <v>#REF!</v>
      </c>
      <c r="E216" s="3" t="s">
        <v>6</v>
      </c>
      <c r="F216" s="25">
        <v>43279</v>
      </c>
      <c r="G216" s="3">
        <v>319</v>
      </c>
      <c r="H216" s="25">
        <v>43279</v>
      </c>
      <c r="I216" s="3">
        <v>0</v>
      </c>
      <c r="J216" s="4">
        <v>1</v>
      </c>
      <c r="K216" s="4">
        <v>2</v>
      </c>
      <c r="L216" s="3">
        <v>105</v>
      </c>
      <c r="M216" s="3"/>
      <c r="N216" s="4">
        <v>1.56</v>
      </c>
      <c r="O216" s="3">
        <v>85</v>
      </c>
      <c r="P216" s="5">
        <f t="shared" si="6"/>
        <v>34.927679158448385</v>
      </c>
    </row>
    <row r="217" spans="1:17" ht="15.75" customHeight="1">
      <c r="A217" s="24" t="s">
        <v>54</v>
      </c>
      <c r="B217" s="3">
        <v>43</v>
      </c>
      <c r="C217" s="4" t="s">
        <v>5</v>
      </c>
      <c r="D217" s="26" t="e">
        <f>_xlfn.DAYS(#REF!,#REF!)/365</f>
        <v>#REF!</v>
      </c>
      <c r="E217" s="3" t="s">
        <v>6</v>
      </c>
      <c r="F217" s="25">
        <v>43734</v>
      </c>
      <c r="G217" s="3">
        <v>417</v>
      </c>
      <c r="H217" s="25">
        <v>43734</v>
      </c>
      <c r="I217" s="3">
        <v>0</v>
      </c>
      <c r="J217" s="4">
        <v>2</v>
      </c>
      <c r="K217" s="4">
        <v>2</v>
      </c>
      <c r="L217" s="3">
        <v>140</v>
      </c>
      <c r="M217" s="3"/>
      <c r="N217" s="4">
        <v>1.51</v>
      </c>
      <c r="O217" s="3">
        <v>78</v>
      </c>
      <c r="P217" s="5">
        <f t="shared" si="6"/>
        <v>34.209025919915796</v>
      </c>
    </row>
    <row r="218" spans="1:17" ht="15.75" customHeight="1">
      <c r="A218" s="24" t="s">
        <v>54</v>
      </c>
      <c r="B218" s="3">
        <v>42</v>
      </c>
      <c r="C218" s="4" t="s">
        <v>5</v>
      </c>
      <c r="D218" s="26" t="e">
        <f>_xlfn.DAYS(#REF!,#REF!)/365</f>
        <v>#REF!</v>
      </c>
      <c r="E218" s="3" t="s">
        <v>6</v>
      </c>
      <c r="F218" s="25">
        <v>43284</v>
      </c>
      <c r="G218" s="3">
        <v>511</v>
      </c>
      <c r="H218" s="25">
        <v>43284</v>
      </c>
      <c r="I218" s="3">
        <v>0</v>
      </c>
      <c r="J218" s="4">
        <v>1</v>
      </c>
      <c r="K218" s="4">
        <v>2</v>
      </c>
      <c r="L218" s="3">
        <v>127</v>
      </c>
      <c r="M218" s="3"/>
      <c r="N218" s="4">
        <v>1.58</v>
      </c>
      <c r="O218" s="3">
        <v>85</v>
      </c>
      <c r="P218" s="5">
        <f t="shared" si="6"/>
        <v>34.049030604069856</v>
      </c>
    </row>
    <row r="219" spans="1:17" ht="15.75" customHeight="1">
      <c r="A219" s="24" t="s">
        <v>54</v>
      </c>
      <c r="B219" s="3">
        <v>37</v>
      </c>
      <c r="C219" s="4" t="s">
        <v>5</v>
      </c>
      <c r="D219" s="26" t="e">
        <f>_xlfn.DAYS(#REF!,#REF!)/365</f>
        <v>#REF!</v>
      </c>
      <c r="E219" s="3" t="s">
        <v>6</v>
      </c>
      <c r="F219" s="25">
        <v>43215</v>
      </c>
      <c r="G219" s="3">
        <v>558</v>
      </c>
      <c r="H219" s="25">
        <v>43215</v>
      </c>
      <c r="I219" s="3">
        <v>0</v>
      </c>
      <c r="J219" s="4"/>
      <c r="K219" s="4">
        <v>2</v>
      </c>
      <c r="L219" s="3">
        <v>119</v>
      </c>
      <c r="M219" s="3"/>
      <c r="N219" s="4">
        <v>1.59</v>
      </c>
      <c r="O219" s="3">
        <v>86</v>
      </c>
      <c r="P219" s="5">
        <f t="shared" si="6"/>
        <v>34.017641707210949</v>
      </c>
    </row>
    <row r="220" spans="1:17" ht="15.75" customHeight="1">
      <c r="A220" s="24" t="s">
        <v>54</v>
      </c>
      <c r="B220" s="3">
        <v>31</v>
      </c>
      <c r="C220" s="4" t="s">
        <v>5</v>
      </c>
      <c r="D220" s="26" t="e">
        <f>_xlfn.DAYS(#REF!,#REF!)/365</f>
        <v>#REF!</v>
      </c>
      <c r="E220" s="3" t="s">
        <v>6</v>
      </c>
      <c r="F220" s="25">
        <v>43230</v>
      </c>
      <c r="G220" s="3">
        <v>793</v>
      </c>
      <c r="H220" s="25">
        <v>43230</v>
      </c>
      <c r="I220" s="3">
        <v>0</v>
      </c>
      <c r="J220" s="4">
        <v>2</v>
      </c>
      <c r="K220" s="4">
        <v>2</v>
      </c>
      <c r="L220" s="3">
        <v>98</v>
      </c>
      <c r="M220" s="3"/>
      <c r="N220" s="4">
        <v>1.6</v>
      </c>
      <c r="O220" s="3">
        <v>86.1</v>
      </c>
      <c r="P220" s="5">
        <f t="shared" si="6"/>
        <v>33.632812499999993</v>
      </c>
    </row>
    <row r="221" spans="1:17" ht="15.75" customHeight="1">
      <c r="A221" s="24" t="s">
        <v>54</v>
      </c>
      <c r="B221" s="3">
        <v>24</v>
      </c>
      <c r="C221" s="4" t="s">
        <v>5</v>
      </c>
      <c r="D221" s="26" t="e">
        <f>_xlfn.DAYS(#REF!,#REF!)/365</f>
        <v>#REF!</v>
      </c>
      <c r="E221" s="3" t="s">
        <v>6</v>
      </c>
      <c r="F221" s="25">
        <v>43291</v>
      </c>
      <c r="G221" s="3">
        <v>1049</v>
      </c>
      <c r="H221" s="25">
        <v>43291</v>
      </c>
      <c r="I221" s="3">
        <v>0</v>
      </c>
      <c r="J221" s="4">
        <v>1</v>
      </c>
      <c r="K221" s="4">
        <v>2</v>
      </c>
      <c r="L221" s="3">
        <v>108</v>
      </c>
      <c r="M221" s="3"/>
      <c r="N221" s="4">
        <v>1.67</v>
      </c>
      <c r="O221" s="3">
        <v>93.1</v>
      </c>
      <c r="P221" s="5">
        <f t="shared" si="6"/>
        <v>33.382337122162859</v>
      </c>
    </row>
    <row r="222" spans="1:17" ht="15.75" customHeight="1">
      <c r="A222" s="24" t="s">
        <v>54</v>
      </c>
      <c r="B222" s="3">
        <v>28</v>
      </c>
      <c r="C222" s="4" t="s">
        <v>5</v>
      </c>
      <c r="D222" s="26" t="e">
        <f>_xlfn.DAYS(#REF!,#REF!)/365</f>
        <v>#REF!</v>
      </c>
      <c r="E222" s="3" t="s">
        <v>6</v>
      </c>
      <c r="F222" s="25">
        <v>43551</v>
      </c>
      <c r="G222" s="3">
        <v>1405</v>
      </c>
      <c r="H222" s="25">
        <v>43551</v>
      </c>
      <c r="I222" s="3">
        <v>0</v>
      </c>
      <c r="J222" s="4">
        <v>1</v>
      </c>
      <c r="K222" s="4">
        <v>2</v>
      </c>
      <c r="L222" s="3">
        <v>130</v>
      </c>
      <c r="M222" s="3">
        <v>75</v>
      </c>
      <c r="N222" s="4">
        <v>1.59</v>
      </c>
      <c r="O222" s="3">
        <v>84</v>
      </c>
      <c r="P222" s="5">
        <f t="shared" si="6"/>
        <v>33.226533760531623</v>
      </c>
    </row>
    <row r="223" spans="1:17" ht="15.75" customHeight="1">
      <c r="A223" s="24" t="s">
        <v>54</v>
      </c>
      <c r="B223" s="3">
        <v>29</v>
      </c>
      <c r="C223" s="4" t="s">
        <v>5</v>
      </c>
      <c r="D223" s="26" t="e">
        <f>_xlfn.DAYS(#REF!,#REF!)/365</f>
        <v>#REF!</v>
      </c>
      <c r="E223" s="3" t="s">
        <v>6</v>
      </c>
      <c r="F223" s="25">
        <v>43035</v>
      </c>
      <c r="G223" s="3">
        <v>768</v>
      </c>
      <c r="H223" s="25">
        <v>43035</v>
      </c>
      <c r="I223" s="3">
        <v>0</v>
      </c>
      <c r="J223" s="4">
        <v>2</v>
      </c>
      <c r="K223" s="4">
        <v>2</v>
      </c>
      <c r="L223" s="3">
        <v>116</v>
      </c>
      <c r="M223" s="3">
        <v>71</v>
      </c>
      <c r="N223" s="4">
        <v>1.65</v>
      </c>
      <c r="O223" s="3">
        <v>90</v>
      </c>
      <c r="P223" s="5">
        <f t="shared" si="6"/>
        <v>33.057851239669425</v>
      </c>
    </row>
    <row r="224" spans="1:17" ht="15.75" customHeight="1">
      <c r="A224" s="24" t="s">
        <v>54</v>
      </c>
      <c r="B224" s="3">
        <v>33</v>
      </c>
      <c r="C224" s="4" t="s">
        <v>5</v>
      </c>
      <c r="D224" s="26" t="e">
        <f>_xlfn.DAYS(#REF!,#REF!)/365</f>
        <v>#REF!</v>
      </c>
      <c r="E224" s="3" t="s">
        <v>6</v>
      </c>
      <c r="F224" s="25">
        <v>43517</v>
      </c>
      <c r="G224" s="3">
        <v>750</v>
      </c>
      <c r="H224" s="25">
        <v>43517</v>
      </c>
      <c r="I224" s="3">
        <v>0</v>
      </c>
      <c r="J224" s="4">
        <v>1</v>
      </c>
      <c r="K224" s="4">
        <v>2</v>
      </c>
      <c r="L224" s="3">
        <v>117</v>
      </c>
      <c r="M224" s="3"/>
      <c r="N224" s="4">
        <v>1.57</v>
      </c>
      <c r="O224" s="3">
        <v>81</v>
      </c>
      <c r="P224" s="5">
        <f t="shared" si="6"/>
        <v>32.86137368655929</v>
      </c>
    </row>
    <row r="225" spans="1:17" ht="15.75" customHeight="1">
      <c r="A225" s="24" t="s">
        <v>54</v>
      </c>
      <c r="B225" s="3">
        <v>27</v>
      </c>
      <c r="C225" s="4" t="s">
        <v>5</v>
      </c>
      <c r="D225" s="26" t="e">
        <f>_xlfn.DAYS(#REF!,#REF!)/365</f>
        <v>#REF!</v>
      </c>
      <c r="E225" s="3" t="s">
        <v>6</v>
      </c>
      <c r="F225" s="25">
        <v>43353</v>
      </c>
      <c r="G225" s="3">
        <v>586</v>
      </c>
      <c r="H225" s="25">
        <v>43353</v>
      </c>
      <c r="I225" s="3">
        <v>0</v>
      </c>
      <c r="J225" s="4">
        <v>1</v>
      </c>
      <c r="K225" s="4">
        <v>2</v>
      </c>
      <c r="L225" s="3">
        <v>141</v>
      </c>
      <c r="M225" s="3"/>
      <c r="N225" s="4">
        <v>1.56</v>
      </c>
      <c r="O225" s="3">
        <v>79</v>
      </c>
      <c r="P225" s="5">
        <f t="shared" si="6"/>
        <v>32.462195923734384</v>
      </c>
    </row>
    <row r="226" spans="1:17" ht="15.75" customHeight="1">
      <c r="A226" s="24" t="s">
        <v>54</v>
      </c>
      <c r="B226" s="3">
        <v>27</v>
      </c>
      <c r="C226" s="4" t="s">
        <v>5</v>
      </c>
      <c r="D226" s="26" t="e">
        <f>_xlfn.DAYS(#REF!,#REF!)/365</f>
        <v>#REF!</v>
      </c>
      <c r="E226" s="3" t="s">
        <v>6</v>
      </c>
      <c r="F226" s="25">
        <v>43230</v>
      </c>
      <c r="G226" s="3">
        <v>334</v>
      </c>
      <c r="H226" s="25">
        <v>43230</v>
      </c>
      <c r="I226" s="3">
        <v>38</v>
      </c>
      <c r="J226" s="4">
        <v>1</v>
      </c>
      <c r="K226" s="4">
        <v>2</v>
      </c>
      <c r="L226" s="3">
        <v>104</v>
      </c>
      <c r="M226" s="3"/>
      <c r="N226" s="4">
        <v>1.76</v>
      </c>
      <c r="O226" s="3">
        <v>100</v>
      </c>
      <c r="P226" s="5">
        <f t="shared" si="6"/>
        <v>32.283057851239668</v>
      </c>
    </row>
    <row r="227" spans="1:17" ht="15.75" customHeight="1">
      <c r="A227" s="24" t="s">
        <v>54</v>
      </c>
      <c r="B227" s="3">
        <v>37</v>
      </c>
      <c r="C227" s="4" t="s">
        <v>5</v>
      </c>
      <c r="D227" s="26" t="e">
        <f>_xlfn.DAYS(#REF!,#REF!)/365</f>
        <v>#REF!</v>
      </c>
      <c r="E227" s="3" t="s">
        <v>6</v>
      </c>
      <c r="F227" s="25">
        <v>43347</v>
      </c>
      <c r="G227" s="3">
        <v>867</v>
      </c>
      <c r="H227" s="25">
        <v>43347</v>
      </c>
      <c r="I227" s="3">
        <v>0</v>
      </c>
      <c r="J227" s="4">
        <v>1</v>
      </c>
      <c r="K227" s="4">
        <v>1</v>
      </c>
      <c r="L227" s="3">
        <v>116</v>
      </c>
      <c r="M227" s="3"/>
      <c r="N227" s="4">
        <v>1.53</v>
      </c>
      <c r="O227" s="3">
        <v>75</v>
      </c>
      <c r="P227" s="5">
        <f t="shared" si="6"/>
        <v>32.038959374599514</v>
      </c>
    </row>
    <row r="228" spans="1:17" ht="15.75" customHeight="1">
      <c r="A228" s="24" t="s">
        <v>54</v>
      </c>
      <c r="B228" s="3">
        <v>37</v>
      </c>
      <c r="C228" s="4" t="s">
        <v>5</v>
      </c>
      <c r="D228" s="26" t="e">
        <f>_xlfn.DAYS(#REF!,#REF!)/365</f>
        <v>#REF!</v>
      </c>
      <c r="E228" s="3" t="s">
        <v>6</v>
      </c>
      <c r="F228" s="25">
        <v>42976</v>
      </c>
      <c r="G228" s="3">
        <v>277</v>
      </c>
      <c r="H228" s="25">
        <v>43213</v>
      </c>
      <c r="I228" s="8"/>
      <c r="J228" s="4">
        <v>3</v>
      </c>
      <c r="K228" s="4">
        <v>2</v>
      </c>
      <c r="L228" s="3">
        <v>106</v>
      </c>
      <c r="M228" s="3"/>
      <c r="N228" s="4">
        <v>1.53</v>
      </c>
      <c r="O228" s="3">
        <v>75</v>
      </c>
      <c r="P228" s="5">
        <f t="shared" si="6"/>
        <v>32.038959374599514</v>
      </c>
    </row>
    <row r="229" spans="1:17" ht="15.75" customHeight="1">
      <c r="A229" s="24" t="s">
        <v>54</v>
      </c>
      <c r="B229" s="3">
        <v>30</v>
      </c>
      <c r="C229" s="4" t="s">
        <v>5</v>
      </c>
      <c r="D229" s="26" t="e">
        <f>_xlfn.DAYS(#REF!,#REF!)/365</f>
        <v>#REF!</v>
      </c>
      <c r="E229" s="3" t="s">
        <v>6</v>
      </c>
      <c r="F229" s="25">
        <v>43265</v>
      </c>
      <c r="G229" s="3">
        <v>113</v>
      </c>
      <c r="H229" s="25">
        <v>43265</v>
      </c>
      <c r="I229" s="3">
        <v>0</v>
      </c>
      <c r="J229" s="4">
        <v>1</v>
      </c>
      <c r="K229" s="4">
        <v>2</v>
      </c>
      <c r="L229" s="3">
        <v>100</v>
      </c>
      <c r="M229" s="3"/>
      <c r="N229" s="4">
        <v>1.51</v>
      </c>
      <c r="O229" s="3">
        <v>73</v>
      </c>
      <c r="P229" s="5">
        <f t="shared" si="6"/>
        <v>32.016139642998112</v>
      </c>
    </row>
    <row r="230" spans="1:17" ht="15.75" customHeight="1">
      <c r="A230" s="24" t="s">
        <v>54</v>
      </c>
      <c r="B230" s="3">
        <v>34</v>
      </c>
      <c r="C230" s="4" t="s">
        <v>5</v>
      </c>
      <c r="D230" s="26" t="e">
        <f>_xlfn.DAYS(#REF!,#REF!)/365</f>
        <v>#REF!</v>
      </c>
      <c r="E230" s="3" t="s">
        <v>6</v>
      </c>
      <c r="F230" s="25">
        <v>43377</v>
      </c>
      <c r="G230" s="3">
        <v>1338</v>
      </c>
      <c r="H230" s="25">
        <v>43377</v>
      </c>
      <c r="I230" s="3">
        <v>0</v>
      </c>
      <c r="J230" s="4">
        <v>2</v>
      </c>
      <c r="K230" s="4">
        <v>2</v>
      </c>
      <c r="L230" s="3">
        <v>112</v>
      </c>
      <c r="M230" s="3"/>
      <c r="N230" s="4">
        <v>1.64</v>
      </c>
      <c r="O230" s="3">
        <v>86</v>
      </c>
      <c r="P230" s="5">
        <f t="shared" si="6"/>
        <v>31.975014872099948</v>
      </c>
    </row>
    <row r="231" spans="1:17" ht="15.75" customHeight="1">
      <c r="A231" s="24" t="s">
        <v>54</v>
      </c>
      <c r="B231" s="3">
        <v>26</v>
      </c>
      <c r="C231" s="4" t="s">
        <v>5</v>
      </c>
      <c r="D231" s="26" t="e">
        <f>_xlfn.DAYS(#REF!,#REF!)/365</f>
        <v>#REF!</v>
      </c>
      <c r="E231" s="3" t="s">
        <v>6</v>
      </c>
      <c r="F231" s="25">
        <v>43308</v>
      </c>
      <c r="G231" s="3">
        <v>681</v>
      </c>
      <c r="H231" s="25">
        <v>43308</v>
      </c>
      <c r="I231" s="3"/>
      <c r="J231" s="4">
        <v>2</v>
      </c>
      <c r="K231" s="4">
        <v>2</v>
      </c>
      <c r="L231" s="3">
        <v>106</v>
      </c>
      <c r="M231" s="3"/>
      <c r="N231" s="4">
        <v>1.62</v>
      </c>
      <c r="O231" s="3">
        <v>83</v>
      </c>
      <c r="P231" s="5">
        <f t="shared" si="6"/>
        <v>31.626276482243554</v>
      </c>
    </row>
    <row r="232" spans="1:17" ht="15.75" customHeight="1">
      <c r="A232" s="24" t="s">
        <v>54</v>
      </c>
      <c r="B232" s="3">
        <v>33</v>
      </c>
      <c r="C232" s="4" t="s">
        <v>5</v>
      </c>
      <c r="D232" s="26" t="e">
        <f>_xlfn.DAYS(#REF!,#REF!)/365</f>
        <v>#REF!</v>
      </c>
      <c r="E232" s="3" t="s">
        <v>6</v>
      </c>
      <c r="F232" s="25">
        <v>43346</v>
      </c>
      <c r="G232" s="3">
        <v>864</v>
      </c>
      <c r="H232" s="25">
        <v>43346</v>
      </c>
      <c r="I232" s="3">
        <v>0</v>
      </c>
      <c r="J232" s="4">
        <v>1</v>
      </c>
      <c r="K232" s="4">
        <v>2</v>
      </c>
      <c r="L232" s="3">
        <v>90</v>
      </c>
      <c r="M232" s="3"/>
      <c r="N232" s="4">
        <v>1.53</v>
      </c>
      <c r="O232" s="3">
        <v>74</v>
      </c>
      <c r="P232" s="5">
        <f t="shared" si="6"/>
        <v>31.611773249604852</v>
      </c>
    </row>
    <row r="233" spans="1:17" ht="15.75" customHeight="1">
      <c r="A233" s="24" t="s">
        <v>54</v>
      </c>
      <c r="B233" s="3">
        <v>36</v>
      </c>
      <c r="C233" s="4" t="s">
        <v>5</v>
      </c>
      <c r="D233" s="26" t="e">
        <f>_xlfn.DAYS(#REF!,#REF!)/365</f>
        <v>#REF!</v>
      </c>
      <c r="E233" s="3" t="s">
        <v>6</v>
      </c>
      <c r="F233" s="25">
        <v>43237</v>
      </c>
      <c r="G233" s="3">
        <v>622</v>
      </c>
      <c r="H233" s="25">
        <v>43237</v>
      </c>
      <c r="I233" s="3">
        <v>22</v>
      </c>
      <c r="J233" s="4">
        <v>1</v>
      </c>
      <c r="K233" s="4">
        <v>2</v>
      </c>
      <c r="L233" s="3">
        <v>106</v>
      </c>
      <c r="M233" s="3"/>
      <c r="N233" s="4">
        <v>1.7</v>
      </c>
      <c r="O233" s="3">
        <v>91</v>
      </c>
      <c r="P233" s="5">
        <f t="shared" ref="P233:P296" si="7">O233/(N233*N233)</f>
        <v>31.487889273356405</v>
      </c>
      <c r="Q233" s="27"/>
    </row>
    <row r="234" spans="1:17" ht="15.75" customHeight="1">
      <c r="A234" s="24" t="s">
        <v>54</v>
      </c>
      <c r="B234" s="3">
        <v>35</v>
      </c>
      <c r="C234" s="4" t="s">
        <v>5</v>
      </c>
      <c r="D234" s="26" t="e">
        <f>_xlfn.DAYS(#REF!,#REF!)/365</f>
        <v>#REF!</v>
      </c>
      <c r="E234" s="3" t="s">
        <v>6</v>
      </c>
      <c r="F234" s="25">
        <v>43237</v>
      </c>
      <c r="G234" s="3">
        <v>325</v>
      </c>
      <c r="H234" s="25">
        <v>43237</v>
      </c>
      <c r="I234" s="3">
        <v>0</v>
      </c>
      <c r="J234" s="4">
        <v>1</v>
      </c>
      <c r="K234" s="4">
        <v>2</v>
      </c>
      <c r="L234" s="3">
        <v>121</v>
      </c>
      <c r="M234" s="3"/>
      <c r="N234" s="4">
        <v>1.59</v>
      </c>
      <c r="O234" s="3">
        <v>79</v>
      </c>
      <c r="P234" s="5">
        <f t="shared" si="7"/>
        <v>31.24876389383331</v>
      </c>
    </row>
    <row r="235" spans="1:17" ht="15.75" customHeight="1">
      <c r="A235" s="24" t="s">
        <v>54</v>
      </c>
      <c r="B235" s="3">
        <v>45</v>
      </c>
      <c r="C235" s="4" t="s">
        <v>5</v>
      </c>
      <c r="D235" s="26" t="e">
        <f>_xlfn.DAYS(#REF!,#REF!)/365</f>
        <v>#REF!</v>
      </c>
      <c r="E235" s="3" t="s">
        <v>6</v>
      </c>
      <c r="F235" s="25">
        <v>43124</v>
      </c>
      <c r="G235" s="3">
        <v>549</v>
      </c>
      <c r="H235" s="25">
        <v>43124</v>
      </c>
      <c r="I235" s="3">
        <v>0</v>
      </c>
      <c r="J235" s="4">
        <v>1</v>
      </c>
      <c r="K235" s="4">
        <v>2</v>
      </c>
      <c r="L235" s="3">
        <v>133</v>
      </c>
      <c r="M235" s="3"/>
      <c r="N235" s="4">
        <v>1.54</v>
      </c>
      <c r="O235" s="3">
        <v>74</v>
      </c>
      <c r="P235" s="5">
        <f t="shared" si="7"/>
        <v>31.20256367009614</v>
      </c>
    </row>
    <row r="236" spans="1:17" ht="15.75" customHeight="1">
      <c r="A236" s="24" t="s">
        <v>54</v>
      </c>
      <c r="B236" s="3">
        <v>37</v>
      </c>
      <c r="C236" s="4" t="s">
        <v>5</v>
      </c>
      <c r="D236" s="26" t="e">
        <f>_xlfn.DAYS(#REF!,#REF!)/365</f>
        <v>#REF!</v>
      </c>
      <c r="E236" s="3" t="s">
        <v>6</v>
      </c>
      <c r="F236" s="25">
        <v>43278</v>
      </c>
      <c r="G236" s="3">
        <v>195</v>
      </c>
      <c r="H236" s="25">
        <v>43278</v>
      </c>
      <c r="I236" s="3">
        <v>0</v>
      </c>
      <c r="J236" s="4">
        <v>2</v>
      </c>
      <c r="K236" s="4">
        <v>2</v>
      </c>
      <c r="L236" s="3">
        <v>105</v>
      </c>
      <c r="M236" s="3"/>
      <c r="N236" s="4">
        <v>1.54</v>
      </c>
      <c r="O236" s="3">
        <v>74</v>
      </c>
      <c r="P236" s="5">
        <f t="shared" si="7"/>
        <v>31.20256367009614</v>
      </c>
    </row>
    <row r="237" spans="1:17" ht="15.75" customHeight="1">
      <c r="A237" s="24" t="s">
        <v>54</v>
      </c>
      <c r="B237" s="3">
        <v>44</v>
      </c>
      <c r="C237" s="4" t="s">
        <v>5</v>
      </c>
      <c r="D237" s="26" t="e">
        <f>_xlfn.DAYS(#REF!,#REF!)/365</f>
        <v>#REF!</v>
      </c>
      <c r="E237" s="3" t="s">
        <v>6</v>
      </c>
      <c r="F237" s="25">
        <v>43187</v>
      </c>
      <c r="G237" s="3">
        <v>889</v>
      </c>
      <c r="H237" s="25">
        <v>43187</v>
      </c>
      <c r="I237" s="3">
        <v>0</v>
      </c>
      <c r="J237" s="4">
        <v>4</v>
      </c>
      <c r="K237" s="4">
        <v>2</v>
      </c>
      <c r="L237" s="3">
        <v>142</v>
      </c>
      <c r="M237" s="3"/>
      <c r="N237" s="4">
        <v>1.64</v>
      </c>
      <c r="O237" s="3">
        <v>82</v>
      </c>
      <c r="P237" s="5">
        <f t="shared" si="7"/>
        <v>30.487804878048784</v>
      </c>
    </row>
    <row r="238" spans="1:17" ht="15.75" customHeight="1">
      <c r="A238" s="24" t="s">
        <v>54</v>
      </c>
      <c r="B238" s="3">
        <v>43</v>
      </c>
      <c r="C238" s="4" t="s">
        <v>5</v>
      </c>
      <c r="D238" s="26" t="e">
        <f>_xlfn.DAYS(#REF!,#REF!)/365</f>
        <v>#REF!</v>
      </c>
      <c r="E238" s="3" t="s">
        <v>6</v>
      </c>
      <c r="F238" s="25">
        <v>43437</v>
      </c>
      <c r="G238" s="3">
        <v>261</v>
      </c>
      <c r="H238" s="25">
        <v>43437</v>
      </c>
      <c r="I238" s="3">
        <v>0</v>
      </c>
      <c r="J238" s="4">
        <v>2</v>
      </c>
      <c r="K238" s="4">
        <v>2</v>
      </c>
      <c r="L238" s="3">
        <v>167</v>
      </c>
      <c r="M238" s="3"/>
      <c r="N238" s="4">
        <v>1.56</v>
      </c>
      <c r="O238" s="3">
        <v>74</v>
      </c>
      <c r="P238" s="5">
        <f t="shared" si="7"/>
        <v>30.407626561472714</v>
      </c>
    </row>
    <row r="239" spans="1:17" ht="15.75" customHeight="1">
      <c r="A239" s="24" t="s">
        <v>54</v>
      </c>
      <c r="B239" s="3">
        <v>44</v>
      </c>
      <c r="C239" s="4" t="s">
        <v>5</v>
      </c>
      <c r="D239" s="26" t="e">
        <f>_xlfn.DAYS(#REF!,#REF!)/365</f>
        <v>#REF!</v>
      </c>
      <c r="E239" s="3" t="s">
        <v>6</v>
      </c>
      <c r="F239" s="25">
        <v>43277</v>
      </c>
      <c r="G239" s="3">
        <v>490</v>
      </c>
      <c r="H239" s="25">
        <v>43277</v>
      </c>
      <c r="I239" s="3">
        <v>0</v>
      </c>
      <c r="J239" s="4">
        <v>6</v>
      </c>
      <c r="K239" s="4">
        <v>2</v>
      </c>
      <c r="L239" s="3">
        <v>127</v>
      </c>
      <c r="M239" s="3"/>
      <c r="N239" s="4">
        <v>1.73</v>
      </c>
      <c r="O239" s="3">
        <v>91</v>
      </c>
      <c r="P239" s="5">
        <f t="shared" si="7"/>
        <v>30.405292525644022</v>
      </c>
    </row>
    <row r="240" spans="1:17" ht="15.75" customHeight="1">
      <c r="A240" s="24" t="s">
        <v>54</v>
      </c>
      <c r="B240" s="3">
        <v>45</v>
      </c>
      <c r="C240" s="4" t="s">
        <v>5</v>
      </c>
      <c r="D240" s="26" t="e">
        <f>_xlfn.DAYS(#REF!,#REF!)/365</f>
        <v>#REF!</v>
      </c>
      <c r="E240" s="3" t="s">
        <v>6</v>
      </c>
      <c r="F240" s="25">
        <v>43109</v>
      </c>
      <c r="G240" s="3">
        <v>443</v>
      </c>
      <c r="H240" s="25">
        <v>43109</v>
      </c>
      <c r="I240" s="3">
        <v>0</v>
      </c>
      <c r="J240" s="4">
        <v>2</v>
      </c>
      <c r="K240" s="4">
        <v>2</v>
      </c>
      <c r="L240" s="3">
        <v>124</v>
      </c>
      <c r="M240" s="3"/>
      <c r="N240" s="4">
        <v>1.64</v>
      </c>
      <c r="O240" s="3">
        <v>80.2</v>
      </c>
      <c r="P240" s="5">
        <f t="shared" si="7"/>
        <v>29.818560380725764</v>
      </c>
    </row>
    <row r="241" spans="1:16" ht="15.75" customHeight="1">
      <c r="A241" s="24" t="s">
        <v>54</v>
      </c>
      <c r="B241" s="3">
        <v>34</v>
      </c>
      <c r="C241" s="4" t="s">
        <v>5</v>
      </c>
      <c r="D241" s="26" t="e">
        <f>_xlfn.DAYS(#REF!,#REF!)/365</f>
        <v>#REF!</v>
      </c>
      <c r="E241" s="3" t="s">
        <v>6</v>
      </c>
      <c r="F241" s="25">
        <v>43160</v>
      </c>
      <c r="G241" s="3">
        <v>662</v>
      </c>
      <c r="H241" s="25">
        <v>43160</v>
      </c>
      <c r="I241" s="3">
        <v>0</v>
      </c>
      <c r="J241" s="4">
        <v>1</v>
      </c>
      <c r="K241" s="4">
        <v>2</v>
      </c>
      <c r="L241" s="3">
        <v>102</v>
      </c>
      <c r="M241" s="3"/>
      <c r="N241" s="4">
        <v>1.69</v>
      </c>
      <c r="O241" s="3">
        <v>85</v>
      </c>
      <c r="P241" s="5">
        <f t="shared" si="7"/>
        <v>29.760862714890941</v>
      </c>
    </row>
    <row r="242" spans="1:16" ht="15.75" customHeight="1">
      <c r="A242" s="24" t="s">
        <v>54</v>
      </c>
      <c r="B242" s="3">
        <v>42</v>
      </c>
      <c r="C242" s="4" t="s">
        <v>5</v>
      </c>
      <c r="D242" s="26" t="e">
        <f>_xlfn.DAYS(#REF!,#REF!)/365</f>
        <v>#REF!</v>
      </c>
      <c r="E242" s="3" t="s">
        <v>6</v>
      </c>
      <c r="F242" s="25">
        <v>43320</v>
      </c>
      <c r="G242" s="3">
        <v>759</v>
      </c>
      <c r="H242" s="25">
        <v>43320</v>
      </c>
      <c r="I242" s="3">
        <v>0</v>
      </c>
      <c r="J242" s="4">
        <v>2</v>
      </c>
      <c r="K242" s="4">
        <v>2</v>
      </c>
      <c r="L242" s="3">
        <v>187</v>
      </c>
      <c r="M242" s="3"/>
      <c r="N242" s="4">
        <v>1.63</v>
      </c>
      <c r="O242" s="3">
        <v>79</v>
      </c>
      <c r="P242" s="5">
        <f t="shared" si="7"/>
        <v>29.733900410252552</v>
      </c>
    </row>
    <row r="243" spans="1:16" ht="15.75" customHeight="1">
      <c r="A243" s="24" t="s">
        <v>54</v>
      </c>
      <c r="B243" s="3">
        <v>38</v>
      </c>
      <c r="C243" s="4" t="s">
        <v>5</v>
      </c>
      <c r="D243" s="26" t="e">
        <f>_xlfn.DAYS(#REF!,#REF!)/365</f>
        <v>#REF!</v>
      </c>
      <c r="E243" s="3" t="s">
        <v>6</v>
      </c>
      <c r="F243" s="25">
        <v>43383</v>
      </c>
      <c r="G243" s="3">
        <v>934</v>
      </c>
      <c r="H243" s="25" t="s">
        <v>32</v>
      </c>
      <c r="I243" s="3">
        <v>0</v>
      </c>
      <c r="J243" s="4"/>
      <c r="K243" s="4">
        <v>2</v>
      </c>
      <c r="L243" s="3">
        <v>121</v>
      </c>
      <c r="M243" s="3">
        <v>81</v>
      </c>
      <c r="N243" s="4">
        <v>1.61</v>
      </c>
      <c r="O243" s="3">
        <v>77</v>
      </c>
      <c r="P243" s="5">
        <f t="shared" si="7"/>
        <v>29.705644072373747</v>
      </c>
    </row>
    <row r="244" spans="1:16" ht="15.75" customHeight="1">
      <c r="A244" s="24" t="s">
        <v>54</v>
      </c>
      <c r="B244" s="3">
        <v>21</v>
      </c>
      <c r="C244" s="4" t="s">
        <v>5</v>
      </c>
      <c r="D244" s="26" t="e">
        <f>_xlfn.DAYS(#REF!,#REF!)/365</f>
        <v>#REF!</v>
      </c>
      <c r="E244" s="3" t="s">
        <v>6</v>
      </c>
      <c r="F244" s="25">
        <v>42741</v>
      </c>
      <c r="G244" s="3">
        <v>343</v>
      </c>
      <c r="H244" s="25">
        <v>42741</v>
      </c>
      <c r="I244" s="3">
        <v>59</v>
      </c>
      <c r="J244" s="4">
        <v>0</v>
      </c>
      <c r="K244" s="4">
        <v>2</v>
      </c>
      <c r="L244" s="3">
        <v>125</v>
      </c>
      <c r="M244" s="3"/>
      <c r="N244" s="4">
        <v>1.56</v>
      </c>
      <c r="O244" s="3">
        <v>72.2</v>
      </c>
      <c r="P244" s="5">
        <f t="shared" si="7"/>
        <v>29.667981591058513</v>
      </c>
    </row>
    <row r="245" spans="1:16" ht="15.75" customHeight="1">
      <c r="A245" s="24" t="s">
        <v>54</v>
      </c>
      <c r="B245" s="3">
        <v>32</v>
      </c>
      <c r="C245" s="4" t="s">
        <v>5</v>
      </c>
      <c r="D245" s="26" t="e">
        <f>_xlfn.DAYS(#REF!,#REF!)/365</f>
        <v>#REF!</v>
      </c>
      <c r="E245" s="3" t="s">
        <v>6</v>
      </c>
      <c r="F245" s="25">
        <v>42034</v>
      </c>
      <c r="G245" s="3">
        <v>759</v>
      </c>
      <c r="H245" s="25">
        <v>42034</v>
      </c>
      <c r="I245" s="3">
        <v>0</v>
      </c>
      <c r="J245" s="4"/>
      <c r="K245" s="4">
        <v>2</v>
      </c>
      <c r="L245" s="3">
        <v>105</v>
      </c>
      <c r="M245" s="3"/>
      <c r="N245" s="4">
        <v>1.66</v>
      </c>
      <c r="O245" s="3">
        <v>80.540000000000006</v>
      </c>
      <c r="P245" s="5">
        <f t="shared" si="7"/>
        <v>29.227754391058212</v>
      </c>
    </row>
    <row r="246" spans="1:16" ht="15.75" customHeight="1">
      <c r="A246" s="24" t="s">
        <v>54</v>
      </c>
      <c r="B246" s="3">
        <v>28</v>
      </c>
      <c r="C246" s="4" t="s">
        <v>5</v>
      </c>
      <c r="D246" s="26" t="e">
        <f>_xlfn.DAYS(#REF!,#REF!)/365</f>
        <v>#REF!</v>
      </c>
      <c r="E246" s="3" t="s">
        <v>6</v>
      </c>
      <c r="F246" s="25">
        <v>43134</v>
      </c>
      <c r="G246" s="3">
        <v>742</v>
      </c>
      <c r="H246" s="25">
        <v>43362</v>
      </c>
      <c r="I246" s="3">
        <v>0</v>
      </c>
      <c r="J246" s="4"/>
      <c r="K246" s="4">
        <v>2</v>
      </c>
      <c r="L246" s="3">
        <v>108</v>
      </c>
      <c r="M246" s="3"/>
      <c r="N246" s="4">
        <v>1.55</v>
      </c>
      <c r="O246" s="3">
        <v>70</v>
      </c>
      <c r="P246" s="5">
        <f t="shared" si="7"/>
        <v>29.136316337148799</v>
      </c>
    </row>
    <row r="247" spans="1:16" ht="15.75" customHeight="1">
      <c r="A247" s="24" t="s">
        <v>54</v>
      </c>
      <c r="B247" s="3">
        <v>38</v>
      </c>
      <c r="C247" s="4" t="s">
        <v>5</v>
      </c>
      <c r="D247" s="26" t="e">
        <f>_xlfn.DAYS(#REF!,#REF!)/365</f>
        <v>#REF!</v>
      </c>
      <c r="E247" s="3" t="s">
        <v>6</v>
      </c>
      <c r="F247" s="25">
        <v>43402</v>
      </c>
      <c r="G247" s="3">
        <v>832</v>
      </c>
      <c r="H247" s="25">
        <v>43402</v>
      </c>
      <c r="I247" s="3">
        <v>0</v>
      </c>
      <c r="J247" s="4">
        <v>3</v>
      </c>
      <c r="K247" s="4">
        <v>2</v>
      </c>
      <c r="L247" s="3">
        <v>156</v>
      </c>
      <c r="M247" s="3"/>
      <c r="N247" s="4">
        <v>1.66</v>
      </c>
      <c r="O247" s="3">
        <v>80</v>
      </c>
      <c r="P247" s="5">
        <f t="shared" si="7"/>
        <v>29.031789809841779</v>
      </c>
    </row>
    <row r="248" spans="1:16" ht="15.75" customHeight="1">
      <c r="A248" s="24" t="s">
        <v>54</v>
      </c>
      <c r="B248" s="3">
        <v>39</v>
      </c>
      <c r="C248" s="4" t="s">
        <v>5</v>
      </c>
      <c r="D248" s="26" t="e">
        <f>_xlfn.DAYS(#REF!,#REF!)/365</f>
        <v>#REF!</v>
      </c>
      <c r="E248" s="3" t="s">
        <v>6</v>
      </c>
      <c r="F248" s="25">
        <v>43559</v>
      </c>
      <c r="G248" s="3">
        <v>189</v>
      </c>
      <c r="H248" s="25">
        <v>43335</v>
      </c>
      <c r="I248" s="3">
        <v>113559</v>
      </c>
      <c r="J248" s="4">
        <v>2</v>
      </c>
      <c r="K248" s="4">
        <v>2</v>
      </c>
      <c r="L248" s="3">
        <v>129</v>
      </c>
      <c r="M248" s="3"/>
      <c r="N248" s="4">
        <v>1.56</v>
      </c>
      <c r="O248" s="3">
        <v>70</v>
      </c>
      <c r="P248" s="5">
        <f t="shared" si="7"/>
        <v>28.763971071663377</v>
      </c>
    </row>
    <row r="249" spans="1:16" ht="15.75" customHeight="1">
      <c r="A249" s="24" t="s">
        <v>54</v>
      </c>
      <c r="B249" s="3">
        <v>34</v>
      </c>
      <c r="C249" s="4" t="s">
        <v>5</v>
      </c>
      <c r="D249" s="26" t="e">
        <f>_xlfn.DAYS(#REF!,#REF!)/365</f>
        <v>#REF!</v>
      </c>
      <c r="E249" s="3" t="s">
        <v>6</v>
      </c>
      <c r="F249" s="25">
        <v>42775</v>
      </c>
      <c r="G249" s="3">
        <v>651</v>
      </c>
      <c r="H249" s="25">
        <v>42775</v>
      </c>
      <c r="I249" s="3">
        <v>0</v>
      </c>
      <c r="J249" s="4">
        <v>2</v>
      </c>
      <c r="K249" s="4">
        <v>2</v>
      </c>
      <c r="L249" s="3">
        <v>116</v>
      </c>
      <c r="M249" s="3"/>
      <c r="N249" s="4">
        <v>1.69</v>
      </c>
      <c r="O249" s="3">
        <v>82.1</v>
      </c>
      <c r="P249" s="5">
        <f t="shared" si="7"/>
        <v>28.745492104618187</v>
      </c>
    </row>
    <row r="250" spans="1:16" ht="15.75" customHeight="1">
      <c r="A250" s="24" t="s">
        <v>54</v>
      </c>
      <c r="B250" s="3">
        <v>33</v>
      </c>
      <c r="C250" s="4" t="s">
        <v>5</v>
      </c>
      <c r="D250" s="26" t="e">
        <f>_xlfn.DAYS(#REF!,#REF!)/365</f>
        <v>#REF!</v>
      </c>
      <c r="E250" s="3" t="s">
        <v>9</v>
      </c>
      <c r="F250" s="25">
        <v>43223</v>
      </c>
      <c r="G250" s="3">
        <v>348</v>
      </c>
      <c r="H250" s="25">
        <v>43223</v>
      </c>
      <c r="I250" s="3">
        <v>15800</v>
      </c>
      <c r="J250" s="4">
        <v>2</v>
      </c>
      <c r="K250" s="4">
        <v>2</v>
      </c>
      <c r="L250" s="3">
        <v>118</v>
      </c>
      <c r="M250" s="3">
        <v>79</v>
      </c>
      <c r="N250" s="4">
        <v>1.71</v>
      </c>
      <c r="O250" s="3">
        <v>84</v>
      </c>
      <c r="P250" s="5">
        <f t="shared" si="7"/>
        <v>28.726787729557817</v>
      </c>
    </row>
    <row r="251" spans="1:16" ht="15.75" customHeight="1">
      <c r="A251" s="24" t="s">
        <v>54</v>
      </c>
      <c r="B251" s="3">
        <v>46</v>
      </c>
      <c r="C251" s="4" t="s">
        <v>5</v>
      </c>
      <c r="D251" s="26" t="e">
        <f>_xlfn.DAYS(#REF!,#REF!)/365</f>
        <v>#REF!</v>
      </c>
      <c r="E251" s="3" t="s">
        <v>6</v>
      </c>
      <c r="F251" s="25">
        <v>43389</v>
      </c>
      <c r="G251" s="3">
        <v>490</v>
      </c>
      <c r="H251" s="25">
        <v>43333</v>
      </c>
      <c r="I251" s="8">
        <v>0</v>
      </c>
      <c r="J251" s="4">
        <v>2</v>
      </c>
      <c r="K251" s="4">
        <v>2</v>
      </c>
      <c r="L251" s="3">
        <v>157</v>
      </c>
      <c r="M251" s="3"/>
      <c r="N251" s="4">
        <v>1.69</v>
      </c>
      <c r="O251" s="3">
        <v>81</v>
      </c>
      <c r="P251" s="5">
        <f t="shared" si="7"/>
        <v>28.360351528307834</v>
      </c>
    </row>
    <row r="252" spans="1:16" ht="15.75" customHeight="1">
      <c r="A252" s="24" t="s">
        <v>54</v>
      </c>
      <c r="B252" s="3">
        <v>27</v>
      </c>
      <c r="C252" s="4" t="s">
        <v>5</v>
      </c>
      <c r="D252" s="26" t="e">
        <f>_xlfn.DAYS(#REF!,#REF!)/365</f>
        <v>#REF!</v>
      </c>
      <c r="E252" s="3" t="s">
        <v>6</v>
      </c>
      <c r="F252" s="25">
        <v>43258</v>
      </c>
      <c r="G252" s="3">
        <v>681</v>
      </c>
      <c r="H252" s="25">
        <v>43258</v>
      </c>
      <c r="I252" s="3">
        <v>29</v>
      </c>
      <c r="J252" s="4">
        <v>2</v>
      </c>
      <c r="K252" s="4">
        <v>2</v>
      </c>
      <c r="L252" s="3">
        <v>98</v>
      </c>
      <c r="M252" s="3"/>
      <c r="N252" s="4">
        <v>1.48</v>
      </c>
      <c r="O252" s="3">
        <v>62</v>
      </c>
      <c r="P252" s="5">
        <f t="shared" si="7"/>
        <v>28.305332359386416</v>
      </c>
    </row>
    <row r="253" spans="1:16" ht="15.75" customHeight="1">
      <c r="A253" s="24" t="s">
        <v>54</v>
      </c>
      <c r="B253" s="3">
        <v>34</v>
      </c>
      <c r="C253" s="4" t="s">
        <v>5</v>
      </c>
      <c r="D253" s="26" t="e">
        <f>_xlfn.DAYS(#REF!,#REF!)/365</f>
        <v>#REF!</v>
      </c>
      <c r="E253" s="3" t="s">
        <v>6</v>
      </c>
      <c r="F253" s="25">
        <v>43235</v>
      </c>
      <c r="G253" s="8"/>
      <c r="H253" s="25">
        <v>43235</v>
      </c>
      <c r="I253" s="3">
        <v>0</v>
      </c>
      <c r="J253" s="4">
        <v>0</v>
      </c>
      <c r="K253" s="4">
        <v>2</v>
      </c>
      <c r="L253" s="3">
        <v>120</v>
      </c>
      <c r="M253" s="3">
        <v>83</v>
      </c>
      <c r="N253" s="4">
        <v>1.62</v>
      </c>
      <c r="O253" s="3">
        <v>74</v>
      </c>
      <c r="P253" s="5">
        <f t="shared" si="7"/>
        <v>28.196921201036421</v>
      </c>
    </row>
    <row r="254" spans="1:16" ht="15.75" customHeight="1">
      <c r="A254" s="24" t="s">
        <v>54</v>
      </c>
      <c r="B254" s="3">
        <v>34</v>
      </c>
      <c r="C254" s="4" t="s">
        <v>5</v>
      </c>
      <c r="D254" s="26" t="e">
        <f>_xlfn.DAYS(#REF!,#REF!)/365</f>
        <v>#REF!</v>
      </c>
      <c r="E254" s="3" t="s">
        <v>6</v>
      </c>
      <c r="F254" s="25">
        <v>42823</v>
      </c>
      <c r="G254" s="3">
        <v>946</v>
      </c>
      <c r="H254" s="25">
        <v>42803</v>
      </c>
      <c r="I254" s="3">
        <v>0</v>
      </c>
      <c r="J254" s="4">
        <v>2</v>
      </c>
      <c r="K254" s="4">
        <v>2</v>
      </c>
      <c r="L254" s="3">
        <v>105</v>
      </c>
      <c r="M254" s="3">
        <v>71</v>
      </c>
      <c r="N254" s="4">
        <v>1.7</v>
      </c>
      <c r="O254" s="3">
        <v>81</v>
      </c>
      <c r="P254" s="5">
        <f t="shared" si="7"/>
        <v>28.027681660899656</v>
      </c>
    </row>
    <row r="255" spans="1:16" ht="15.75" customHeight="1">
      <c r="A255" s="24" t="s">
        <v>54</v>
      </c>
      <c r="B255" s="3">
        <v>37</v>
      </c>
      <c r="C255" s="4" t="s">
        <v>5</v>
      </c>
      <c r="D255" s="26" t="e">
        <f>_xlfn.DAYS(#REF!,#REF!)/365</f>
        <v>#REF!</v>
      </c>
      <c r="E255" s="3" t="s">
        <v>6</v>
      </c>
      <c r="F255" s="25">
        <v>43136</v>
      </c>
      <c r="G255" s="3">
        <v>363</v>
      </c>
      <c r="H255" s="25">
        <v>43136</v>
      </c>
      <c r="I255" s="3">
        <v>0</v>
      </c>
      <c r="J255" s="4">
        <v>0</v>
      </c>
      <c r="K255" s="4">
        <v>2</v>
      </c>
      <c r="L255" s="3">
        <v>113</v>
      </c>
      <c r="M255" s="3"/>
      <c r="N255" s="4">
        <v>1.64</v>
      </c>
      <c r="O255" s="3">
        <v>75</v>
      </c>
      <c r="P255" s="5">
        <f t="shared" si="7"/>
        <v>27.885187388459254</v>
      </c>
    </row>
    <row r="256" spans="1:16" ht="15.75" customHeight="1">
      <c r="A256" s="24" t="s">
        <v>54</v>
      </c>
      <c r="B256" s="3">
        <v>33</v>
      </c>
      <c r="C256" s="4" t="s">
        <v>5</v>
      </c>
      <c r="D256" s="26" t="e">
        <f>_xlfn.DAYS(#REF!,#REF!)/365</f>
        <v>#REF!</v>
      </c>
      <c r="E256" s="3" t="s">
        <v>6</v>
      </c>
      <c r="F256" s="25">
        <v>43172</v>
      </c>
      <c r="G256" s="3">
        <v>1128</v>
      </c>
      <c r="H256" s="25">
        <v>43172</v>
      </c>
      <c r="I256" s="3">
        <v>0</v>
      </c>
      <c r="J256" s="4">
        <v>2</v>
      </c>
      <c r="K256" s="4">
        <v>2</v>
      </c>
      <c r="L256" s="3">
        <v>104</v>
      </c>
      <c r="M256" s="3"/>
      <c r="N256" s="4">
        <v>1.53</v>
      </c>
      <c r="O256" s="3">
        <v>65</v>
      </c>
      <c r="P256" s="5">
        <f t="shared" si="7"/>
        <v>27.767098124652911</v>
      </c>
    </row>
    <row r="257" spans="1:16" ht="15.75" customHeight="1">
      <c r="A257" s="24" t="s">
        <v>54</v>
      </c>
      <c r="B257" s="3">
        <v>33</v>
      </c>
      <c r="C257" s="4" t="s">
        <v>5</v>
      </c>
      <c r="D257" s="26" t="e">
        <f>_xlfn.DAYS(#REF!,#REF!)/365</f>
        <v>#REF!</v>
      </c>
      <c r="E257" s="3" t="s">
        <v>6</v>
      </c>
      <c r="F257" s="25">
        <v>43378</v>
      </c>
      <c r="G257" s="3">
        <v>974</v>
      </c>
      <c r="H257" s="25">
        <v>43378</v>
      </c>
      <c r="I257" s="3">
        <v>0</v>
      </c>
      <c r="J257" s="4">
        <v>1</v>
      </c>
      <c r="K257" s="4">
        <v>2</v>
      </c>
      <c r="L257" s="3">
        <v>126</v>
      </c>
      <c r="M257" s="3"/>
      <c r="N257" s="4">
        <v>1.51</v>
      </c>
      <c r="O257" s="3">
        <v>63</v>
      </c>
      <c r="P257" s="5">
        <f t="shared" si="7"/>
        <v>27.630367089162757</v>
      </c>
    </row>
    <row r="258" spans="1:16" ht="15.75" customHeight="1">
      <c r="A258" s="24" t="s">
        <v>54</v>
      </c>
      <c r="B258" s="3">
        <v>32</v>
      </c>
      <c r="C258" s="4" t="s">
        <v>5</v>
      </c>
      <c r="D258" s="26" t="e">
        <f>_xlfn.DAYS(#REF!,#REF!)/365</f>
        <v>#REF!</v>
      </c>
      <c r="E258" s="3" t="s">
        <v>6</v>
      </c>
      <c r="F258" s="25">
        <v>43137</v>
      </c>
      <c r="G258" s="3">
        <v>281</v>
      </c>
      <c r="H258" s="25">
        <v>43137</v>
      </c>
      <c r="I258" s="3">
        <v>0</v>
      </c>
      <c r="J258" s="4">
        <v>2</v>
      </c>
      <c r="K258" s="4">
        <v>2</v>
      </c>
      <c r="L258" s="3">
        <v>133</v>
      </c>
      <c r="M258" s="3"/>
      <c r="N258" s="4">
        <v>1.62</v>
      </c>
      <c r="O258" s="3">
        <v>72</v>
      </c>
      <c r="P258" s="5">
        <f t="shared" si="7"/>
        <v>27.434842249657059</v>
      </c>
    </row>
    <row r="259" spans="1:16" ht="15.75" customHeight="1">
      <c r="A259" s="24" t="s">
        <v>54</v>
      </c>
      <c r="B259" s="3">
        <v>31</v>
      </c>
      <c r="C259" s="4" t="s">
        <v>5</v>
      </c>
      <c r="D259" s="26" t="e">
        <f>_xlfn.DAYS(#REF!,#REF!)/365</f>
        <v>#REF!</v>
      </c>
      <c r="E259" s="3" t="s">
        <v>6</v>
      </c>
      <c r="F259" s="25">
        <v>43279</v>
      </c>
      <c r="G259" s="3">
        <v>695</v>
      </c>
      <c r="H259" s="25">
        <v>43279</v>
      </c>
      <c r="I259" s="3">
        <v>0</v>
      </c>
      <c r="J259" s="4">
        <v>2</v>
      </c>
      <c r="K259" s="4">
        <v>2</v>
      </c>
      <c r="L259" s="3">
        <v>116</v>
      </c>
      <c r="M259" s="3"/>
      <c r="N259" s="4">
        <v>1.62</v>
      </c>
      <c r="O259" s="3">
        <v>72</v>
      </c>
      <c r="P259" s="5">
        <f t="shared" si="7"/>
        <v>27.434842249657059</v>
      </c>
    </row>
    <row r="260" spans="1:16" ht="15.75" customHeight="1">
      <c r="A260" s="24" t="s">
        <v>54</v>
      </c>
      <c r="B260" s="3">
        <v>31</v>
      </c>
      <c r="C260" s="4" t="s">
        <v>5</v>
      </c>
      <c r="D260" s="26" t="e">
        <f>_xlfn.DAYS(#REF!,#REF!)/365</f>
        <v>#REF!</v>
      </c>
      <c r="E260" s="3" t="s">
        <v>6</v>
      </c>
      <c r="F260" s="25">
        <v>43152</v>
      </c>
      <c r="G260" s="3">
        <v>1138</v>
      </c>
      <c r="H260" s="25">
        <v>43152</v>
      </c>
      <c r="I260" s="3">
        <v>0</v>
      </c>
      <c r="J260" s="4">
        <v>2</v>
      </c>
      <c r="K260" s="4">
        <v>2</v>
      </c>
      <c r="L260" s="3">
        <v>116</v>
      </c>
      <c r="M260" s="3"/>
      <c r="N260" s="4">
        <v>1.6</v>
      </c>
      <c r="O260" s="3">
        <v>70</v>
      </c>
      <c r="P260" s="5">
        <f t="shared" si="7"/>
        <v>27.343749999999996</v>
      </c>
    </row>
    <row r="261" spans="1:16" ht="15.75" customHeight="1">
      <c r="A261" s="24" t="s">
        <v>54</v>
      </c>
      <c r="B261" s="3">
        <v>43</v>
      </c>
      <c r="C261" s="4" t="s">
        <v>5</v>
      </c>
      <c r="D261" s="26" t="e">
        <f>_xlfn.DAYS(#REF!,#REF!)/365</f>
        <v>#REF!</v>
      </c>
      <c r="E261" s="3" t="s">
        <v>6</v>
      </c>
      <c r="F261" s="25">
        <v>43147</v>
      </c>
      <c r="G261" s="3">
        <v>612</v>
      </c>
      <c r="H261" s="25">
        <v>43147</v>
      </c>
      <c r="I261" s="3">
        <v>0</v>
      </c>
      <c r="J261" s="4"/>
      <c r="K261" s="4">
        <v>2</v>
      </c>
      <c r="L261" s="3">
        <v>95</v>
      </c>
      <c r="M261" s="3"/>
      <c r="N261" s="4">
        <v>1.6</v>
      </c>
      <c r="O261" s="3">
        <v>70</v>
      </c>
      <c r="P261" s="5">
        <f t="shared" si="7"/>
        <v>27.343749999999996</v>
      </c>
    </row>
    <row r="262" spans="1:16" ht="15.75" customHeight="1">
      <c r="A262" s="24" t="s">
        <v>54</v>
      </c>
      <c r="B262" s="3">
        <v>30</v>
      </c>
      <c r="C262" s="4" t="s">
        <v>5</v>
      </c>
      <c r="D262" s="26" t="e">
        <f>_xlfn.DAYS(#REF!,#REF!)/365</f>
        <v>#REF!</v>
      </c>
      <c r="E262" s="3" t="s">
        <v>6</v>
      </c>
      <c r="F262" s="25">
        <v>43454</v>
      </c>
      <c r="G262" s="3">
        <v>344</v>
      </c>
      <c r="H262" s="25">
        <v>43454</v>
      </c>
      <c r="I262" s="3">
        <v>8578</v>
      </c>
      <c r="J262" s="4">
        <v>2</v>
      </c>
      <c r="K262" s="4">
        <v>2</v>
      </c>
      <c r="L262" s="3">
        <v>105</v>
      </c>
      <c r="M262" s="3"/>
      <c r="N262" s="4">
        <v>1.57</v>
      </c>
      <c r="O262" s="3">
        <v>67</v>
      </c>
      <c r="P262" s="5">
        <f t="shared" si="7"/>
        <v>27.181630086413239</v>
      </c>
    </row>
    <row r="263" spans="1:16" ht="15.75" customHeight="1">
      <c r="A263" s="24" t="s">
        <v>54</v>
      </c>
      <c r="B263" s="3">
        <v>35</v>
      </c>
      <c r="C263" s="4" t="s">
        <v>5</v>
      </c>
      <c r="D263" s="26" t="e">
        <f>_xlfn.DAYS(#REF!,#REF!)/365</f>
        <v>#REF!</v>
      </c>
      <c r="E263" s="3" t="s">
        <v>6</v>
      </c>
      <c r="F263" s="25">
        <v>43418</v>
      </c>
      <c r="G263" s="3">
        <v>455</v>
      </c>
      <c r="H263" s="25">
        <v>43418</v>
      </c>
      <c r="I263" s="3">
        <v>0</v>
      </c>
      <c r="J263" s="4">
        <v>2</v>
      </c>
      <c r="K263" s="4">
        <v>2</v>
      </c>
      <c r="L263" s="3">
        <v>92</v>
      </c>
      <c r="M263" s="3"/>
      <c r="N263" s="4">
        <v>1.74</v>
      </c>
      <c r="O263" s="3">
        <v>82</v>
      </c>
      <c r="P263" s="5">
        <f t="shared" si="7"/>
        <v>27.08415906989034</v>
      </c>
    </row>
    <row r="264" spans="1:16" ht="15.75" customHeight="1">
      <c r="A264" s="24" t="s">
        <v>54</v>
      </c>
      <c r="B264" s="3">
        <v>28</v>
      </c>
      <c r="C264" s="4" t="s">
        <v>5</v>
      </c>
      <c r="D264" s="26" t="e">
        <f>_xlfn.DAYS(#REF!,#REF!)/365</f>
        <v>#REF!</v>
      </c>
      <c r="E264" s="3" t="s">
        <v>6</v>
      </c>
      <c r="F264" s="25">
        <v>43437</v>
      </c>
      <c r="G264" s="3">
        <v>569</v>
      </c>
      <c r="H264" s="25">
        <v>43437</v>
      </c>
      <c r="I264" s="3">
        <v>0</v>
      </c>
      <c r="J264" s="4">
        <v>1</v>
      </c>
      <c r="K264" s="4">
        <v>2</v>
      </c>
      <c r="L264" s="3">
        <v>109</v>
      </c>
      <c r="M264" s="3"/>
      <c r="N264" s="4">
        <v>1.61</v>
      </c>
      <c r="O264" s="3">
        <v>70.099999999999994</v>
      </c>
      <c r="P264" s="5">
        <f t="shared" si="7"/>
        <v>27.043709733420773</v>
      </c>
    </row>
    <row r="265" spans="1:16" ht="15.75" customHeight="1">
      <c r="A265" s="24" t="s">
        <v>54</v>
      </c>
      <c r="B265" s="3">
        <v>27</v>
      </c>
      <c r="C265" s="4" t="s">
        <v>5</v>
      </c>
      <c r="D265" s="26" t="e">
        <f>_xlfn.DAYS(#REF!,#REF!)/365</f>
        <v>#REF!</v>
      </c>
      <c r="E265" s="3" t="s">
        <v>6</v>
      </c>
      <c r="F265" s="25">
        <v>43305</v>
      </c>
      <c r="G265" s="3">
        <v>1629</v>
      </c>
      <c r="H265" s="25">
        <v>43305</v>
      </c>
      <c r="I265" s="3">
        <v>0</v>
      </c>
      <c r="J265" s="4">
        <v>1</v>
      </c>
      <c r="K265" s="4">
        <v>2</v>
      </c>
      <c r="L265" s="3">
        <v>109</v>
      </c>
      <c r="M265" s="3"/>
      <c r="N265" s="4">
        <v>1.6</v>
      </c>
      <c r="O265" s="3">
        <v>69</v>
      </c>
      <c r="P265" s="5">
        <f t="shared" si="7"/>
        <v>26.953124999999996</v>
      </c>
    </row>
    <row r="266" spans="1:16" ht="15.75" customHeight="1">
      <c r="A266" s="24" t="s">
        <v>54</v>
      </c>
      <c r="B266" s="3">
        <v>20</v>
      </c>
      <c r="C266" s="4" t="s">
        <v>5</v>
      </c>
      <c r="D266" s="26" t="e">
        <f>_xlfn.DAYS(#REF!,#REF!)/365</f>
        <v>#REF!</v>
      </c>
      <c r="E266" s="3" t="s">
        <v>6</v>
      </c>
      <c r="F266" s="25">
        <v>43196</v>
      </c>
      <c r="G266" s="3">
        <v>1080</v>
      </c>
      <c r="H266" s="25">
        <v>43196</v>
      </c>
      <c r="I266" s="3">
        <v>0</v>
      </c>
      <c r="J266" s="4">
        <v>1</v>
      </c>
      <c r="K266" s="4">
        <v>2</v>
      </c>
      <c r="L266" s="3">
        <v>113</v>
      </c>
      <c r="M266" s="3"/>
      <c r="N266" s="4">
        <v>1.63</v>
      </c>
      <c r="O266" s="3">
        <v>71</v>
      </c>
      <c r="P266" s="5">
        <f t="shared" si="7"/>
        <v>26.722872520606725</v>
      </c>
    </row>
    <row r="267" spans="1:16" ht="15.75" customHeight="1">
      <c r="A267" s="24" t="s">
        <v>54</v>
      </c>
      <c r="B267" s="3">
        <v>40</v>
      </c>
      <c r="C267" s="4" t="s">
        <v>5</v>
      </c>
      <c r="D267" s="26" t="e">
        <f>_xlfn.DAYS(#REF!,#REF!)/365</f>
        <v>#REF!</v>
      </c>
      <c r="E267" s="3" t="s">
        <v>6</v>
      </c>
      <c r="F267" s="25">
        <v>43208</v>
      </c>
      <c r="G267" s="3">
        <v>415</v>
      </c>
      <c r="H267" s="25">
        <v>42871</v>
      </c>
      <c r="I267" s="3">
        <v>0</v>
      </c>
      <c r="J267" s="4">
        <v>1</v>
      </c>
      <c r="K267" s="4">
        <v>2</v>
      </c>
      <c r="L267" s="3">
        <v>136</v>
      </c>
      <c r="M267" s="3"/>
      <c r="N267" s="4">
        <v>1.56</v>
      </c>
      <c r="O267" s="3">
        <v>65</v>
      </c>
      <c r="P267" s="5">
        <f t="shared" si="7"/>
        <v>26.709401709401707</v>
      </c>
    </row>
    <row r="268" spans="1:16" ht="15.75" customHeight="1">
      <c r="A268" s="24" t="s">
        <v>54</v>
      </c>
      <c r="B268" s="3">
        <v>27</v>
      </c>
      <c r="C268" s="4" t="s">
        <v>5</v>
      </c>
      <c r="D268" s="26" t="e">
        <f>_xlfn.DAYS(#REF!,#REF!)/365</f>
        <v>#REF!</v>
      </c>
      <c r="E268" s="3" t="s">
        <v>6</v>
      </c>
      <c r="F268" s="25">
        <v>43455</v>
      </c>
      <c r="G268" s="3">
        <v>397</v>
      </c>
      <c r="H268" s="25">
        <v>43455</v>
      </c>
      <c r="I268" s="3">
        <v>0</v>
      </c>
      <c r="J268" s="4">
        <v>2</v>
      </c>
      <c r="K268" s="4">
        <v>2</v>
      </c>
      <c r="L268" s="3">
        <v>93</v>
      </c>
      <c r="M268" s="3"/>
      <c r="N268" s="4">
        <v>1.56</v>
      </c>
      <c r="O268" s="3">
        <v>65</v>
      </c>
      <c r="P268" s="5">
        <f t="shared" si="7"/>
        <v>26.709401709401707</v>
      </c>
    </row>
    <row r="269" spans="1:16" ht="15.75" customHeight="1">
      <c r="A269" s="24" t="s">
        <v>54</v>
      </c>
      <c r="B269" s="3">
        <v>27</v>
      </c>
      <c r="C269" s="4" t="s">
        <v>5</v>
      </c>
      <c r="D269" s="26" t="e">
        <f>_xlfn.DAYS(#REF!,#REF!)/365</f>
        <v>#REF!</v>
      </c>
      <c r="E269" s="3" t="s">
        <v>6</v>
      </c>
      <c r="F269" s="25">
        <v>43551</v>
      </c>
      <c r="G269" s="3">
        <v>379</v>
      </c>
      <c r="H269" s="25">
        <v>43551</v>
      </c>
      <c r="I269" s="3"/>
      <c r="J269" s="4">
        <v>1</v>
      </c>
      <c r="K269" s="4">
        <v>2</v>
      </c>
      <c r="L269" s="3">
        <v>126</v>
      </c>
      <c r="M269" s="3"/>
      <c r="N269" s="4">
        <v>1.68</v>
      </c>
      <c r="O269" s="3">
        <v>75</v>
      </c>
      <c r="P269" s="5">
        <f t="shared" si="7"/>
        <v>26.573129251700685</v>
      </c>
    </row>
    <row r="270" spans="1:16" ht="15.75" customHeight="1">
      <c r="A270" s="24" t="s">
        <v>54</v>
      </c>
      <c r="B270" s="3">
        <v>27</v>
      </c>
      <c r="C270" s="4" t="s">
        <v>5</v>
      </c>
      <c r="D270" s="26" t="e">
        <f>_xlfn.DAYS(#REF!,#REF!)/365</f>
        <v>#REF!</v>
      </c>
      <c r="E270" s="3" t="s">
        <v>6</v>
      </c>
      <c r="F270" s="25">
        <v>42696</v>
      </c>
      <c r="G270" s="3">
        <v>473</v>
      </c>
      <c r="H270" s="25">
        <v>43489</v>
      </c>
      <c r="I270" s="3">
        <v>0</v>
      </c>
      <c r="J270" s="4">
        <v>1</v>
      </c>
      <c r="K270" s="4">
        <v>2</v>
      </c>
      <c r="L270" s="3">
        <v>107</v>
      </c>
      <c r="M270" s="3"/>
      <c r="N270" s="4">
        <v>1.59</v>
      </c>
      <c r="O270" s="3">
        <v>67</v>
      </c>
      <c r="P270" s="5">
        <f t="shared" si="7"/>
        <v>26.502116213757365</v>
      </c>
    </row>
    <row r="271" spans="1:16" ht="15.75" customHeight="1">
      <c r="A271" s="24" t="s">
        <v>54</v>
      </c>
      <c r="B271" s="3">
        <v>32</v>
      </c>
      <c r="C271" s="4" t="s">
        <v>5</v>
      </c>
      <c r="D271" s="26" t="e">
        <f>_xlfn.DAYS(#REF!,#REF!)/365</f>
        <v>#REF!</v>
      </c>
      <c r="E271" s="3" t="s">
        <v>6</v>
      </c>
      <c r="F271" s="25">
        <v>43077</v>
      </c>
      <c r="G271" s="3">
        <v>680</v>
      </c>
      <c r="H271" s="25">
        <v>43077</v>
      </c>
      <c r="I271" s="3">
        <v>0</v>
      </c>
      <c r="J271" s="4">
        <v>3</v>
      </c>
      <c r="K271" s="4">
        <v>2</v>
      </c>
      <c r="L271" s="3">
        <v>140</v>
      </c>
      <c r="M271" s="3"/>
      <c r="N271" s="4">
        <v>1.64</v>
      </c>
      <c r="O271" s="3">
        <v>71</v>
      </c>
      <c r="P271" s="5">
        <f t="shared" si="7"/>
        <v>26.397977394408095</v>
      </c>
    </row>
    <row r="272" spans="1:16" ht="15.75" customHeight="1">
      <c r="A272" s="24" t="s">
        <v>54</v>
      </c>
      <c r="B272" s="3">
        <v>20</v>
      </c>
      <c r="C272" s="4" t="s">
        <v>5</v>
      </c>
      <c r="D272" s="26" t="e">
        <f>_xlfn.DAYS(#REF!,#REF!)/365</f>
        <v>#REF!</v>
      </c>
      <c r="E272" s="3" t="s">
        <v>6</v>
      </c>
      <c r="F272" s="25">
        <v>43413</v>
      </c>
      <c r="G272" s="3">
        <v>153</v>
      </c>
      <c r="H272" s="25">
        <v>43413</v>
      </c>
      <c r="I272" s="3">
        <v>8414</v>
      </c>
      <c r="J272" s="4">
        <v>0</v>
      </c>
      <c r="K272" s="4">
        <v>2</v>
      </c>
      <c r="L272" s="3">
        <v>117</v>
      </c>
      <c r="M272" s="3"/>
      <c r="N272" s="4">
        <v>1.51</v>
      </c>
      <c r="O272" s="3">
        <v>60.1</v>
      </c>
      <c r="P272" s="5">
        <f t="shared" si="7"/>
        <v>26.358493048550503</v>
      </c>
    </row>
    <row r="273" spans="1:16" ht="15.75" customHeight="1">
      <c r="A273" s="24" t="s">
        <v>54</v>
      </c>
      <c r="B273" s="3">
        <v>39</v>
      </c>
      <c r="C273" s="4" t="s">
        <v>5</v>
      </c>
      <c r="D273" s="26" t="e">
        <f>_xlfn.DAYS(#REF!,#REF!)/365</f>
        <v>#REF!</v>
      </c>
      <c r="E273" s="3" t="s">
        <v>6</v>
      </c>
      <c r="F273" s="25">
        <v>43397</v>
      </c>
      <c r="G273" s="3">
        <v>1011</v>
      </c>
      <c r="H273" s="25">
        <v>43397</v>
      </c>
      <c r="I273" s="3">
        <v>0</v>
      </c>
      <c r="J273" s="4">
        <v>1</v>
      </c>
      <c r="K273" s="4">
        <v>2</v>
      </c>
      <c r="L273" s="3">
        <v>155</v>
      </c>
      <c r="M273" s="3"/>
      <c r="N273" s="4">
        <v>1.63</v>
      </c>
      <c r="O273" s="3">
        <v>70</v>
      </c>
      <c r="P273" s="5">
        <f t="shared" si="7"/>
        <v>26.346494034400994</v>
      </c>
    </row>
    <row r="274" spans="1:16" ht="15.75" customHeight="1">
      <c r="A274" s="24" t="s">
        <v>54</v>
      </c>
      <c r="B274" s="3">
        <v>20</v>
      </c>
      <c r="C274" s="4" t="s">
        <v>5</v>
      </c>
      <c r="D274" s="26" t="e">
        <f>_xlfn.DAYS(#REF!,#REF!)/365</f>
        <v>#REF!</v>
      </c>
      <c r="E274" s="3" t="s">
        <v>6</v>
      </c>
      <c r="F274" s="25">
        <v>43297</v>
      </c>
      <c r="G274" s="3">
        <v>407</v>
      </c>
      <c r="H274" s="25">
        <v>43297</v>
      </c>
      <c r="I274" s="3">
        <v>0</v>
      </c>
      <c r="J274" s="4">
        <v>1</v>
      </c>
      <c r="K274" s="4">
        <v>2</v>
      </c>
      <c r="L274" s="3">
        <v>113</v>
      </c>
      <c r="M274" s="3"/>
      <c r="N274" s="4">
        <v>1.68</v>
      </c>
      <c r="O274" s="3">
        <v>74</v>
      </c>
      <c r="P274" s="5">
        <f t="shared" si="7"/>
        <v>26.218820861678008</v>
      </c>
    </row>
    <row r="275" spans="1:16" ht="15.75" customHeight="1">
      <c r="A275" s="24" t="s">
        <v>54</v>
      </c>
      <c r="B275" s="3">
        <v>36</v>
      </c>
      <c r="C275" s="4" t="s">
        <v>5</v>
      </c>
      <c r="D275" s="26" t="e">
        <f>_xlfn.DAYS(#REF!,#REF!)/365</f>
        <v>#REF!</v>
      </c>
      <c r="E275" s="3" t="s">
        <v>6</v>
      </c>
      <c r="F275" s="25">
        <v>43225</v>
      </c>
      <c r="G275" s="3">
        <v>879</v>
      </c>
      <c r="H275" s="30">
        <v>43225</v>
      </c>
      <c r="I275" s="3">
        <v>0</v>
      </c>
      <c r="J275" s="4">
        <v>1</v>
      </c>
      <c r="K275" s="3">
        <v>2</v>
      </c>
      <c r="L275" s="4">
        <v>110</v>
      </c>
      <c r="M275" s="4"/>
      <c r="N275" s="4">
        <v>1.68</v>
      </c>
      <c r="O275" s="3">
        <v>74</v>
      </c>
      <c r="P275" s="5">
        <f t="shared" si="7"/>
        <v>26.218820861678008</v>
      </c>
    </row>
    <row r="276" spans="1:16" ht="15.75" customHeight="1">
      <c r="A276" s="24" t="s">
        <v>54</v>
      </c>
      <c r="B276" s="3">
        <v>38</v>
      </c>
      <c r="C276" s="4" t="s">
        <v>5</v>
      </c>
      <c r="D276" s="26" t="e">
        <f>_xlfn.DAYS(#REF!,#REF!)/365</f>
        <v>#REF!</v>
      </c>
      <c r="E276" s="3" t="s">
        <v>6</v>
      </c>
      <c r="F276" s="25">
        <v>43210</v>
      </c>
      <c r="G276" s="3">
        <v>469</v>
      </c>
      <c r="H276" s="25">
        <v>43210</v>
      </c>
      <c r="I276" s="3">
        <v>0</v>
      </c>
      <c r="J276" s="4">
        <v>4</v>
      </c>
      <c r="K276" s="4">
        <v>2</v>
      </c>
      <c r="L276" s="3">
        <v>106</v>
      </c>
      <c r="M276" s="3"/>
      <c r="N276" s="4">
        <v>1.58</v>
      </c>
      <c r="O276" s="3">
        <v>65</v>
      </c>
      <c r="P276" s="5">
        <f t="shared" si="7"/>
        <v>26.037493991347535</v>
      </c>
    </row>
    <row r="277" spans="1:16" ht="15.75" customHeight="1">
      <c r="A277" s="24" t="s">
        <v>54</v>
      </c>
      <c r="B277" s="3">
        <v>23</v>
      </c>
      <c r="C277" s="4" t="s">
        <v>5</v>
      </c>
      <c r="D277" s="26" t="e">
        <f>_xlfn.DAYS(#REF!,#REF!)/365</f>
        <v>#REF!</v>
      </c>
      <c r="E277" s="3" t="s">
        <v>6</v>
      </c>
      <c r="F277" s="31">
        <v>43374</v>
      </c>
      <c r="G277" s="3">
        <v>1475</v>
      </c>
      <c r="H277" s="25">
        <v>43374</v>
      </c>
      <c r="I277" s="3">
        <v>0</v>
      </c>
      <c r="J277" s="4">
        <v>1</v>
      </c>
      <c r="K277" s="4">
        <v>2</v>
      </c>
      <c r="L277" s="3">
        <v>121</v>
      </c>
      <c r="M277" s="3"/>
      <c r="N277" s="4">
        <v>1.58</v>
      </c>
      <c r="O277" s="3">
        <v>65</v>
      </c>
      <c r="P277" s="5">
        <f t="shared" si="7"/>
        <v>26.037493991347535</v>
      </c>
    </row>
    <row r="278" spans="1:16" ht="15.75" customHeight="1">
      <c r="A278" s="24" t="s">
        <v>54</v>
      </c>
      <c r="B278" s="3">
        <v>29</v>
      </c>
      <c r="C278" s="4" t="s">
        <v>5</v>
      </c>
      <c r="D278" s="26" t="e">
        <f>_xlfn.DAYS(#REF!,#REF!)/365</f>
        <v>#REF!</v>
      </c>
      <c r="E278" s="3" t="s">
        <v>6</v>
      </c>
      <c r="F278" s="25">
        <v>43257</v>
      </c>
      <c r="G278" s="3">
        <v>607</v>
      </c>
      <c r="H278" s="25">
        <v>43257</v>
      </c>
      <c r="I278" s="3">
        <v>0</v>
      </c>
      <c r="J278" s="4">
        <v>1</v>
      </c>
      <c r="K278" s="4">
        <v>2</v>
      </c>
      <c r="L278" s="3">
        <v>117</v>
      </c>
      <c r="M278" s="3">
        <v>62</v>
      </c>
      <c r="N278" s="4">
        <v>1.64</v>
      </c>
      <c r="O278" s="3">
        <v>70</v>
      </c>
      <c r="P278" s="5">
        <f t="shared" si="7"/>
        <v>26.026174895895306</v>
      </c>
    </row>
    <row r="279" spans="1:16" ht="15.75" customHeight="1">
      <c r="A279" s="24" t="s">
        <v>54</v>
      </c>
      <c r="B279" s="3">
        <v>36</v>
      </c>
      <c r="C279" s="4" t="s">
        <v>5</v>
      </c>
      <c r="D279" s="26" t="e">
        <f>_xlfn.DAYS(#REF!,#REF!)/365</f>
        <v>#REF!</v>
      </c>
      <c r="E279" s="3" t="s">
        <v>6</v>
      </c>
      <c r="F279" s="25">
        <v>43083</v>
      </c>
      <c r="G279" s="3">
        <v>916</v>
      </c>
      <c r="H279" s="25">
        <v>43083</v>
      </c>
      <c r="I279" s="3">
        <v>0</v>
      </c>
      <c r="J279" s="4">
        <v>3</v>
      </c>
      <c r="K279" s="4">
        <v>2</v>
      </c>
      <c r="L279" s="3">
        <v>116</v>
      </c>
      <c r="M279" s="3"/>
      <c r="N279" s="4">
        <v>1.63</v>
      </c>
      <c r="O279" s="3">
        <v>69</v>
      </c>
      <c r="P279" s="5">
        <f t="shared" si="7"/>
        <v>25.970115548195267</v>
      </c>
    </row>
    <row r="280" spans="1:16" ht="15.75" customHeight="1">
      <c r="A280" s="24" t="s">
        <v>54</v>
      </c>
      <c r="B280" s="3">
        <v>25</v>
      </c>
      <c r="C280" s="4" t="s">
        <v>5</v>
      </c>
      <c r="D280" s="26" t="e">
        <f>_xlfn.DAYS(#REF!,#REF!)/365</f>
        <v>#REF!</v>
      </c>
      <c r="E280" s="3" t="s">
        <v>6</v>
      </c>
      <c r="F280" s="25">
        <v>43202</v>
      </c>
      <c r="G280" s="3">
        <v>664</v>
      </c>
      <c r="H280" s="25">
        <v>43202</v>
      </c>
      <c r="I280" s="3">
        <v>0</v>
      </c>
      <c r="J280" s="4">
        <v>2</v>
      </c>
      <c r="K280" s="4">
        <v>2</v>
      </c>
      <c r="L280" s="3">
        <v>111</v>
      </c>
      <c r="M280" s="3"/>
      <c r="N280" s="4">
        <v>1.57</v>
      </c>
      <c r="O280" s="3">
        <v>64</v>
      </c>
      <c r="P280" s="5">
        <f t="shared" si="7"/>
        <v>25.96454217209623</v>
      </c>
    </row>
    <row r="281" spans="1:16" ht="15.75" customHeight="1">
      <c r="A281" s="24" t="s">
        <v>54</v>
      </c>
      <c r="B281" s="3">
        <v>44</v>
      </c>
      <c r="C281" s="4" t="s">
        <v>5</v>
      </c>
      <c r="D281" s="26" t="e">
        <f>_xlfn.DAYS(#REF!,#REF!)/365</f>
        <v>#REF!</v>
      </c>
      <c r="E281" s="3" t="s">
        <v>6</v>
      </c>
      <c r="F281" s="25">
        <v>43482</v>
      </c>
      <c r="G281" s="3">
        <v>269</v>
      </c>
      <c r="H281" s="25">
        <v>43482</v>
      </c>
      <c r="I281" s="3">
        <v>0</v>
      </c>
      <c r="J281" s="4">
        <v>2</v>
      </c>
      <c r="K281" s="4">
        <v>2</v>
      </c>
      <c r="L281" s="3">
        <v>137</v>
      </c>
      <c r="M281" s="3"/>
      <c r="N281" s="4">
        <v>1.61</v>
      </c>
      <c r="O281" s="3">
        <v>67</v>
      </c>
      <c r="P281" s="5">
        <f t="shared" si="7"/>
        <v>25.847768218818715</v>
      </c>
    </row>
    <row r="282" spans="1:16" ht="15.75" customHeight="1">
      <c r="A282" s="24" t="s">
        <v>54</v>
      </c>
      <c r="B282" s="3">
        <v>35</v>
      </c>
      <c r="C282" s="4" t="s">
        <v>5</v>
      </c>
      <c r="D282" s="26" t="e">
        <f>_xlfn.DAYS(#REF!,#REF!)/365</f>
        <v>#REF!</v>
      </c>
      <c r="E282" s="3" t="s">
        <v>6</v>
      </c>
      <c r="F282" s="25">
        <v>43158</v>
      </c>
      <c r="G282" s="3">
        <v>651</v>
      </c>
      <c r="H282" s="25">
        <v>43158</v>
      </c>
      <c r="I282" s="3">
        <v>124</v>
      </c>
      <c r="J282" s="4"/>
      <c r="K282" s="4">
        <v>2</v>
      </c>
      <c r="L282" s="3">
        <v>116</v>
      </c>
      <c r="M282" s="3"/>
      <c r="N282" s="4">
        <v>1.54</v>
      </c>
      <c r="O282" s="3">
        <v>61</v>
      </c>
      <c r="P282" s="5">
        <f t="shared" si="7"/>
        <v>25.72103221453871</v>
      </c>
    </row>
    <row r="283" spans="1:16" ht="15.75" customHeight="1">
      <c r="A283" s="24" t="s">
        <v>54</v>
      </c>
      <c r="B283" s="3">
        <v>39</v>
      </c>
      <c r="C283" s="4" t="s">
        <v>5</v>
      </c>
      <c r="D283" s="26" t="e">
        <f>_xlfn.DAYS(#REF!,#REF!)/365</f>
        <v>#REF!</v>
      </c>
      <c r="E283" s="3" t="s">
        <v>6</v>
      </c>
      <c r="F283" s="25">
        <v>43187</v>
      </c>
      <c r="G283" s="3">
        <v>715</v>
      </c>
      <c r="H283" s="25">
        <v>43187</v>
      </c>
      <c r="I283" s="3">
        <v>0</v>
      </c>
      <c r="J283" s="4">
        <v>2</v>
      </c>
      <c r="K283" s="4">
        <v>2</v>
      </c>
      <c r="L283" s="3">
        <v>111</v>
      </c>
      <c r="M283" s="3"/>
      <c r="N283" s="4">
        <v>1.65</v>
      </c>
      <c r="O283" s="3">
        <v>70</v>
      </c>
      <c r="P283" s="5">
        <f t="shared" si="7"/>
        <v>25.711662075298442</v>
      </c>
    </row>
    <row r="284" spans="1:16" ht="15.75" customHeight="1">
      <c r="A284" s="24" t="s">
        <v>54</v>
      </c>
      <c r="B284" s="3">
        <v>30</v>
      </c>
      <c r="C284" s="4" t="s">
        <v>5</v>
      </c>
      <c r="D284" s="26" t="e">
        <f>_xlfn.DAYS(#REF!,#REF!)/365</f>
        <v>#REF!</v>
      </c>
      <c r="E284" s="3" t="s">
        <v>6</v>
      </c>
      <c r="F284" s="25">
        <v>42907</v>
      </c>
      <c r="G284" s="3">
        <v>1017</v>
      </c>
      <c r="H284" s="25">
        <v>43182</v>
      </c>
      <c r="I284" s="8">
        <v>0</v>
      </c>
      <c r="J284" s="4">
        <v>1</v>
      </c>
      <c r="K284" s="4">
        <v>2</v>
      </c>
      <c r="L284" s="3">
        <v>94</v>
      </c>
      <c r="M284" s="3"/>
      <c r="N284" s="4">
        <v>1.53</v>
      </c>
      <c r="O284" s="3">
        <v>60</v>
      </c>
      <c r="P284" s="5">
        <f t="shared" si="7"/>
        <v>25.631167499679609</v>
      </c>
    </row>
    <row r="285" spans="1:16" ht="15.75" customHeight="1">
      <c r="A285" s="24" t="s">
        <v>54</v>
      </c>
      <c r="B285" s="3">
        <v>32</v>
      </c>
      <c r="C285" s="4" t="s">
        <v>5</v>
      </c>
      <c r="D285" s="26" t="e">
        <f>_xlfn.DAYS(#REF!,#REF!)/365</f>
        <v>#REF!</v>
      </c>
      <c r="E285" s="3" t="s">
        <v>6</v>
      </c>
      <c r="F285" s="25">
        <v>43269</v>
      </c>
      <c r="G285" s="3">
        <v>499</v>
      </c>
      <c r="H285" s="25">
        <v>43269</v>
      </c>
      <c r="I285" s="3">
        <v>317</v>
      </c>
      <c r="J285" s="4">
        <v>3</v>
      </c>
      <c r="K285" s="4">
        <v>2</v>
      </c>
      <c r="L285" s="3">
        <v>142</v>
      </c>
      <c r="M285" s="3"/>
      <c r="N285" s="4">
        <v>1.68</v>
      </c>
      <c r="O285" s="3">
        <v>72</v>
      </c>
      <c r="P285" s="5">
        <f t="shared" si="7"/>
        <v>25.510204081632658</v>
      </c>
    </row>
    <row r="286" spans="1:16" ht="15.75" customHeight="1">
      <c r="A286" s="24" t="s">
        <v>54</v>
      </c>
      <c r="B286" s="3">
        <v>44</v>
      </c>
      <c r="C286" s="4" t="s">
        <v>5</v>
      </c>
      <c r="D286" s="26" t="e">
        <f>_xlfn.DAYS(#REF!,#REF!)/365</f>
        <v>#REF!</v>
      </c>
      <c r="E286" s="3" t="s">
        <v>6</v>
      </c>
      <c r="F286" s="25">
        <v>43074</v>
      </c>
      <c r="G286" s="3">
        <v>1232</v>
      </c>
      <c r="H286" s="25">
        <v>43074</v>
      </c>
      <c r="I286" s="3">
        <v>0</v>
      </c>
      <c r="J286" s="4">
        <v>3</v>
      </c>
      <c r="K286" s="4">
        <v>2</v>
      </c>
      <c r="L286" s="3">
        <v>107</v>
      </c>
      <c r="M286" s="3"/>
      <c r="N286" s="4">
        <v>1.68</v>
      </c>
      <c r="O286" s="3">
        <v>72</v>
      </c>
      <c r="P286" s="5">
        <f t="shared" si="7"/>
        <v>25.510204081632658</v>
      </c>
    </row>
    <row r="287" spans="1:16" ht="15.75" customHeight="1">
      <c r="A287" s="24" t="s">
        <v>54</v>
      </c>
      <c r="B287" s="3">
        <v>32</v>
      </c>
      <c r="C287" s="4" t="s">
        <v>5</v>
      </c>
      <c r="D287" s="26" t="e">
        <f>_xlfn.DAYS(#REF!,#REF!)/365</f>
        <v>#REF!</v>
      </c>
      <c r="E287" s="3" t="s">
        <v>6</v>
      </c>
      <c r="F287" s="25">
        <v>43199</v>
      </c>
      <c r="G287" s="3">
        <v>476</v>
      </c>
      <c r="H287" s="25">
        <v>43199</v>
      </c>
      <c r="I287" s="3">
        <v>0</v>
      </c>
      <c r="J287" s="4">
        <v>1</v>
      </c>
      <c r="K287" s="4">
        <v>2</v>
      </c>
      <c r="L287" s="3">
        <v>121</v>
      </c>
      <c r="M287" s="3"/>
      <c r="N287" s="4">
        <v>1.6</v>
      </c>
      <c r="O287" s="3">
        <v>65</v>
      </c>
      <c r="P287" s="5">
        <f t="shared" si="7"/>
        <v>25.390624999999996</v>
      </c>
    </row>
    <row r="288" spans="1:16" ht="15.75" customHeight="1">
      <c r="A288" s="24" t="s">
        <v>54</v>
      </c>
      <c r="B288" s="3">
        <v>25</v>
      </c>
      <c r="C288" s="4" t="s">
        <v>5</v>
      </c>
      <c r="D288" s="26" t="e">
        <f>_xlfn.DAYS(#REF!,#REF!)/365</f>
        <v>#REF!</v>
      </c>
      <c r="E288" s="3" t="s">
        <v>6</v>
      </c>
      <c r="F288" s="25">
        <v>43511</v>
      </c>
      <c r="G288" s="3">
        <v>480</v>
      </c>
      <c r="H288" s="33">
        <v>43511</v>
      </c>
      <c r="I288" s="3">
        <v>0</v>
      </c>
      <c r="J288" s="4">
        <v>1</v>
      </c>
      <c r="K288" s="4">
        <v>2</v>
      </c>
      <c r="L288" s="3">
        <v>99</v>
      </c>
      <c r="M288" s="3"/>
      <c r="N288" s="4">
        <v>1.57</v>
      </c>
      <c r="O288" s="3">
        <v>62</v>
      </c>
      <c r="P288" s="5">
        <f t="shared" si="7"/>
        <v>25.153150229218223</v>
      </c>
    </row>
    <row r="289" spans="1:16" ht="15.75" customHeight="1">
      <c r="A289" s="24" t="s">
        <v>54</v>
      </c>
      <c r="B289" s="3">
        <v>41</v>
      </c>
      <c r="C289" s="4" t="s">
        <v>5</v>
      </c>
      <c r="D289" s="26" t="e">
        <f>_xlfn.DAYS(#REF!,#REF!)/365</f>
        <v>#REF!</v>
      </c>
      <c r="E289" s="3" t="s">
        <v>6</v>
      </c>
      <c r="F289" s="25">
        <v>43165</v>
      </c>
      <c r="G289" s="3">
        <v>519</v>
      </c>
      <c r="H289" s="25">
        <v>43165</v>
      </c>
      <c r="I289" s="3">
        <v>0</v>
      </c>
      <c r="J289" s="4">
        <v>3</v>
      </c>
      <c r="K289" s="4">
        <v>2</v>
      </c>
      <c r="L289" s="3">
        <v>157</v>
      </c>
      <c r="M289" s="3"/>
      <c r="N289" s="4">
        <v>1.57</v>
      </c>
      <c r="O289" s="3">
        <v>62</v>
      </c>
      <c r="P289" s="5">
        <f t="shared" si="7"/>
        <v>25.153150229218223</v>
      </c>
    </row>
    <row r="290" spans="1:16" ht="15.75" customHeight="1">
      <c r="A290" s="24" t="s">
        <v>54</v>
      </c>
      <c r="B290" s="3">
        <v>28</v>
      </c>
      <c r="C290" s="4" t="s">
        <v>5</v>
      </c>
      <c r="D290" s="26" t="e">
        <f>_xlfn.DAYS(#REF!,#REF!)/365</f>
        <v>#REF!</v>
      </c>
      <c r="E290" s="3" t="s">
        <v>6</v>
      </c>
      <c r="F290" s="25">
        <v>43062</v>
      </c>
      <c r="G290" s="3">
        <v>767</v>
      </c>
      <c r="H290" s="25">
        <v>43062</v>
      </c>
      <c r="I290" s="3">
        <v>0</v>
      </c>
      <c r="J290" s="4">
        <v>0</v>
      </c>
      <c r="K290" s="4">
        <v>1</v>
      </c>
      <c r="L290" s="3">
        <v>99</v>
      </c>
      <c r="M290" s="3"/>
      <c r="N290" s="4">
        <v>1.56</v>
      </c>
      <c r="O290" s="3">
        <v>61</v>
      </c>
      <c r="P290" s="5">
        <f t="shared" si="7"/>
        <v>25.06574621959237</v>
      </c>
    </row>
    <row r="291" spans="1:16" ht="15.75" customHeight="1">
      <c r="A291" s="24" t="s">
        <v>54</v>
      </c>
      <c r="B291" s="3">
        <v>44</v>
      </c>
      <c r="C291" s="4" t="s">
        <v>5</v>
      </c>
      <c r="D291" s="26" t="e">
        <f>_xlfn.DAYS(#REF!,#REF!)/365</f>
        <v>#REF!</v>
      </c>
      <c r="E291" s="3" t="s">
        <v>6</v>
      </c>
      <c r="F291" s="25">
        <v>43181</v>
      </c>
      <c r="G291" s="3">
        <v>440</v>
      </c>
      <c r="H291" s="25">
        <v>43181</v>
      </c>
      <c r="I291" s="3">
        <v>0</v>
      </c>
      <c r="J291" s="4">
        <v>1</v>
      </c>
      <c r="K291" s="4">
        <v>2</v>
      </c>
      <c r="L291" s="3">
        <v>127</v>
      </c>
      <c r="M291" s="3"/>
      <c r="N291" s="4">
        <v>1.6</v>
      </c>
      <c r="O291" s="3">
        <v>64</v>
      </c>
      <c r="P291" s="5">
        <f t="shared" si="7"/>
        <v>24.999999999999996</v>
      </c>
    </row>
    <row r="292" spans="1:16" ht="15.75" customHeight="1">
      <c r="A292" s="24" t="s">
        <v>54</v>
      </c>
      <c r="B292" s="3">
        <v>38</v>
      </c>
      <c r="C292" s="4" t="s">
        <v>5</v>
      </c>
      <c r="D292" s="26" t="e">
        <f>_xlfn.DAYS(#REF!,#REF!)/365</f>
        <v>#REF!</v>
      </c>
      <c r="E292" s="3" t="s">
        <v>6</v>
      </c>
      <c r="F292" s="25">
        <v>43228</v>
      </c>
      <c r="G292" s="3">
        <v>481</v>
      </c>
      <c r="H292" s="25">
        <v>43228</v>
      </c>
      <c r="I292" s="3">
        <v>0</v>
      </c>
      <c r="J292" s="4">
        <v>1</v>
      </c>
      <c r="K292" s="4">
        <v>2</v>
      </c>
      <c r="L292" s="3">
        <v>104</v>
      </c>
      <c r="M292" s="3"/>
      <c r="N292" s="4">
        <v>1.59</v>
      </c>
      <c r="O292" s="3">
        <v>63</v>
      </c>
      <c r="P292" s="5">
        <f t="shared" si="7"/>
        <v>24.919900320398717</v>
      </c>
    </row>
    <row r="293" spans="1:16" ht="15.75" customHeight="1">
      <c r="A293" s="24" t="s">
        <v>54</v>
      </c>
      <c r="B293" s="3">
        <v>40</v>
      </c>
      <c r="C293" s="4" t="s">
        <v>5</v>
      </c>
      <c r="D293" s="26" t="e">
        <f>_xlfn.DAYS(#REF!,#REF!)/365</f>
        <v>#REF!</v>
      </c>
      <c r="E293" s="3" t="s">
        <v>6</v>
      </c>
      <c r="F293" s="25">
        <v>43483</v>
      </c>
      <c r="G293" s="3">
        <v>856</v>
      </c>
      <c r="H293" s="25">
        <v>43143</v>
      </c>
      <c r="I293" s="3">
        <v>0</v>
      </c>
      <c r="J293" s="4">
        <v>3</v>
      </c>
      <c r="K293" s="4">
        <v>2</v>
      </c>
      <c r="L293" s="3">
        <v>99</v>
      </c>
      <c r="M293" s="3"/>
      <c r="N293" s="4">
        <v>1.58</v>
      </c>
      <c r="O293" s="3">
        <v>62</v>
      </c>
      <c r="P293" s="5">
        <f t="shared" si="7"/>
        <v>24.835763499439189</v>
      </c>
    </row>
    <row r="294" spans="1:16" ht="15.75" customHeight="1">
      <c r="A294" s="24" t="s">
        <v>54</v>
      </c>
      <c r="B294" s="3">
        <v>28</v>
      </c>
      <c r="C294" s="4" t="s">
        <v>5</v>
      </c>
      <c r="D294" s="26" t="e">
        <f>_xlfn.DAYS(#REF!,#REF!)/365</f>
        <v>#REF!</v>
      </c>
      <c r="E294" s="3" t="s">
        <v>6</v>
      </c>
      <c r="F294" s="25">
        <v>43223</v>
      </c>
      <c r="G294" s="3">
        <v>453</v>
      </c>
      <c r="H294" s="25">
        <v>43223</v>
      </c>
      <c r="I294" s="3">
        <v>0</v>
      </c>
      <c r="J294" s="4">
        <v>2</v>
      </c>
      <c r="K294" s="4">
        <v>2</v>
      </c>
      <c r="L294" s="3">
        <v>102</v>
      </c>
      <c r="M294" s="3"/>
      <c r="N294" s="4">
        <v>1.67</v>
      </c>
      <c r="O294" s="3">
        <v>69</v>
      </c>
      <c r="P294" s="5">
        <f t="shared" si="7"/>
        <v>24.740937287102444</v>
      </c>
    </row>
    <row r="295" spans="1:16" ht="15.75" customHeight="1">
      <c r="A295" s="24" t="s">
        <v>54</v>
      </c>
      <c r="B295" s="3">
        <v>29</v>
      </c>
      <c r="C295" s="4" t="s">
        <v>5</v>
      </c>
      <c r="D295" s="26" t="e">
        <f>_xlfn.DAYS(#REF!,#REF!)/365</f>
        <v>#REF!</v>
      </c>
      <c r="E295" s="3" t="s">
        <v>6</v>
      </c>
      <c r="F295" s="25">
        <v>43199</v>
      </c>
      <c r="G295" s="3">
        <v>606</v>
      </c>
      <c r="H295" s="25">
        <v>43199</v>
      </c>
      <c r="I295" s="3">
        <v>0</v>
      </c>
      <c r="J295" s="4">
        <v>1</v>
      </c>
      <c r="K295" s="4">
        <v>2</v>
      </c>
      <c r="L295" s="3">
        <v>107</v>
      </c>
      <c r="M295" s="3"/>
      <c r="N295" s="4">
        <v>1.56</v>
      </c>
      <c r="O295" s="3">
        <v>60</v>
      </c>
      <c r="P295" s="5">
        <f t="shared" si="7"/>
        <v>24.654832347140037</v>
      </c>
    </row>
    <row r="296" spans="1:16" ht="15.75" customHeight="1">
      <c r="A296" s="24" t="s">
        <v>54</v>
      </c>
      <c r="B296" s="3">
        <v>38</v>
      </c>
      <c r="C296" s="4" t="s">
        <v>5</v>
      </c>
      <c r="D296" s="26" t="e">
        <f>_xlfn.DAYS(#REF!,#REF!)/365</f>
        <v>#REF!</v>
      </c>
      <c r="E296" s="3" t="s">
        <v>6</v>
      </c>
      <c r="F296" s="25">
        <v>43404</v>
      </c>
      <c r="G296" s="3">
        <v>770</v>
      </c>
      <c r="H296" s="25">
        <v>43404</v>
      </c>
      <c r="I296" s="3">
        <v>0</v>
      </c>
      <c r="J296" s="4">
        <v>2</v>
      </c>
      <c r="K296" s="4">
        <v>2</v>
      </c>
      <c r="L296" s="3">
        <v>99</v>
      </c>
      <c r="M296" s="3"/>
      <c r="N296" s="4">
        <v>1.63</v>
      </c>
      <c r="O296" s="3">
        <v>65</v>
      </c>
      <c r="P296" s="5">
        <f t="shared" si="7"/>
        <v>24.464601603372351</v>
      </c>
    </row>
    <row r="297" spans="1:16" ht="15.75" customHeight="1">
      <c r="A297" s="24" t="s">
        <v>54</v>
      </c>
      <c r="B297" s="3">
        <v>21</v>
      </c>
      <c r="C297" s="4" t="s">
        <v>5</v>
      </c>
      <c r="D297" s="26" t="e">
        <f>_xlfn.DAYS(#REF!,#REF!)/365</f>
        <v>#REF!</v>
      </c>
      <c r="E297" s="3" t="s">
        <v>6</v>
      </c>
      <c r="F297" s="25">
        <v>43304</v>
      </c>
      <c r="G297" s="3">
        <v>335</v>
      </c>
      <c r="H297" s="25">
        <v>43304</v>
      </c>
      <c r="I297" s="3">
        <v>0</v>
      </c>
      <c r="J297" s="4">
        <v>0</v>
      </c>
      <c r="K297" s="4">
        <v>2</v>
      </c>
      <c r="L297" s="3">
        <v>101</v>
      </c>
      <c r="M297" s="3"/>
      <c r="N297" s="4">
        <v>1.63</v>
      </c>
      <c r="O297" s="3">
        <v>65</v>
      </c>
      <c r="P297" s="5">
        <f t="shared" ref="P297:P360" si="8">O297/(N297*N297)</f>
        <v>24.464601603372351</v>
      </c>
    </row>
    <row r="298" spans="1:16" ht="15.75" customHeight="1">
      <c r="A298" s="24" t="s">
        <v>54</v>
      </c>
      <c r="B298" s="3">
        <v>27</v>
      </c>
      <c r="C298" s="4" t="s">
        <v>5</v>
      </c>
      <c r="D298" s="26" t="e">
        <f>_xlfn.DAYS(#REF!,#REF!)/365</f>
        <v>#REF!</v>
      </c>
      <c r="E298" s="3" t="s">
        <v>6</v>
      </c>
      <c r="F298" s="25">
        <v>43119</v>
      </c>
      <c r="G298" s="3">
        <v>435</v>
      </c>
      <c r="H298" s="25">
        <v>43119</v>
      </c>
      <c r="I298" s="3">
        <v>0</v>
      </c>
      <c r="J298" s="4">
        <v>2</v>
      </c>
      <c r="K298" s="4">
        <v>2</v>
      </c>
      <c r="L298" s="3">
        <v>108</v>
      </c>
      <c r="M298" s="3"/>
      <c r="N298" s="4">
        <v>1.53</v>
      </c>
      <c r="O298" s="3">
        <v>57</v>
      </c>
      <c r="P298" s="5">
        <f t="shared" si="8"/>
        <v>24.349609124695629</v>
      </c>
    </row>
    <row r="299" spans="1:16" ht="15.75" customHeight="1">
      <c r="A299" s="24" t="s">
        <v>54</v>
      </c>
      <c r="B299" s="3">
        <v>32</v>
      </c>
      <c r="C299" s="4" t="s">
        <v>5</v>
      </c>
      <c r="D299" s="26" t="e">
        <f>_xlfn.DAYS(#REF!,#REF!)/365</f>
        <v>#REF!</v>
      </c>
      <c r="E299" s="3" t="s">
        <v>6</v>
      </c>
      <c r="F299" s="25">
        <v>43402</v>
      </c>
      <c r="G299" s="3">
        <v>496</v>
      </c>
      <c r="H299" s="25">
        <v>43402</v>
      </c>
      <c r="I299" s="3">
        <v>0</v>
      </c>
      <c r="J299" s="4">
        <v>1</v>
      </c>
      <c r="K299" s="4">
        <v>2</v>
      </c>
      <c r="L299" s="3">
        <v>121</v>
      </c>
      <c r="M299" s="3"/>
      <c r="N299" s="4">
        <v>1.72</v>
      </c>
      <c r="O299" s="3">
        <v>72</v>
      </c>
      <c r="P299" s="5">
        <f t="shared" si="8"/>
        <v>24.337479718766904</v>
      </c>
    </row>
    <row r="300" spans="1:16" ht="15.75" customHeight="1">
      <c r="A300" s="24" t="s">
        <v>54</v>
      </c>
      <c r="B300" s="3">
        <v>23</v>
      </c>
      <c r="C300" s="4" t="s">
        <v>5</v>
      </c>
      <c r="D300" s="26" t="e">
        <f>_xlfn.DAYS(#REF!,#REF!)/365</f>
        <v>#REF!</v>
      </c>
      <c r="E300" s="3" t="s">
        <v>6</v>
      </c>
      <c r="F300" s="25">
        <v>43244</v>
      </c>
      <c r="G300" s="3">
        <v>1765</v>
      </c>
      <c r="H300" s="25">
        <v>43244</v>
      </c>
      <c r="I300" s="3">
        <v>0</v>
      </c>
      <c r="J300" s="4">
        <v>1</v>
      </c>
      <c r="K300" s="4">
        <v>2</v>
      </c>
      <c r="L300" s="3">
        <v>108</v>
      </c>
      <c r="M300" s="3"/>
      <c r="N300" s="4">
        <v>1.56</v>
      </c>
      <c r="O300" s="3">
        <v>59</v>
      </c>
      <c r="P300" s="5">
        <f t="shared" si="8"/>
        <v>24.243918474687703</v>
      </c>
    </row>
    <row r="301" spans="1:16" ht="15.75" customHeight="1">
      <c r="A301" s="24" t="s">
        <v>54</v>
      </c>
      <c r="B301" s="3">
        <v>37</v>
      </c>
      <c r="C301" s="4" t="s">
        <v>5</v>
      </c>
      <c r="D301" s="26" t="e">
        <f>_xlfn.DAYS(#REF!,#REF!)/365</f>
        <v>#REF!</v>
      </c>
      <c r="E301" s="3" t="s">
        <v>15</v>
      </c>
      <c r="F301" s="25">
        <v>43585</v>
      </c>
      <c r="G301" s="3">
        <v>433</v>
      </c>
      <c r="H301" s="25">
        <v>43585</v>
      </c>
      <c r="I301" s="3">
        <v>0</v>
      </c>
      <c r="J301" s="4">
        <v>1</v>
      </c>
      <c r="K301" s="4">
        <v>2</v>
      </c>
      <c r="L301" s="3">
        <v>150</v>
      </c>
      <c r="M301" s="3">
        <v>97</v>
      </c>
      <c r="N301" s="4">
        <v>1.7</v>
      </c>
      <c r="O301" s="3">
        <v>70</v>
      </c>
      <c r="P301" s="5">
        <f t="shared" si="8"/>
        <v>24.221453287197235</v>
      </c>
    </row>
    <row r="302" spans="1:16" ht="15.75" customHeight="1">
      <c r="A302" s="24" t="s">
        <v>54</v>
      </c>
      <c r="B302" s="3">
        <v>35</v>
      </c>
      <c r="C302" s="4" t="s">
        <v>5</v>
      </c>
      <c r="D302" s="26" t="e">
        <f>_xlfn.DAYS(#REF!,#REF!)/365</f>
        <v>#REF!</v>
      </c>
      <c r="E302" s="3" t="s">
        <v>6</v>
      </c>
      <c r="F302" s="25">
        <v>43542</v>
      </c>
      <c r="G302" s="3">
        <v>610</v>
      </c>
      <c r="H302" s="25">
        <v>43278</v>
      </c>
      <c r="I302" s="3">
        <v>0</v>
      </c>
      <c r="J302" s="4">
        <v>1</v>
      </c>
      <c r="K302" s="4">
        <v>2</v>
      </c>
      <c r="L302" s="3">
        <v>123</v>
      </c>
      <c r="M302" s="3"/>
      <c r="N302" s="4">
        <v>1.63</v>
      </c>
      <c r="O302" s="3">
        <v>64</v>
      </c>
      <c r="P302" s="5">
        <f t="shared" si="8"/>
        <v>24.088223117166624</v>
      </c>
    </row>
    <row r="303" spans="1:16" ht="15.75" customHeight="1">
      <c r="A303" s="24" t="s">
        <v>54</v>
      </c>
      <c r="B303" s="3">
        <v>29</v>
      </c>
      <c r="C303" s="4" t="s">
        <v>5</v>
      </c>
      <c r="D303" s="26" t="e">
        <f>_xlfn.DAYS(#REF!,#REF!)/365</f>
        <v>#REF!</v>
      </c>
      <c r="E303" s="3" t="s">
        <v>6</v>
      </c>
      <c r="F303" s="25">
        <v>43228</v>
      </c>
      <c r="G303" s="3">
        <v>1076</v>
      </c>
      <c r="H303" s="25">
        <v>43228</v>
      </c>
      <c r="I303" s="3">
        <v>0</v>
      </c>
      <c r="J303" s="4">
        <v>2</v>
      </c>
      <c r="K303" s="4">
        <v>2</v>
      </c>
      <c r="L303" s="3">
        <v>110</v>
      </c>
      <c r="M303" s="3"/>
      <c r="N303" s="4">
        <v>1.58</v>
      </c>
      <c r="O303" s="3">
        <v>60</v>
      </c>
      <c r="P303" s="5">
        <f t="shared" si="8"/>
        <v>24.034609838166958</v>
      </c>
    </row>
    <row r="304" spans="1:16" ht="15.75" customHeight="1">
      <c r="A304" s="24" t="s">
        <v>54</v>
      </c>
      <c r="B304" s="3">
        <v>27</v>
      </c>
      <c r="C304" s="4" t="s">
        <v>5</v>
      </c>
      <c r="D304" s="26" t="e">
        <f>_xlfn.DAYS(#REF!,#REF!)/365</f>
        <v>#REF!</v>
      </c>
      <c r="E304" s="3" t="s">
        <v>6</v>
      </c>
      <c r="F304" s="25">
        <v>43117</v>
      </c>
      <c r="G304" s="3">
        <v>411</v>
      </c>
      <c r="H304" s="25">
        <v>43117</v>
      </c>
      <c r="I304" s="3">
        <v>0</v>
      </c>
      <c r="J304" s="4"/>
      <c r="K304" s="4"/>
      <c r="L304" s="3">
        <v>122</v>
      </c>
      <c r="M304" s="3"/>
      <c r="N304" s="4">
        <v>1.57</v>
      </c>
      <c r="O304" s="3">
        <v>59</v>
      </c>
      <c r="P304" s="5">
        <f t="shared" si="8"/>
        <v>23.936062314901211</v>
      </c>
    </row>
    <row r="305" spans="1:16" ht="15.75" customHeight="1">
      <c r="A305" s="24" t="s">
        <v>54</v>
      </c>
      <c r="B305" s="3">
        <v>36</v>
      </c>
      <c r="C305" s="4" t="s">
        <v>5</v>
      </c>
      <c r="D305" s="26" t="e">
        <f>_xlfn.DAYS(#REF!,#REF!)/365</f>
        <v>#REF!</v>
      </c>
      <c r="E305" s="3" t="s">
        <v>6</v>
      </c>
      <c r="F305" s="25">
        <v>43291</v>
      </c>
      <c r="G305" s="3">
        <v>1180</v>
      </c>
      <c r="H305" s="25">
        <v>43291</v>
      </c>
      <c r="I305" s="3"/>
      <c r="J305" s="4">
        <v>1</v>
      </c>
      <c r="K305" s="4">
        <v>2</v>
      </c>
      <c r="L305" s="3">
        <v>89</v>
      </c>
      <c r="M305" s="3"/>
      <c r="N305" s="4">
        <v>1.67</v>
      </c>
      <c r="O305" s="3">
        <v>66</v>
      </c>
      <c r="P305" s="5">
        <f t="shared" si="8"/>
        <v>23.665244361576249</v>
      </c>
    </row>
    <row r="306" spans="1:16" ht="15.75" customHeight="1">
      <c r="A306" s="24" t="s">
        <v>54</v>
      </c>
      <c r="B306" s="3">
        <v>42</v>
      </c>
      <c r="C306" s="4" t="s">
        <v>5</v>
      </c>
      <c r="D306" s="26" t="e">
        <f>_xlfn.DAYS(#REF!,#REF!)/365</f>
        <v>#REF!</v>
      </c>
      <c r="E306" s="3" t="s">
        <v>6</v>
      </c>
      <c r="F306" s="25">
        <v>43341</v>
      </c>
      <c r="G306" s="3">
        <v>1092</v>
      </c>
      <c r="H306" s="25">
        <v>43341</v>
      </c>
      <c r="I306" s="3">
        <v>0</v>
      </c>
      <c r="J306" s="4">
        <v>1</v>
      </c>
      <c r="K306" s="4">
        <v>2</v>
      </c>
      <c r="L306" s="3">
        <v>113</v>
      </c>
      <c r="M306" s="3"/>
      <c r="N306" s="4">
        <v>1.67</v>
      </c>
      <c r="O306" s="3">
        <v>66</v>
      </c>
      <c r="P306" s="5">
        <f t="shared" si="8"/>
        <v>23.665244361576249</v>
      </c>
    </row>
    <row r="307" spans="1:16" ht="15.75" customHeight="1">
      <c r="A307" s="24" t="s">
        <v>54</v>
      </c>
      <c r="B307" s="3">
        <v>29</v>
      </c>
      <c r="C307" s="4" t="s">
        <v>5</v>
      </c>
      <c r="D307" s="26" t="e">
        <f>_xlfn.DAYS(#REF!,#REF!)/365</f>
        <v>#REF!</v>
      </c>
      <c r="E307" s="3" t="s">
        <v>6</v>
      </c>
      <c r="F307" s="25">
        <v>43257</v>
      </c>
      <c r="G307" s="3">
        <v>607</v>
      </c>
      <c r="H307" s="25">
        <v>43257</v>
      </c>
      <c r="I307" s="3">
        <v>0</v>
      </c>
      <c r="J307" s="4">
        <v>1</v>
      </c>
      <c r="K307" s="4">
        <v>2</v>
      </c>
      <c r="L307" s="3">
        <v>113</v>
      </c>
      <c r="M307" s="3"/>
      <c r="N307" s="4">
        <v>1.67</v>
      </c>
      <c r="O307" s="3">
        <v>66</v>
      </c>
      <c r="P307" s="5">
        <f t="shared" si="8"/>
        <v>23.665244361576249</v>
      </c>
    </row>
    <row r="308" spans="1:16" ht="15.75" customHeight="1">
      <c r="A308" s="24" t="s">
        <v>54</v>
      </c>
      <c r="B308" s="3">
        <v>27</v>
      </c>
      <c r="C308" s="4" t="s">
        <v>5</v>
      </c>
      <c r="D308" s="26" t="e">
        <f>_xlfn.DAYS(#REF!,#REF!)/365</f>
        <v>#REF!</v>
      </c>
      <c r="E308" s="3" t="s">
        <v>6</v>
      </c>
      <c r="F308" s="25">
        <v>43257</v>
      </c>
      <c r="G308" s="3">
        <v>501</v>
      </c>
      <c r="H308" s="25">
        <v>43257</v>
      </c>
      <c r="I308" s="3">
        <v>0</v>
      </c>
      <c r="J308" s="4">
        <v>1</v>
      </c>
      <c r="K308" s="4">
        <v>2</v>
      </c>
      <c r="L308" s="3">
        <v>99</v>
      </c>
      <c r="M308" s="3"/>
      <c r="N308" s="4">
        <v>1.66</v>
      </c>
      <c r="O308" s="3">
        <v>65</v>
      </c>
      <c r="P308" s="5">
        <f t="shared" si="8"/>
        <v>23.588329220496444</v>
      </c>
    </row>
    <row r="309" spans="1:16" ht="15.75" customHeight="1">
      <c r="A309" s="24" t="s">
        <v>54</v>
      </c>
      <c r="B309" s="3">
        <v>33</v>
      </c>
      <c r="C309" s="4" t="s">
        <v>5</v>
      </c>
      <c r="D309" s="26" t="e">
        <f>_xlfn.DAYS(#REF!,#REF!)/365</f>
        <v>#REF!</v>
      </c>
      <c r="E309" s="3" t="s">
        <v>6</v>
      </c>
      <c r="F309" s="25">
        <v>43237</v>
      </c>
      <c r="G309" s="3">
        <v>998</v>
      </c>
      <c r="H309" s="25">
        <v>43237</v>
      </c>
      <c r="I309" s="3">
        <v>0</v>
      </c>
      <c r="J309" s="4">
        <v>0</v>
      </c>
      <c r="K309" s="4">
        <v>2</v>
      </c>
      <c r="L309" s="3">
        <v>110</v>
      </c>
      <c r="M309" s="3"/>
      <c r="N309" s="4">
        <v>1.61</v>
      </c>
      <c r="O309" s="3">
        <v>61</v>
      </c>
      <c r="P309" s="5">
        <f t="shared" si="8"/>
        <v>23.533042706685695</v>
      </c>
    </row>
    <row r="310" spans="1:16" ht="15.75" customHeight="1">
      <c r="A310" s="24" t="s">
        <v>54</v>
      </c>
      <c r="B310" s="3">
        <v>31</v>
      </c>
      <c r="C310" s="4" t="s">
        <v>5</v>
      </c>
      <c r="D310" s="26" t="e">
        <f>_xlfn.DAYS(#REF!,#REF!)/365</f>
        <v>#REF!</v>
      </c>
      <c r="E310" s="3" t="s">
        <v>6</v>
      </c>
      <c r="F310" s="25">
        <v>43136</v>
      </c>
      <c r="G310" s="3">
        <v>371</v>
      </c>
      <c r="H310" s="25">
        <v>43136</v>
      </c>
      <c r="I310" s="3">
        <v>1850</v>
      </c>
      <c r="J310" s="4">
        <v>2</v>
      </c>
      <c r="K310" s="4">
        <v>2</v>
      </c>
      <c r="L310" s="3">
        <v>115</v>
      </c>
      <c r="M310" s="3"/>
      <c r="N310" s="4">
        <v>1.56</v>
      </c>
      <c r="O310" s="3">
        <v>57.2</v>
      </c>
      <c r="P310" s="5">
        <f t="shared" si="8"/>
        <v>23.504273504273502</v>
      </c>
    </row>
    <row r="311" spans="1:16" ht="15.75" customHeight="1">
      <c r="A311" s="24" t="s">
        <v>54</v>
      </c>
      <c r="B311" s="3">
        <v>35</v>
      </c>
      <c r="C311" s="4" t="s">
        <v>5</v>
      </c>
      <c r="D311" s="26" t="e">
        <f>_xlfn.DAYS(#REF!,#REF!)/365</f>
        <v>#REF!</v>
      </c>
      <c r="E311" s="3" t="s">
        <v>6</v>
      </c>
      <c r="F311" s="25">
        <v>43384</v>
      </c>
      <c r="G311" s="3">
        <v>853</v>
      </c>
      <c r="H311" s="25">
        <v>43384</v>
      </c>
      <c r="I311" s="3">
        <v>0</v>
      </c>
      <c r="J311" s="4">
        <v>4</v>
      </c>
      <c r="K311" s="4">
        <v>2</v>
      </c>
      <c r="L311" s="3">
        <v>98</v>
      </c>
      <c r="M311" s="3"/>
      <c r="N311" s="4">
        <v>1.53</v>
      </c>
      <c r="O311" s="3">
        <v>55</v>
      </c>
      <c r="P311" s="5">
        <f t="shared" si="8"/>
        <v>23.495236874706311</v>
      </c>
    </row>
    <row r="312" spans="1:16" ht="15.75" customHeight="1">
      <c r="A312" s="24" t="s">
        <v>54</v>
      </c>
      <c r="B312" s="3">
        <v>43</v>
      </c>
      <c r="C312" s="4" t="s">
        <v>5</v>
      </c>
      <c r="D312" s="26" t="e">
        <f>_xlfn.DAYS(#REF!,#REF!)/365</f>
        <v>#REF!</v>
      </c>
      <c r="E312" s="3" t="s">
        <v>6</v>
      </c>
      <c r="F312" s="25">
        <v>43207</v>
      </c>
      <c r="G312" s="3">
        <v>891</v>
      </c>
      <c r="H312" s="25">
        <v>43403</v>
      </c>
      <c r="I312" s="3">
        <v>0</v>
      </c>
      <c r="J312" s="4">
        <v>3</v>
      </c>
      <c r="K312" s="4">
        <v>2</v>
      </c>
      <c r="L312" s="3">
        <v>113</v>
      </c>
      <c r="M312" s="3"/>
      <c r="N312" s="4">
        <v>1.64</v>
      </c>
      <c r="O312" s="3">
        <v>63</v>
      </c>
      <c r="P312" s="5">
        <f t="shared" si="8"/>
        <v>23.423557406305775</v>
      </c>
    </row>
    <row r="313" spans="1:16" ht="15.75" customHeight="1">
      <c r="A313" s="24" t="s">
        <v>54</v>
      </c>
      <c r="B313" s="3">
        <v>28</v>
      </c>
      <c r="C313" s="4" t="s">
        <v>5</v>
      </c>
      <c r="D313" s="26" t="e">
        <f>_xlfn.DAYS(#REF!,#REF!)/365</f>
        <v>#REF!</v>
      </c>
      <c r="E313" s="3" t="s">
        <v>6</v>
      </c>
      <c r="F313" s="25">
        <v>43297</v>
      </c>
      <c r="G313" s="3">
        <v>954</v>
      </c>
      <c r="H313" s="25">
        <v>43297</v>
      </c>
      <c r="I313" s="3">
        <v>0</v>
      </c>
      <c r="J313" s="4">
        <v>3</v>
      </c>
      <c r="K313" s="4">
        <v>2</v>
      </c>
      <c r="L313" s="3">
        <v>113</v>
      </c>
      <c r="M313" s="3"/>
      <c r="N313" s="4">
        <v>1.59</v>
      </c>
      <c r="O313" s="3">
        <v>59</v>
      </c>
      <c r="P313" s="5">
        <f t="shared" si="8"/>
        <v>23.337684427040067</v>
      </c>
    </row>
    <row r="314" spans="1:16" ht="15.75" customHeight="1">
      <c r="A314" s="24" t="s">
        <v>54</v>
      </c>
      <c r="B314" s="3">
        <v>45</v>
      </c>
      <c r="C314" s="4" t="s">
        <v>5</v>
      </c>
      <c r="D314" s="26" t="e">
        <f>_xlfn.DAYS(#REF!,#REF!)/365</f>
        <v>#REF!</v>
      </c>
      <c r="E314" s="3" t="s">
        <v>6</v>
      </c>
      <c r="F314" s="25">
        <v>43293</v>
      </c>
      <c r="G314" s="3">
        <v>236</v>
      </c>
      <c r="H314" s="25">
        <v>43293</v>
      </c>
      <c r="I314" s="3">
        <v>108</v>
      </c>
      <c r="J314" s="4">
        <v>3</v>
      </c>
      <c r="K314" s="4">
        <v>2</v>
      </c>
      <c r="L314" s="3">
        <v>103</v>
      </c>
      <c r="M314" s="3"/>
      <c r="N314" s="4">
        <v>1.51</v>
      </c>
      <c r="O314" s="3">
        <v>53.1</v>
      </c>
      <c r="P314" s="5">
        <f t="shared" si="8"/>
        <v>23.288452260865753</v>
      </c>
    </row>
    <row r="315" spans="1:16" ht="15.75" customHeight="1">
      <c r="A315" s="24" t="s">
        <v>54</v>
      </c>
      <c r="B315" s="3">
        <v>25</v>
      </c>
      <c r="C315" s="4" t="s">
        <v>5</v>
      </c>
      <c r="D315" s="26" t="e">
        <f>_xlfn.DAYS(#REF!,#REF!)/365</f>
        <v>#REF!</v>
      </c>
      <c r="E315" s="3" t="s">
        <v>6</v>
      </c>
      <c r="F315" s="25">
        <v>42476</v>
      </c>
      <c r="G315" s="3">
        <v>974</v>
      </c>
      <c r="H315" s="25">
        <v>42476</v>
      </c>
      <c r="I315" s="3">
        <v>0</v>
      </c>
      <c r="J315" s="4">
        <v>0</v>
      </c>
      <c r="K315" s="4">
        <v>2</v>
      </c>
      <c r="L315" s="3">
        <v>93</v>
      </c>
      <c r="M315" s="3"/>
      <c r="N315" s="4">
        <v>1.58</v>
      </c>
      <c r="O315" s="3">
        <v>58</v>
      </c>
      <c r="P315" s="5">
        <f t="shared" si="8"/>
        <v>23.233456176894723</v>
      </c>
    </row>
    <row r="316" spans="1:16" ht="15.75" customHeight="1">
      <c r="A316" s="24" t="s">
        <v>54</v>
      </c>
      <c r="B316" s="3">
        <v>32</v>
      </c>
      <c r="C316" s="4" t="s">
        <v>5</v>
      </c>
      <c r="D316" s="26" t="e">
        <f>_xlfn.DAYS(#REF!,#REF!)/365</f>
        <v>#REF!</v>
      </c>
      <c r="E316" s="3" t="s">
        <v>6</v>
      </c>
      <c r="F316" s="25">
        <v>43552</v>
      </c>
      <c r="G316" s="3">
        <v>537</v>
      </c>
      <c r="H316" s="25">
        <v>43552</v>
      </c>
      <c r="I316" s="3">
        <v>0</v>
      </c>
      <c r="J316" s="4">
        <v>2</v>
      </c>
      <c r="K316" s="4">
        <v>2</v>
      </c>
      <c r="L316" s="3">
        <v>114</v>
      </c>
      <c r="M316" s="3">
        <v>71</v>
      </c>
      <c r="N316" s="4">
        <v>1.54</v>
      </c>
      <c r="O316" s="3">
        <v>55</v>
      </c>
      <c r="P316" s="5">
        <f t="shared" si="8"/>
        <v>23.19109461966605</v>
      </c>
    </row>
    <row r="317" spans="1:16" ht="15.75" customHeight="1">
      <c r="A317" s="24" t="s">
        <v>54</v>
      </c>
      <c r="B317" s="3">
        <v>27</v>
      </c>
      <c r="C317" s="4" t="s">
        <v>5</v>
      </c>
      <c r="D317" s="26" t="e">
        <f>_xlfn.DAYS(#REF!,#REF!)/365</f>
        <v>#REF!</v>
      </c>
      <c r="E317" s="3" t="s">
        <v>6</v>
      </c>
      <c r="F317" s="25">
        <v>43124</v>
      </c>
      <c r="G317" s="3">
        <v>176</v>
      </c>
      <c r="H317" s="25">
        <v>43319</v>
      </c>
      <c r="I317" s="3">
        <v>0</v>
      </c>
      <c r="J317" s="4">
        <v>2</v>
      </c>
      <c r="K317" s="4">
        <v>2</v>
      </c>
      <c r="L317" s="3">
        <v>110</v>
      </c>
      <c r="M317" s="3"/>
      <c r="N317" s="4">
        <v>1.65</v>
      </c>
      <c r="O317" s="3">
        <v>63.1</v>
      </c>
      <c r="P317" s="5">
        <f t="shared" si="8"/>
        <v>23.177226813590455</v>
      </c>
    </row>
    <row r="318" spans="1:16" ht="15.75" customHeight="1">
      <c r="A318" s="24" t="s">
        <v>54</v>
      </c>
      <c r="B318" s="3">
        <v>34</v>
      </c>
      <c r="C318" s="4" t="s">
        <v>5</v>
      </c>
      <c r="D318" s="26" t="e">
        <f>_xlfn.DAYS(#REF!,#REF!)/365</f>
        <v>#REF!</v>
      </c>
      <c r="E318" s="3" t="s">
        <v>6</v>
      </c>
      <c r="F318" s="25">
        <v>43191</v>
      </c>
      <c r="G318" s="3">
        <v>449</v>
      </c>
      <c r="H318" s="25">
        <v>43191</v>
      </c>
      <c r="I318" s="3">
        <v>0</v>
      </c>
      <c r="J318" s="4">
        <v>0</v>
      </c>
      <c r="K318" s="4">
        <v>2</v>
      </c>
      <c r="L318" s="3">
        <v>109</v>
      </c>
      <c r="M318" s="3"/>
      <c r="N318" s="4">
        <v>1.64</v>
      </c>
      <c r="O318" s="3">
        <v>62</v>
      </c>
      <c r="P318" s="5">
        <f t="shared" si="8"/>
        <v>23.051754907792983</v>
      </c>
    </row>
    <row r="319" spans="1:16" ht="15.75" customHeight="1">
      <c r="A319" s="24" t="s">
        <v>54</v>
      </c>
      <c r="B319" s="3">
        <v>22</v>
      </c>
      <c r="C319" s="4" t="s">
        <v>5</v>
      </c>
      <c r="D319" s="26" t="e">
        <f>_xlfn.DAYS(#REF!,#REF!)/365</f>
        <v>#REF!</v>
      </c>
      <c r="E319" s="3" t="s">
        <v>6</v>
      </c>
      <c r="F319" s="25">
        <v>43257</v>
      </c>
      <c r="G319" s="3">
        <v>1133</v>
      </c>
      <c r="H319" s="25">
        <v>43257</v>
      </c>
      <c r="I319" s="3">
        <v>0</v>
      </c>
      <c r="J319" s="4">
        <v>0</v>
      </c>
      <c r="K319" s="4">
        <v>2</v>
      </c>
      <c r="L319" s="3">
        <v>102</v>
      </c>
      <c r="M319" s="3"/>
      <c r="N319" s="4">
        <v>1.59</v>
      </c>
      <c r="O319" s="3">
        <v>58.2</v>
      </c>
      <c r="P319" s="5">
        <f t="shared" si="8"/>
        <v>23.021241248368337</v>
      </c>
    </row>
    <row r="320" spans="1:16" ht="15.75" customHeight="1">
      <c r="A320" s="24" t="s">
        <v>54</v>
      </c>
      <c r="B320" s="3">
        <v>39</v>
      </c>
      <c r="C320" s="4" t="s">
        <v>5</v>
      </c>
      <c r="D320" s="26" t="e">
        <f>_xlfn.DAYS(#REF!,#REF!)/365</f>
        <v>#REF!</v>
      </c>
      <c r="E320" s="3" t="s">
        <v>6</v>
      </c>
      <c r="F320" s="25">
        <v>43145</v>
      </c>
      <c r="G320" s="3">
        <v>812</v>
      </c>
      <c r="H320" s="25">
        <v>43145</v>
      </c>
      <c r="I320" s="3">
        <v>0</v>
      </c>
      <c r="J320" s="4">
        <v>0</v>
      </c>
      <c r="K320" s="4">
        <v>2</v>
      </c>
      <c r="L320" s="3">
        <v>106</v>
      </c>
      <c r="M320" s="3"/>
      <c r="N320" s="4">
        <v>1.56</v>
      </c>
      <c r="O320" s="3">
        <v>56</v>
      </c>
      <c r="P320" s="5">
        <f t="shared" si="8"/>
        <v>23.011176857330703</v>
      </c>
    </row>
    <row r="321" spans="1:16" ht="15.75" customHeight="1">
      <c r="A321" s="24" t="s">
        <v>54</v>
      </c>
      <c r="B321" s="3">
        <v>47</v>
      </c>
      <c r="C321" s="4" t="s">
        <v>5</v>
      </c>
      <c r="D321" s="26" t="e">
        <f>_xlfn.DAYS(#REF!,#REF!)/365</f>
        <v>#REF!</v>
      </c>
      <c r="E321" s="3" t="s">
        <v>6</v>
      </c>
      <c r="F321" s="25">
        <v>43285</v>
      </c>
      <c r="G321" s="3">
        <v>1282</v>
      </c>
      <c r="H321" s="25">
        <v>43285</v>
      </c>
      <c r="I321" s="3">
        <v>32366</v>
      </c>
      <c r="J321" s="4">
        <v>2</v>
      </c>
      <c r="K321" s="4">
        <v>2</v>
      </c>
      <c r="L321" s="3">
        <v>100</v>
      </c>
      <c r="M321" s="3"/>
      <c r="N321" s="4">
        <v>1.56</v>
      </c>
      <c r="O321" s="3">
        <v>56</v>
      </c>
      <c r="P321" s="5">
        <f t="shared" si="8"/>
        <v>23.011176857330703</v>
      </c>
    </row>
    <row r="322" spans="1:16" ht="15.75" customHeight="1">
      <c r="A322" s="24" t="s">
        <v>54</v>
      </c>
      <c r="B322" s="3">
        <v>33</v>
      </c>
      <c r="C322" s="4" t="s">
        <v>5</v>
      </c>
      <c r="D322" s="26" t="e">
        <f>_xlfn.DAYS(#REF!,#REF!)/365</f>
        <v>#REF!</v>
      </c>
      <c r="E322" s="3" t="s">
        <v>6</v>
      </c>
      <c r="F322" s="25">
        <v>43157</v>
      </c>
      <c r="G322" s="3">
        <v>626</v>
      </c>
      <c r="H322" s="25">
        <v>43157</v>
      </c>
      <c r="I322" s="3">
        <v>0</v>
      </c>
      <c r="J322" s="4">
        <v>2</v>
      </c>
      <c r="K322" s="4">
        <v>2</v>
      </c>
      <c r="L322" s="3">
        <v>102</v>
      </c>
      <c r="M322" s="3"/>
      <c r="N322" s="4">
        <v>1.63</v>
      </c>
      <c r="O322" s="3">
        <v>61</v>
      </c>
      <c r="P322" s="5">
        <f t="shared" si="8"/>
        <v>22.959087658549439</v>
      </c>
    </row>
    <row r="323" spans="1:16" ht="15.75" customHeight="1">
      <c r="A323" s="24" t="s">
        <v>54</v>
      </c>
      <c r="B323" s="3">
        <v>41</v>
      </c>
      <c r="C323" s="4" t="s">
        <v>5</v>
      </c>
      <c r="D323" s="26" t="e">
        <f>_xlfn.DAYS(#REF!,#REF!)/365</f>
        <v>#REF!</v>
      </c>
      <c r="E323" s="3" t="s">
        <v>6</v>
      </c>
      <c r="F323" s="25">
        <v>43278</v>
      </c>
      <c r="G323" s="3">
        <v>669</v>
      </c>
      <c r="H323" s="25">
        <v>43278</v>
      </c>
      <c r="I323" s="3">
        <v>0</v>
      </c>
      <c r="J323" s="4">
        <v>1</v>
      </c>
      <c r="K323" s="4">
        <v>2</v>
      </c>
      <c r="L323" s="3">
        <v>140</v>
      </c>
      <c r="M323" s="3"/>
      <c r="N323" s="4">
        <v>1.59</v>
      </c>
      <c r="O323" s="3">
        <v>58</v>
      </c>
      <c r="P323" s="5">
        <f t="shared" si="8"/>
        <v>22.942130453700404</v>
      </c>
    </row>
    <row r="324" spans="1:16" ht="15.75" customHeight="1">
      <c r="A324" s="24" t="s">
        <v>54</v>
      </c>
      <c r="B324" s="3">
        <v>20</v>
      </c>
      <c r="C324" s="4" t="s">
        <v>5</v>
      </c>
      <c r="D324" s="26" t="e">
        <f>_xlfn.DAYS(#REF!,#REF!)/365</f>
        <v>#REF!</v>
      </c>
      <c r="E324" s="3" t="s">
        <v>6</v>
      </c>
      <c r="F324" s="25">
        <v>43339</v>
      </c>
      <c r="G324" s="3">
        <v>446</v>
      </c>
      <c r="H324" s="25">
        <v>43374</v>
      </c>
      <c r="I324" s="3">
        <v>0</v>
      </c>
      <c r="J324" s="4">
        <v>0</v>
      </c>
      <c r="K324" s="4">
        <v>2</v>
      </c>
      <c r="L324" s="3">
        <v>121</v>
      </c>
      <c r="M324" s="3"/>
      <c r="N324" s="4">
        <v>1.59</v>
      </c>
      <c r="O324" s="3">
        <v>58</v>
      </c>
      <c r="P324" s="5">
        <f t="shared" si="8"/>
        <v>22.942130453700404</v>
      </c>
    </row>
    <row r="325" spans="1:16" ht="15.75" customHeight="1">
      <c r="A325" s="24" t="s">
        <v>54</v>
      </c>
      <c r="B325" s="3">
        <v>28</v>
      </c>
      <c r="C325" s="4" t="s">
        <v>5</v>
      </c>
      <c r="D325" s="26" t="e">
        <f>_xlfn.DAYS(#REF!,#REF!)/365</f>
        <v>#REF!</v>
      </c>
      <c r="E325" s="3" t="s">
        <v>6</v>
      </c>
      <c r="F325" s="25">
        <v>43034</v>
      </c>
      <c r="G325" s="3">
        <v>748</v>
      </c>
      <c r="H325" s="25">
        <v>43034</v>
      </c>
      <c r="I325" s="3">
        <v>0</v>
      </c>
      <c r="J325" s="4">
        <v>1</v>
      </c>
      <c r="K325" s="4">
        <v>2</v>
      </c>
      <c r="L325" s="3">
        <v>106</v>
      </c>
      <c r="M325" s="3"/>
      <c r="N325" s="4">
        <v>1.59</v>
      </c>
      <c r="O325" s="3">
        <v>58</v>
      </c>
      <c r="P325" s="5">
        <f t="shared" si="8"/>
        <v>22.942130453700404</v>
      </c>
    </row>
    <row r="326" spans="1:16" ht="15.75" customHeight="1">
      <c r="A326" s="24" t="s">
        <v>54</v>
      </c>
      <c r="B326" s="3">
        <v>28</v>
      </c>
      <c r="C326" s="4" t="s">
        <v>5</v>
      </c>
      <c r="D326" s="26" t="e">
        <f>_xlfn.DAYS(#REF!,#REF!)/365</f>
        <v>#REF!</v>
      </c>
      <c r="E326" s="3" t="s">
        <v>6</v>
      </c>
      <c r="F326" s="25">
        <v>43482</v>
      </c>
      <c r="G326" s="3">
        <v>967</v>
      </c>
      <c r="H326" s="25">
        <v>43482</v>
      </c>
      <c r="I326" s="3">
        <v>0</v>
      </c>
      <c r="J326" s="4">
        <v>2</v>
      </c>
      <c r="K326" s="4">
        <v>2</v>
      </c>
      <c r="L326" s="3">
        <v>117</v>
      </c>
      <c r="M326" s="3"/>
      <c r="N326" s="4">
        <v>1.57</v>
      </c>
      <c r="O326" s="3">
        <v>56.1</v>
      </c>
      <c r="P326" s="5">
        <f t="shared" si="8"/>
        <v>22.759543997728102</v>
      </c>
    </row>
    <row r="327" spans="1:16" ht="15.75" customHeight="1">
      <c r="A327" s="24" t="s">
        <v>54</v>
      </c>
      <c r="B327" s="3">
        <v>34</v>
      </c>
      <c r="C327" s="4" t="s">
        <v>5</v>
      </c>
      <c r="D327" s="26" t="e">
        <f>_xlfn.DAYS(#REF!,#REF!)/365</f>
        <v>#REF!</v>
      </c>
      <c r="E327" s="3" t="s">
        <v>6</v>
      </c>
      <c r="F327" s="25">
        <v>43396</v>
      </c>
      <c r="G327" s="3">
        <v>388</v>
      </c>
      <c r="H327" s="25">
        <v>43396</v>
      </c>
      <c r="I327" s="3">
        <v>1471</v>
      </c>
      <c r="J327" s="4">
        <v>2</v>
      </c>
      <c r="K327" s="4">
        <v>2</v>
      </c>
      <c r="L327" s="3">
        <v>98</v>
      </c>
      <c r="M327" s="3"/>
      <c r="N327" s="4">
        <v>1.69</v>
      </c>
      <c r="O327" s="3">
        <v>65</v>
      </c>
      <c r="P327" s="5">
        <f t="shared" si="8"/>
        <v>22.758306781975424</v>
      </c>
    </row>
    <row r="328" spans="1:16" ht="15.75" customHeight="1">
      <c r="A328" s="24" t="s">
        <v>54</v>
      </c>
      <c r="B328" s="3">
        <v>21</v>
      </c>
      <c r="C328" s="4" t="s">
        <v>5</v>
      </c>
      <c r="D328" s="26" t="e">
        <f>_xlfn.DAYS(#REF!,#REF!)/365</f>
        <v>#REF!</v>
      </c>
      <c r="E328" s="3" t="s">
        <v>6</v>
      </c>
      <c r="F328" s="25">
        <v>43125</v>
      </c>
      <c r="G328" s="3">
        <v>120</v>
      </c>
      <c r="H328" s="25">
        <v>43285</v>
      </c>
      <c r="I328" s="3">
        <v>0</v>
      </c>
      <c r="J328" s="4">
        <v>1</v>
      </c>
      <c r="K328" s="4">
        <v>2</v>
      </c>
      <c r="L328" s="3">
        <v>108</v>
      </c>
      <c r="M328" s="3"/>
      <c r="N328" s="4">
        <v>1.46</v>
      </c>
      <c r="O328" s="3">
        <v>48</v>
      </c>
      <c r="P328" s="5">
        <f t="shared" si="8"/>
        <v>22.518296115593923</v>
      </c>
    </row>
    <row r="329" spans="1:16" ht="15.75" customHeight="1">
      <c r="A329" s="24" t="s">
        <v>54</v>
      </c>
      <c r="B329" s="3">
        <v>24</v>
      </c>
      <c r="C329" s="4" t="s">
        <v>5</v>
      </c>
      <c r="D329" s="26" t="e">
        <f>_xlfn.DAYS(#REF!,#REF!)/365</f>
        <v>#REF!</v>
      </c>
      <c r="E329" s="3" t="s">
        <v>6</v>
      </c>
      <c r="F329" s="25">
        <v>43188</v>
      </c>
      <c r="G329" s="3">
        <v>889</v>
      </c>
      <c r="H329" s="25">
        <v>43188</v>
      </c>
      <c r="I329" s="3">
        <v>0</v>
      </c>
      <c r="J329" s="4">
        <v>1</v>
      </c>
      <c r="K329" s="4">
        <v>2</v>
      </c>
      <c r="L329" s="3">
        <v>114</v>
      </c>
      <c r="M329" s="3"/>
      <c r="N329" s="4">
        <v>1.7</v>
      </c>
      <c r="O329" s="3">
        <v>65</v>
      </c>
      <c r="P329" s="5">
        <f t="shared" si="8"/>
        <v>22.491349480968861</v>
      </c>
    </row>
    <row r="330" spans="1:16" ht="15.75" customHeight="1">
      <c r="A330" s="24" t="s">
        <v>54</v>
      </c>
      <c r="B330" s="3">
        <v>25</v>
      </c>
      <c r="C330" s="4" t="s">
        <v>5</v>
      </c>
      <c r="D330" s="26" t="e">
        <f>_xlfn.DAYS(#REF!,#REF!)/365</f>
        <v>#REF!</v>
      </c>
      <c r="E330" s="3" t="s">
        <v>6</v>
      </c>
      <c r="F330" s="25">
        <v>43125</v>
      </c>
      <c r="G330" s="3">
        <v>657</v>
      </c>
      <c r="H330" s="25">
        <v>43125</v>
      </c>
      <c r="I330" s="3">
        <v>0</v>
      </c>
      <c r="J330" s="4">
        <v>2</v>
      </c>
      <c r="K330" s="4">
        <v>2</v>
      </c>
      <c r="L330" s="3">
        <v>114</v>
      </c>
      <c r="M330" s="3"/>
      <c r="N330" s="4">
        <v>1.58</v>
      </c>
      <c r="O330" s="3">
        <v>56</v>
      </c>
      <c r="P330" s="5">
        <f t="shared" si="8"/>
        <v>22.432302515622492</v>
      </c>
    </row>
    <row r="331" spans="1:16" ht="15.75" customHeight="1">
      <c r="A331" s="24" t="s">
        <v>54</v>
      </c>
      <c r="B331" s="3">
        <v>25</v>
      </c>
      <c r="C331" s="4" t="s">
        <v>5</v>
      </c>
      <c r="D331" s="26" t="e">
        <f>_xlfn.DAYS(#REF!,#REF!)/365</f>
        <v>#REF!</v>
      </c>
      <c r="E331" s="3" t="s">
        <v>6</v>
      </c>
      <c r="F331" s="25">
        <v>43251</v>
      </c>
      <c r="G331" s="3">
        <v>1085</v>
      </c>
      <c r="H331" s="30">
        <v>43251</v>
      </c>
      <c r="I331" s="3">
        <v>0</v>
      </c>
      <c r="J331" s="4">
        <v>3</v>
      </c>
      <c r="K331" s="4">
        <v>2</v>
      </c>
      <c r="L331" s="3">
        <v>154</v>
      </c>
      <c r="M331" s="3"/>
      <c r="N331" s="4">
        <v>1.58</v>
      </c>
      <c r="O331" s="3">
        <v>56</v>
      </c>
      <c r="P331" s="5">
        <f t="shared" si="8"/>
        <v>22.432302515622492</v>
      </c>
    </row>
    <row r="332" spans="1:16" ht="15.75" customHeight="1">
      <c r="A332" s="24" t="s">
        <v>54</v>
      </c>
      <c r="B332" s="3">
        <v>27</v>
      </c>
      <c r="C332" s="4" t="s">
        <v>5</v>
      </c>
      <c r="D332" s="26" t="e">
        <f>_xlfn.DAYS(#REF!,#REF!)/365</f>
        <v>#REF!</v>
      </c>
      <c r="E332" s="3" t="s">
        <v>6</v>
      </c>
      <c r="F332" s="25">
        <v>43214</v>
      </c>
      <c r="G332" s="3">
        <v>355</v>
      </c>
      <c r="H332" s="25">
        <v>43214</v>
      </c>
      <c r="I332" s="3">
        <v>0</v>
      </c>
      <c r="J332" s="4">
        <v>1</v>
      </c>
      <c r="K332" s="4">
        <v>2</v>
      </c>
      <c r="L332" s="3">
        <v>104</v>
      </c>
      <c r="M332" s="3"/>
      <c r="N332" s="4">
        <v>1.65</v>
      </c>
      <c r="O332" s="3">
        <v>61</v>
      </c>
      <c r="P332" s="5">
        <f t="shared" si="8"/>
        <v>22.4058769513315</v>
      </c>
    </row>
    <row r="333" spans="1:16" ht="15.75" customHeight="1">
      <c r="A333" s="24" t="s">
        <v>54</v>
      </c>
      <c r="B333" s="3">
        <v>36</v>
      </c>
      <c r="C333" s="4" t="s">
        <v>5</v>
      </c>
      <c r="D333" s="26" t="e">
        <f>_xlfn.DAYS(#REF!,#REF!)/365</f>
        <v>#REF!</v>
      </c>
      <c r="E333" s="3" t="s">
        <v>6</v>
      </c>
      <c r="F333" s="25">
        <v>42571</v>
      </c>
      <c r="G333" s="3">
        <v>548</v>
      </c>
      <c r="H333" s="25">
        <v>42571</v>
      </c>
      <c r="I333" s="3">
        <v>0</v>
      </c>
      <c r="J333" s="4">
        <v>2</v>
      </c>
      <c r="K333" s="4">
        <v>2</v>
      </c>
      <c r="L333" s="3">
        <v>136</v>
      </c>
      <c r="M333" s="3">
        <v>80</v>
      </c>
      <c r="N333" s="4">
        <v>1.64</v>
      </c>
      <c r="O333" s="3">
        <v>60</v>
      </c>
      <c r="P333" s="5">
        <f t="shared" si="8"/>
        <v>22.308149910767405</v>
      </c>
    </row>
    <row r="334" spans="1:16" ht="15.75" customHeight="1">
      <c r="A334" s="24" t="s">
        <v>54</v>
      </c>
      <c r="B334" s="3">
        <v>25</v>
      </c>
      <c r="C334" s="4" t="s">
        <v>5</v>
      </c>
      <c r="D334" s="26" t="e">
        <f>_xlfn.DAYS(#REF!,#REF!)/365</f>
        <v>#REF!</v>
      </c>
      <c r="E334" s="3" t="s">
        <v>6</v>
      </c>
      <c r="F334" s="25">
        <v>43158</v>
      </c>
      <c r="G334" s="3">
        <v>893</v>
      </c>
      <c r="H334" s="25">
        <v>43158</v>
      </c>
      <c r="I334" s="3">
        <v>0</v>
      </c>
      <c r="J334" s="4">
        <v>1</v>
      </c>
      <c r="K334" s="4">
        <v>2</v>
      </c>
      <c r="L334" s="3">
        <v>102</v>
      </c>
      <c r="M334" s="3"/>
      <c r="N334" s="4">
        <v>1.55</v>
      </c>
      <c r="O334" s="3">
        <v>53.1</v>
      </c>
      <c r="P334" s="5">
        <f t="shared" si="8"/>
        <v>22.101977107180019</v>
      </c>
    </row>
    <row r="335" spans="1:16" ht="15.75" customHeight="1">
      <c r="A335" s="24" t="s">
        <v>54</v>
      </c>
      <c r="B335" s="3">
        <v>26</v>
      </c>
      <c r="C335" s="4" t="s">
        <v>5</v>
      </c>
      <c r="D335" s="26" t="e">
        <f>_xlfn.DAYS(#REF!,#REF!)/365</f>
        <v>#REF!</v>
      </c>
      <c r="E335" s="3" t="s">
        <v>6</v>
      </c>
      <c r="F335" s="25">
        <v>43214</v>
      </c>
      <c r="G335" s="3">
        <v>747</v>
      </c>
      <c r="H335" s="25">
        <v>43214</v>
      </c>
      <c r="I335" s="3">
        <v>0</v>
      </c>
      <c r="J335" s="4">
        <v>2</v>
      </c>
      <c r="K335" s="4">
        <v>2</v>
      </c>
      <c r="L335" s="3">
        <v>114</v>
      </c>
      <c r="M335" s="3">
        <v>79</v>
      </c>
      <c r="N335" s="4">
        <v>1.55</v>
      </c>
      <c r="O335" s="3">
        <v>53</v>
      </c>
      <c r="P335" s="5">
        <f t="shared" si="8"/>
        <v>22.060353798126947</v>
      </c>
    </row>
    <row r="336" spans="1:16" ht="15.75" customHeight="1">
      <c r="A336" s="24" t="s">
        <v>54</v>
      </c>
      <c r="B336" s="3">
        <v>35</v>
      </c>
      <c r="C336" s="4" t="s">
        <v>5</v>
      </c>
      <c r="D336" s="26" t="e">
        <f>_xlfn.DAYS(#REF!,#REF!)/365</f>
        <v>#REF!</v>
      </c>
      <c r="E336" s="3" t="s">
        <v>6</v>
      </c>
      <c r="F336" s="25">
        <v>43130</v>
      </c>
      <c r="G336" s="3">
        <v>681</v>
      </c>
      <c r="H336" s="25">
        <v>43130</v>
      </c>
      <c r="I336" s="3">
        <v>0</v>
      </c>
      <c r="J336" s="4">
        <v>1</v>
      </c>
      <c r="K336" s="4">
        <v>2</v>
      </c>
      <c r="L336" s="3">
        <v>106</v>
      </c>
      <c r="M336" s="3"/>
      <c r="N336" s="4">
        <v>1.65</v>
      </c>
      <c r="O336" s="3">
        <v>60</v>
      </c>
      <c r="P336" s="5">
        <f t="shared" si="8"/>
        <v>22.03856749311295</v>
      </c>
    </row>
    <row r="337" spans="1:16" ht="15.75" customHeight="1">
      <c r="A337" s="24" t="s">
        <v>54</v>
      </c>
      <c r="B337" s="3">
        <v>30</v>
      </c>
      <c r="C337" s="4" t="s">
        <v>5</v>
      </c>
      <c r="D337" s="26" t="e">
        <f>_xlfn.DAYS(#REF!,#REF!)/365</f>
        <v>#REF!</v>
      </c>
      <c r="E337" s="3" t="s">
        <v>6</v>
      </c>
      <c r="F337" s="25">
        <v>43179</v>
      </c>
      <c r="G337" s="3">
        <v>482</v>
      </c>
      <c r="H337" s="25">
        <v>43179</v>
      </c>
      <c r="I337" s="3">
        <v>97</v>
      </c>
      <c r="J337" s="4">
        <v>1</v>
      </c>
      <c r="K337" s="4">
        <v>2</v>
      </c>
      <c r="L337" s="3">
        <v>98</v>
      </c>
      <c r="M337" s="3"/>
      <c r="N337" s="4">
        <v>1.65</v>
      </c>
      <c r="O337" s="3">
        <v>60</v>
      </c>
      <c r="P337" s="5">
        <f t="shared" si="8"/>
        <v>22.03856749311295</v>
      </c>
    </row>
    <row r="338" spans="1:16" ht="15.75" customHeight="1">
      <c r="A338" s="24" t="s">
        <v>54</v>
      </c>
      <c r="B338" s="3">
        <v>40</v>
      </c>
      <c r="C338" s="4" t="s">
        <v>5</v>
      </c>
      <c r="D338" s="26" t="e">
        <f>_xlfn.DAYS(#REF!,#REF!)/365</f>
        <v>#REF!</v>
      </c>
      <c r="E338" s="3" t="s">
        <v>6</v>
      </c>
      <c r="F338" s="25">
        <v>43556</v>
      </c>
      <c r="G338" s="3">
        <v>495</v>
      </c>
      <c r="H338" s="25">
        <v>43556</v>
      </c>
      <c r="I338" s="3">
        <v>0</v>
      </c>
      <c r="J338" s="4">
        <v>1</v>
      </c>
      <c r="K338" s="4">
        <v>2</v>
      </c>
      <c r="L338" s="3">
        <v>103</v>
      </c>
      <c r="M338" s="3"/>
      <c r="N338" s="4">
        <v>1.59</v>
      </c>
      <c r="O338" s="3">
        <v>55</v>
      </c>
      <c r="P338" s="5">
        <f t="shared" si="8"/>
        <v>21.75546853368142</v>
      </c>
    </row>
    <row r="339" spans="1:16" ht="15.75" customHeight="1">
      <c r="A339" s="24" t="s">
        <v>54</v>
      </c>
      <c r="B339" s="3">
        <v>36</v>
      </c>
      <c r="C339" s="4" t="s">
        <v>5</v>
      </c>
      <c r="D339" s="26" t="e">
        <f>_xlfn.DAYS(#REF!,#REF!)/365</f>
        <v>#REF!</v>
      </c>
      <c r="E339" s="3" t="s">
        <v>6</v>
      </c>
      <c r="F339" s="25">
        <v>43110</v>
      </c>
      <c r="G339" s="3">
        <v>232</v>
      </c>
      <c r="H339" s="25">
        <v>43110</v>
      </c>
      <c r="I339" s="3">
        <v>0</v>
      </c>
      <c r="J339" s="4">
        <v>2</v>
      </c>
      <c r="K339" s="4">
        <v>2</v>
      </c>
      <c r="L339" s="3">
        <v>97</v>
      </c>
      <c r="M339" s="3"/>
      <c r="N339" s="4">
        <v>1.62</v>
      </c>
      <c r="O339" s="3">
        <v>57</v>
      </c>
      <c r="P339" s="5">
        <f t="shared" si="8"/>
        <v>21.719250114311837</v>
      </c>
    </row>
    <row r="340" spans="1:16" ht="15.75" customHeight="1">
      <c r="A340" s="24" t="s">
        <v>54</v>
      </c>
      <c r="B340" s="3">
        <v>24</v>
      </c>
      <c r="C340" s="4" t="s">
        <v>5</v>
      </c>
      <c r="D340" s="26" t="e">
        <f>_xlfn.DAYS(#REF!,#REF!)/365</f>
        <v>#REF!</v>
      </c>
      <c r="E340" s="3" t="s">
        <v>6</v>
      </c>
      <c r="F340" s="25">
        <v>42880</v>
      </c>
      <c r="G340" s="3">
        <v>557</v>
      </c>
      <c r="H340" s="25">
        <v>42880</v>
      </c>
      <c r="I340" s="3">
        <v>0</v>
      </c>
      <c r="J340" s="4"/>
      <c r="K340" s="4">
        <v>2</v>
      </c>
      <c r="L340" s="3">
        <v>129</v>
      </c>
      <c r="M340" s="3">
        <v>62</v>
      </c>
      <c r="N340" s="4">
        <v>1.6</v>
      </c>
      <c r="O340" s="3">
        <v>55</v>
      </c>
      <c r="P340" s="5">
        <f t="shared" si="8"/>
        <v>21.484374999999996</v>
      </c>
    </row>
    <row r="341" spans="1:16" ht="15.75" customHeight="1">
      <c r="A341" s="24" t="s">
        <v>54</v>
      </c>
      <c r="B341" s="3">
        <v>29</v>
      </c>
      <c r="C341" s="4" t="s">
        <v>5</v>
      </c>
      <c r="D341" s="26" t="e">
        <f>_xlfn.DAYS(#REF!,#REF!)/365</f>
        <v>#REF!</v>
      </c>
      <c r="E341" s="3" t="s">
        <v>6</v>
      </c>
      <c r="F341" s="25">
        <v>43207</v>
      </c>
      <c r="G341" s="3">
        <v>534</v>
      </c>
      <c r="H341" s="25">
        <v>43207</v>
      </c>
      <c r="I341" s="3">
        <v>0</v>
      </c>
      <c r="J341" s="4">
        <v>2</v>
      </c>
      <c r="K341" s="4">
        <v>2</v>
      </c>
      <c r="L341" s="3">
        <v>120</v>
      </c>
      <c r="M341" s="3"/>
      <c r="N341" s="4">
        <v>1.64</v>
      </c>
      <c r="O341" s="3">
        <v>57</v>
      </c>
      <c r="P341" s="5">
        <f t="shared" si="8"/>
        <v>21.192742415229034</v>
      </c>
    </row>
    <row r="342" spans="1:16" ht="15.75" customHeight="1">
      <c r="A342" s="24" t="s">
        <v>54</v>
      </c>
      <c r="B342" s="3">
        <v>43</v>
      </c>
      <c r="C342" s="4" t="s">
        <v>5</v>
      </c>
      <c r="D342" s="26" t="e">
        <f>_xlfn.DAYS(#REF!,#REF!)/365</f>
        <v>#REF!</v>
      </c>
      <c r="E342" s="3" t="s">
        <v>6</v>
      </c>
      <c r="F342" s="25">
        <v>43403</v>
      </c>
      <c r="G342" s="3">
        <v>1196</v>
      </c>
      <c r="H342" s="25">
        <v>43403</v>
      </c>
      <c r="I342" s="3">
        <v>0</v>
      </c>
      <c r="J342" s="4">
        <v>2</v>
      </c>
      <c r="K342" s="4">
        <v>2</v>
      </c>
      <c r="L342" s="3">
        <v>168</v>
      </c>
      <c r="M342" s="3"/>
      <c r="N342" s="4">
        <v>1.6</v>
      </c>
      <c r="O342" s="3">
        <v>54.1</v>
      </c>
      <c r="P342" s="5">
        <f t="shared" si="8"/>
        <v>21.132812499999996</v>
      </c>
    </row>
    <row r="343" spans="1:16" ht="15.75" customHeight="1">
      <c r="A343" s="24" t="s">
        <v>54</v>
      </c>
      <c r="B343" s="3">
        <v>37</v>
      </c>
      <c r="C343" s="4" t="s">
        <v>5</v>
      </c>
      <c r="D343" s="26" t="e">
        <f>_xlfn.DAYS(#REF!,#REF!)/365</f>
        <v>#REF!</v>
      </c>
      <c r="E343" s="3" t="s">
        <v>6</v>
      </c>
      <c r="F343" s="25">
        <v>43091</v>
      </c>
      <c r="G343" s="3">
        <v>372</v>
      </c>
      <c r="H343" s="25">
        <v>43091</v>
      </c>
      <c r="I343" s="3">
        <v>0</v>
      </c>
      <c r="J343" s="4">
        <v>2</v>
      </c>
      <c r="K343" s="4">
        <v>2</v>
      </c>
      <c r="L343" s="3">
        <v>103</v>
      </c>
      <c r="M343" s="3"/>
      <c r="N343" s="4">
        <v>1.57</v>
      </c>
      <c r="O343" s="3">
        <v>52</v>
      </c>
      <c r="P343" s="5">
        <f t="shared" si="8"/>
        <v>21.096190514828187</v>
      </c>
    </row>
    <row r="344" spans="1:16" ht="15.75" customHeight="1">
      <c r="A344" s="24" t="s">
        <v>54</v>
      </c>
      <c r="B344" s="3">
        <v>29</v>
      </c>
      <c r="C344" s="4" t="s">
        <v>5</v>
      </c>
      <c r="D344" s="26" t="e">
        <f>_xlfn.DAYS(#REF!,#REF!)/365</f>
        <v>#REF!</v>
      </c>
      <c r="E344" s="3" t="s">
        <v>6</v>
      </c>
      <c r="F344" s="25">
        <v>43210</v>
      </c>
      <c r="G344" s="3">
        <v>1008</v>
      </c>
      <c r="H344" s="25">
        <v>43210</v>
      </c>
      <c r="I344" s="3">
        <v>0</v>
      </c>
      <c r="J344" s="4">
        <v>0</v>
      </c>
      <c r="K344" s="4">
        <v>2</v>
      </c>
      <c r="L344" s="3">
        <v>120</v>
      </c>
      <c r="M344" s="3"/>
      <c r="N344" s="4">
        <v>1.69</v>
      </c>
      <c r="O344" s="3">
        <v>60</v>
      </c>
      <c r="P344" s="5">
        <f t="shared" si="8"/>
        <v>21.007667798746546</v>
      </c>
    </row>
    <row r="345" spans="1:16" ht="15.75" customHeight="1">
      <c r="A345" s="24" t="s">
        <v>54</v>
      </c>
      <c r="B345" s="3">
        <v>41</v>
      </c>
      <c r="C345" s="4" t="s">
        <v>5</v>
      </c>
      <c r="D345" s="26" t="e">
        <f>_xlfn.DAYS(#REF!,#REF!)/365</f>
        <v>#REF!</v>
      </c>
      <c r="E345" s="3" t="s">
        <v>6</v>
      </c>
      <c r="F345" s="25">
        <v>43334</v>
      </c>
      <c r="G345" s="3">
        <v>624</v>
      </c>
      <c r="H345" s="25">
        <v>43622</v>
      </c>
      <c r="I345" s="3">
        <v>0</v>
      </c>
      <c r="J345" s="4"/>
      <c r="K345" s="4">
        <v>2</v>
      </c>
      <c r="L345" s="3">
        <v>83</v>
      </c>
      <c r="M345" s="3"/>
      <c r="N345" s="4">
        <v>1.65</v>
      </c>
      <c r="O345" s="3">
        <v>57</v>
      </c>
      <c r="P345" s="5">
        <f t="shared" si="8"/>
        <v>20.936639118457304</v>
      </c>
    </row>
    <row r="346" spans="1:16" ht="15.75" customHeight="1">
      <c r="A346" s="24" t="s">
        <v>54</v>
      </c>
      <c r="B346" s="3">
        <v>22</v>
      </c>
      <c r="C346" s="4" t="s">
        <v>5</v>
      </c>
      <c r="D346" s="26" t="e">
        <f>_xlfn.DAYS(#REF!,#REF!)/365</f>
        <v>#REF!</v>
      </c>
      <c r="E346" s="3" t="s">
        <v>6</v>
      </c>
      <c r="F346" s="25">
        <v>43500</v>
      </c>
      <c r="G346" s="3">
        <v>775</v>
      </c>
      <c r="H346" s="25">
        <v>43500</v>
      </c>
      <c r="I346" s="3">
        <v>0</v>
      </c>
      <c r="J346" s="4">
        <v>1</v>
      </c>
      <c r="K346" s="4">
        <v>2</v>
      </c>
      <c r="L346" s="3">
        <v>121</v>
      </c>
      <c r="M346" s="3"/>
      <c r="N346" s="4">
        <v>1.5</v>
      </c>
      <c r="O346" s="3">
        <v>47</v>
      </c>
      <c r="P346" s="5">
        <f t="shared" si="8"/>
        <v>20.888888888888889</v>
      </c>
    </row>
    <row r="347" spans="1:16" ht="15.75" customHeight="1">
      <c r="A347" s="24" t="s">
        <v>54</v>
      </c>
      <c r="B347" s="3">
        <v>30</v>
      </c>
      <c r="C347" s="4" t="s">
        <v>5</v>
      </c>
      <c r="D347" s="26" t="e">
        <f>_xlfn.DAYS(#REF!,#REF!)/365</f>
        <v>#REF!</v>
      </c>
      <c r="E347" s="3" t="s">
        <v>6</v>
      </c>
      <c r="F347" s="25">
        <v>43206</v>
      </c>
      <c r="G347" s="3">
        <v>580</v>
      </c>
      <c r="H347" s="25">
        <v>43206</v>
      </c>
      <c r="I347" s="3">
        <v>73</v>
      </c>
      <c r="J347" s="4">
        <v>2</v>
      </c>
      <c r="K347" s="4">
        <v>2</v>
      </c>
      <c r="L347" s="3">
        <v>78</v>
      </c>
      <c r="M347" s="3"/>
      <c r="N347" s="4">
        <v>1.6</v>
      </c>
      <c r="O347" s="3">
        <v>53</v>
      </c>
      <c r="P347" s="5">
        <f t="shared" si="8"/>
        <v>20.703124999999996</v>
      </c>
    </row>
    <row r="348" spans="1:16" ht="15.75" customHeight="1">
      <c r="A348" s="24" t="s">
        <v>54</v>
      </c>
      <c r="B348" s="3">
        <v>42</v>
      </c>
      <c r="C348" s="4" t="s">
        <v>5</v>
      </c>
      <c r="D348" s="26" t="e">
        <f>_xlfn.DAYS(#REF!,#REF!)/365</f>
        <v>#REF!</v>
      </c>
      <c r="E348" s="3" t="s">
        <v>6</v>
      </c>
      <c r="F348" s="25">
        <v>43222</v>
      </c>
      <c r="G348" s="3">
        <v>335</v>
      </c>
      <c r="H348" s="25">
        <v>43222</v>
      </c>
      <c r="I348" s="3">
        <v>0</v>
      </c>
      <c r="J348" s="4">
        <v>4</v>
      </c>
      <c r="K348" s="4">
        <v>2</v>
      </c>
      <c r="L348" s="3">
        <v>111</v>
      </c>
      <c r="M348" s="3"/>
      <c r="N348" s="4">
        <v>1.75</v>
      </c>
      <c r="O348" s="3">
        <v>63</v>
      </c>
      <c r="P348" s="5">
        <f t="shared" si="8"/>
        <v>20.571428571428573</v>
      </c>
    </row>
    <row r="349" spans="1:16" ht="15.75" customHeight="1">
      <c r="A349" s="24" t="s">
        <v>54</v>
      </c>
      <c r="B349" s="3">
        <v>42</v>
      </c>
      <c r="C349" s="4" t="s">
        <v>5</v>
      </c>
      <c r="D349" s="26" t="e">
        <f>_xlfn.DAYS(#REF!,#REF!)/365</f>
        <v>#REF!</v>
      </c>
      <c r="E349" s="3" t="s">
        <v>6</v>
      </c>
      <c r="F349" s="25">
        <v>42857</v>
      </c>
      <c r="G349" s="3">
        <v>871</v>
      </c>
      <c r="H349" s="25">
        <v>43116</v>
      </c>
      <c r="I349" s="3">
        <v>0</v>
      </c>
      <c r="J349" s="4">
        <v>1</v>
      </c>
      <c r="K349" s="4">
        <v>2</v>
      </c>
      <c r="L349" s="3">
        <v>144</v>
      </c>
      <c r="M349" s="3"/>
      <c r="N349" s="4">
        <v>1.63</v>
      </c>
      <c r="O349" s="3">
        <v>54</v>
      </c>
      <c r="P349" s="5">
        <f t="shared" si="8"/>
        <v>20.324438255109339</v>
      </c>
    </row>
    <row r="350" spans="1:16" ht="15.75" customHeight="1">
      <c r="A350" s="24" t="s">
        <v>54</v>
      </c>
      <c r="B350" s="3">
        <v>24</v>
      </c>
      <c r="C350" s="4" t="s">
        <v>5</v>
      </c>
      <c r="D350" s="26" t="e">
        <f>_xlfn.DAYS(#REF!,#REF!)/365</f>
        <v>#REF!</v>
      </c>
      <c r="E350" s="3" t="s">
        <v>6</v>
      </c>
      <c r="F350" s="25">
        <v>43339</v>
      </c>
      <c r="G350" s="3">
        <v>494</v>
      </c>
      <c r="H350" s="25">
        <v>43339</v>
      </c>
      <c r="I350" s="3">
        <v>0</v>
      </c>
      <c r="J350" s="4">
        <v>1</v>
      </c>
      <c r="K350" s="4">
        <v>2</v>
      </c>
      <c r="L350" s="3">
        <v>92</v>
      </c>
      <c r="M350" s="3"/>
      <c r="N350" s="4">
        <v>1.6</v>
      </c>
      <c r="O350" s="3">
        <v>52</v>
      </c>
      <c r="P350" s="5">
        <f t="shared" si="8"/>
        <v>20.312499999999996</v>
      </c>
    </row>
    <row r="351" spans="1:16" ht="15.75" customHeight="1">
      <c r="A351" s="24" t="s">
        <v>54</v>
      </c>
      <c r="B351" s="3">
        <v>32</v>
      </c>
      <c r="C351" s="4" t="s">
        <v>5</v>
      </c>
      <c r="D351" s="26" t="e">
        <f>_xlfn.DAYS(#REF!,#REF!)/365</f>
        <v>#REF!</v>
      </c>
      <c r="E351" s="3" t="s">
        <v>6</v>
      </c>
      <c r="F351" s="25">
        <v>43351</v>
      </c>
      <c r="G351" s="3">
        <v>689</v>
      </c>
      <c r="H351" s="25">
        <v>43351</v>
      </c>
      <c r="I351" s="3">
        <v>0</v>
      </c>
      <c r="J351" s="4">
        <v>2</v>
      </c>
      <c r="K351" s="4">
        <v>2</v>
      </c>
      <c r="L351" s="3">
        <v>108</v>
      </c>
      <c r="M351" s="3">
        <v>65</v>
      </c>
      <c r="N351" s="4">
        <v>1.54</v>
      </c>
      <c r="O351" s="3">
        <v>48</v>
      </c>
      <c r="P351" s="5">
        <f t="shared" si="8"/>
        <v>20.239500758981279</v>
      </c>
    </row>
    <row r="352" spans="1:16" ht="15.75" customHeight="1">
      <c r="A352" s="24" t="s">
        <v>54</v>
      </c>
      <c r="B352" s="3">
        <v>36</v>
      </c>
      <c r="C352" s="4" t="s">
        <v>5</v>
      </c>
      <c r="D352" s="26" t="e">
        <f>_xlfn.DAYS(#REF!,#REF!)/365</f>
        <v>#REF!</v>
      </c>
      <c r="E352" s="3" t="s">
        <v>6</v>
      </c>
      <c r="F352" s="25">
        <v>43251</v>
      </c>
      <c r="G352" s="3">
        <v>823</v>
      </c>
      <c r="H352" s="25">
        <v>43251</v>
      </c>
      <c r="I352" s="3">
        <v>0</v>
      </c>
      <c r="J352" s="4">
        <v>1</v>
      </c>
      <c r="K352" s="4">
        <v>2</v>
      </c>
      <c r="L352" s="3">
        <v>105</v>
      </c>
      <c r="M352" s="3"/>
      <c r="N352" s="4">
        <v>1.59</v>
      </c>
      <c r="O352" s="3">
        <v>51.1</v>
      </c>
      <c r="P352" s="5">
        <f t="shared" si="8"/>
        <v>20.212808037656735</v>
      </c>
    </row>
    <row r="353" spans="1:16" ht="15.75" customHeight="1">
      <c r="A353" s="24" t="s">
        <v>54</v>
      </c>
      <c r="B353" s="3">
        <v>37</v>
      </c>
      <c r="C353" s="4" t="s">
        <v>5</v>
      </c>
      <c r="D353" s="26" t="e">
        <f>_xlfn.DAYS(#REF!,#REF!)/365</f>
        <v>#REF!</v>
      </c>
      <c r="E353" s="3" t="s">
        <v>6</v>
      </c>
      <c r="F353" s="25">
        <v>43341</v>
      </c>
      <c r="G353" s="3">
        <v>505</v>
      </c>
      <c r="H353" s="25">
        <v>43341</v>
      </c>
      <c r="I353" s="3">
        <v>0</v>
      </c>
      <c r="J353" s="4">
        <v>2</v>
      </c>
      <c r="K353" s="4">
        <v>2</v>
      </c>
      <c r="L353" s="3">
        <v>103</v>
      </c>
      <c r="M353" s="3"/>
      <c r="N353" s="4">
        <v>1.56</v>
      </c>
      <c r="O353" s="3">
        <v>49.1</v>
      </c>
      <c r="P353" s="5">
        <f t="shared" si="8"/>
        <v>20.175871137409597</v>
      </c>
    </row>
    <row r="354" spans="1:16" ht="15.75" customHeight="1">
      <c r="A354" s="24" t="s">
        <v>54</v>
      </c>
      <c r="B354" s="3">
        <v>38</v>
      </c>
      <c r="C354" s="4" t="s">
        <v>5</v>
      </c>
      <c r="D354" s="26" t="e">
        <f>_xlfn.DAYS(#REF!,#REF!)/365</f>
        <v>#REF!</v>
      </c>
      <c r="E354" s="3" t="s">
        <v>6</v>
      </c>
      <c r="F354" s="25">
        <v>43251</v>
      </c>
      <c r="G354" s="3">
        <v>522</v>
      </c>
      <c r="H354" s="25">
        <v>43251</v>
      </c>
      <c r="I354" s="3">
        <v>0</v>
      </c>
      <c r="J354" s="4">
        <v>0</v>
      </c>
      <c r="K354" s="4">
        <v>2</v>
      </c>
      <c r="L354" s="3">
        <v>90</v>
      </c>
      <c r="M354" s="3"/>
      <c r="N354" s="4">
        <v>1.56</v>
      </c>
      <c r="O354" s="3">
        <v>49</v>
      </c>
      <c r="P354" s="5">
        <f t="shared" si="8"/>
        <v>20.134779750164363</v>
      </c>
    </row>
    <row r="355" spans="1:16" ht="15.75" customHeight="1">
      <c r="A355" s="24" t="s">
        <v>54</v>
      </c>
      <c r="B355" s="3">
        <v>40</v>
      </c>
      <c r="C355" s="4" t="s">
        <v>5</v>
      </c>
      <c r="D355" s="26" t="e">
        <f>_xlfn.DAYS(#REF!,#REF!)/365</f>
        <v>#REF!</v>
      </c>
      <c r="E355" s="3" t="s">
        <v>6</v>
      </c>
      <c r="F355" s="25">
        <v>43397</v>
      </c>
      <c r="G355" s="3">
        <v>720</v>
      </c>
      <c r="H355" s="25">
        <v>43397</v>
      </c>
      <c r="I355" s="3">
        <v>0</v>
      </c>
      <c r="J355" s="4">
        <v>3</v>
      </c>
      <c r="K355" s="4">
        <v>2</v>
      </c>
      <c r="L355" s="3">
        <v>111</v>
      </c>
      <c r="M355" s="3"/>
      <c r="N355" s="4">
        <v>1.56</v>
      </c>
      <c r="O355" s="3">
        <v>48</v>
      </c>
      <c r="P355" s="5">
        <f t="shared" si="8"/>
        <v>19.723865877712029</v>
      </c>
    </row>
    <row r="356" spans="1:16" ht="15.75" customHeight="1">
      <c r="A356" s="24" t="s">
        <v>54</v>
      </c>
      <c r="B356" s="3">
        <v>27</v>
      </c>
      <c r="C356" s="4" t="s">
        <v>5</v>
      </c>
      <c r="D356" s="26" t="e">
        <f>_xlfn.DAYS(#REF!,#REF!)/365</f>
        <v>#REF!</v>
      </c>
      <c r="E356" s="3" t="s">
        <v>6</v>
      </c>
      <c r="F356" s="25">
        <v>43243</v>
      </c>
      <c r="G356" s="3">
        <v>582</v>
      </c>
      <c r="H356" s="25">
        <v>43243</v>
      </c>
      <c r="I356" s="3">
        <v>0</v>
      </c>
      <c r="J356" s="4">
        <v>0</v>
      </c>
      <c r="K356" s="4">
        <v>2</v>
      </c>
      <c r="L356" s="3">
        <v>114</v>
      </c>
      <c r="M356" s="3"/>
      <c r="N356" s="4">
        <v>1.56</v>
      </c>
      <c r="O356" s="3">
        <v>48</v>
      </c>
      <c r="P356" s="5">
        <f t="shared" si="8"/>
        <v>19.723865877712029</v>
      </c>
    </row>
    <row r="357" spans="1:16" ht="15.75" customHeight="1">
      <c r="A357" s="24" t="s">
        <v>54</v>
      </c>
      <c r="B357" s="3">
        <v>25</v>
      </c>
      <c r="C357" s="4" t="s">
        <v>5</v>
      </c>
      <c r="D357" s="26" t="e">
        <f>_xlfn.DAYS(#REF!,#REF!)/365</f>
        <v>#REF!</v>
      </c>
      <c r="E357" s="3" t="s">
        <v>6</v>
      </c>
      <c r="F357" s="25">
        <v>43452</v>
      </c>
      <c r="G357" s="3">
        <v>1124</v>
      </c>
      <c r="H357" s="25">
        <v>43452</v>
      </c>
      <c r="I357" s="3">
        <v>0</v>
      </c>
      <c r="J357" s="4">
        <v>1</v>
      </c>
      <c r="K357" s="4">
        <v>2</v>
      </c>
      <c r="L357" s="3">
        <v>106</v>
      </c>
      <c r="M357" s="3">
        <v>69</v>
      </c>
      <c r="N357" s="4">
        <v>1.56</v>
      </c>
      <c r="O357" s="3">
        <v>48</v>
      </c>
      <c r="P357" s="5">
        <f t="shared" si="8"/>
        <v>19.723865877712029</v>
      </c>
    </row>
    <row r="358" spans="1:16" ht="15.75" customHeight="1">
      <c r="A358" s="24" t="s">
        <v>54</v>
      </c>
      <c r="B358" s="3">
        <v>36</v>
      </c>
      <c r="C358" s="4" t="s">
        <v>5</v>
      </c>
      <c r="D358" s="26" t="e">
        <f>_xlfn.DAYS(#REF!,#REF!)/365</f>
        <v>#REF!</v>
      </c>
      <c r="E358" s="3" t="s">
        <v>6</v>
      </c>
      <c r="F358" s="25">
        <v>43409</v>
      </c>
      <c r="G358" s="3">
        <v>674</v>
      </c>
      <c r="H358" s="25">
        <v>43409</v>
      </c>
      <c r="I358" s="3">
        <v>0</v>
      </c>
      <c r="J358" s="4">
        <v>1</v>
      </c>
      <c r="K358" s="4">
        <v>2</v>
      </c>
      <c r="L358" s="3">
        <v>116</v>
      </c>
      <c r="M358" s="3"/>
      <c r="N358" s="4">
        <v>1.58</v>
      </c>
      <c r="O358" s="3">
        <v>49</v>
      </c>
      <c r="P358" s="5">
        <f t="shared" si="8"/>
        <v>19.62826470116968</v>
      </c>
    </row>
    <row r="359" spans="1:16" ht="15.75" customHeight="1">
      <c r="A359" s="24" t="s">
        <v>54</v>
      </c>
      <c r="B359" s="3">
        <v>28</v>
      </c>
      <c r="C359" s="4" t="s">
        <v>5</v>
      </c>
      <c r="D359" s="26" t="e">
        <f>_xlfn.DAYS(#REF!,#REF!)/365</f>
        <v>#REF!</v>
      </c>
      <c r="E359" s="3" t="s">
        <v>6</v>
      </c>
      <c r="F359" s="25">
        <v>42990</v>
      </c>
      <c r="G359" s="3">
        <v>498</v>
      </c>
      <c r="H359" s="25">
        <v>42990</v>
      </c>
      <c r="I359" s="3">
        <v>0</v>
      </c>
      <c r="J359" s="4">
        <v>1</v>
      </c>
      <c r="K359" s="4">
        <v>2</v>
      </c>
      <c r="L359" s="3">
        <v>122</v>
      </c>
      <c r="M359" s="3"/>
      <c r="N359" s="4">
        <v>1.58</v>
      </c>
      <c r="O359" s="3">
        <v>49</v>
      </c>
      <c r="P359" s="5">
        <f t="shared" si="8"/>
        <v>19.62826470116968</v>
      </c>
    </row>
    <row r="360" spans="1:16" ht="15.75" customHeight="1">
      <c r="A360" s="24" t="s">
        <v>54</v>
      </c>
      <c r="B360" s="3">
        <v>25</v>
      </c>
      <c r="C360" s="4" t="s">
        <v>5</v>
      </c>
      <c r="D360" s="26" t="e">
        <f>_xlfn.DAYS(#REF!,#REF!)/365</f>
        <v>#REF!</v>
      </c>
      <c r="E360" s="3" t="s">
        <v>6</v>
      </c>
      <c r="F360" s="25">
        <v>43223</v>
      </c>
      <c r="G360" s="3">
        <v>1351</v>
      </c>
      <c r="H360" s="25">
        <v>43223</v>
      </c>
      <c r="I360" s="3">
        <v>1110</v>
      </c>
      <c r="J360" s="4">
        <v>1</v>
      </c>
      <c r="K360" s="4">
        <v>2</v>
      </c>
      <c r="L360" s="3">
        <v>120</v>
      </c>
      <c r="M360" s="3"/>
      <c r="N360" s="4">
        <v>1.63</v>
      </c>
      <c r="O360" s="3">
        <v>52</v>
      </c>
      <c r="P360" s="5">
        <f t="shared" si="8"/>
        <v>19.571681282697881</v>
      </c>
    </row>
    <row r="361" spans="1:16" ht="15.75" customHeight="1">
      <c r="A361" s="24" t="s">
        <v>54</v>
      </c>
      <c r="B361" s="3">
        <v>33</v>
      </c>
      <c r="C361" s="4" t="s">
        <v>5</v>
      </c>
      <c r="D361" s="26" t="e">
        <f>_xlfn.DAYS(#REF!,#REF!)/365</f>
        <v>#REF!</v>
      </c>
      <c r="E361" s="3" t="s">
        <v>6</v>
      </c>
      <c r="F361" s="25">
        <v>43165</v>
      </c>
      <c r="G361" s="3">
        <v>519</v>
      </c>
      <c r="H361" s="25">
        <v>43165</v>
      </c>
      <c r="I361" s="3">
        <v>0</v>
      </c>
      <c r="J361" s="4">
        <v>3</v>
      </c>
      <c r="K361" s="4">
        <v>2</v>
      </c>
      <c r="L361" s="3">
        <v>110</v>
      </c>
      <c r="M361" s="3"/>
      <c r="N361" s="4">
        <v>1.55</v>
      </c>
      <c r="O361" s="3">
        <v>46</v>
      </c>
      <c r="P361" s="5">
        <f t="shared" ref="P361:P373" si="9">O361/(N361*N361)</f>
        <v>19.146722164412068</v>
      </c>
    </row>
    <row r="362" spans="1:16" ht="15.75" customHeight="1">
      <c r="A362" s="24" t="s">
        <v>54</v>
      </c>
      <c r="B362" s="3">
        <v>43</v>
      </c>
      <c r="C362" s="4" t="s">
        <v>5</v>
      </c>
      <c r="D362" s="26" t="e">
        <f>_xlfn.DAYS(#REF!,#REF!)/365</f>
        <v>#REF!</v>
      </c>
      <c r="E362" s="3" t="s">
        <v>6</v>
      </c>
      <c r="F362" s="25">
        <v>43276</v>
      </c>
      <c r="G362" s="3">
        <v>554</v>
      </c>
      <c r="H362" s="25">
        <v>43276</v>
      </c>
      <c r="I362" s="3">
        <v>0</v>
      </c>
      <c r="J362" s="4">
        <v>3</v>
      </c>
      <c r="K362" s="4">
        <v>2</v>
      </c>
      <c r="L362" s="3">
        <v>103</v>
      </c>
      <c r="M362" s="3"/>
      <c r="N362" s="4">
        <v>1.6</v>
      </c>
      <c r="O362" s="3">
        <v>49</v>
      </c>
      <c r="P362" s="5">
        <f t="shared" si="9"/>
        <v>19.140624999999996</v>
      </c>
    </row>
    <row r="363" spans="1:16" ht="15.75" customHeight="1">
      <c r="A363" s="24" t="s">
        <v>54</v>
      </c>
      <c r="B363" s="3">
        <v>34</v>
      </c>
      <c r="C363" s="4" t="s">
        <v>5</v>
      </c>
      <c r="D363" s="26" t="e">
        <f>_xlfn.DAYS(#REF!,#REF!)/365</f>
        <v>#REF!</v>
      </c>
      <c r="E363" s="3" t="s">
        <v>6</v>
      </c>
      <c r="F363" s="25">
        <v>43209</v>
      </c>
      <c r="G363" s="3">
        <v>624</v>
      </c>
      <c r="H363" s="25">
        <v>43209</v>
      </c>
      <c r="I363" s="3">
        <v>63</v>
      </c>
      <c r="J363" s="4">
        <v>4</v>
      </c>
      <c r="K363" s="4">
        <v>2</v>
      </c>
      <c r="L363" s="3">
        <v>97</v>
      </c>
      <c r="M363" s="3"/>
      <c r="N363" s="4">
        <v>1.56</v>
      </c>
      <c r="O363" s="3">
        <v>46.1</v>
      </c>
      <c r="P363" s="5">
        <f t="shared" si="9"/>
        <v>18.943129520052597</v>
      </c>
    </row>
    <row r="364" spans="1:16" ht="15.75" customHeight="1">
      <c r="A364" s="24" t="s">
        <v>54</v>
      </c>
      <c r="B364" s="3">
        <v>28</v>
      </c>
      <c r="C364" s="4" t="s">
        <v>5</v>
      </c>
      <c r="D364" s="26" t="e">
        <f>_xlfn.DAYS(#REF!,#REF!)/365</f>
        <v>#REF!</v>
      </c>
      <c r="E364" s="3" t="s">
        <v>6</v>
      </c>
      <c r="F364" s="25">
        <v>43292</v>
      </c>
      <c r="G364" s="3">
        <v>786</v>
      </c>
      <c r="H364" s="25">
        <v>43292</v>
      </c>
      <c r="I364" s="3">
        <v>0</v>
      </c>
      <c r="J364" s="4">
        <v>1</v>
      </c>
      <c r="K364" s="4">
        <v>2</v>
      </c>
      <c r="L364" s="3">
        <v>102</v>
      </c>
      <c r="M364" s="3"/>
      <c r="N364" s="4">
        <v>1.53</v>
      </c>
      <c r="O364" s="3">
        <v>44</v>
      </c>
      <c r="P364" s="5">
        <f t="shared" si="9"/>
        <v>18.796189499765049</v>
      </c>
    </row>
    <row r="365" spans="1:16" ht="15.75" customHeight="1">
      <c r="A365" s="24" t="s">
        <v>54</v>
      </c>
      <c r="B365" s="3">
        <v>34</v>
      </c>
      <c r="C365" s="4" t="s">
        <v>5</v>
      </c>
      <c r="D365" s="26" t="e">
        <f>_xlfn.DAYS(#REF!,#REF!)/365</f>
        <v>#REF!</v>
      </c>
      <c r="E365" s="3" t="s">
        <v>6</v>
      </c>
      <c r="F365" s="25">
        <v>43516</v>
      </c>
      <c r="G365" s="3">
        <v>365</v>
      </c>
      <c r="H365" s="25">
        <v>43516</v>
      </c>
      <c r="I365" s="3">
        <v>0</v>
      </c>
      <c r="J365" s="4">
        <v>0</v>
      </c>
      <c r="K365" s="4">
        <v>2</v>
      </c>
      <c r="L365" s="3">
        <v>95</v>
      </c>
      <c r="M365" s="3"/>
      <c r="N365" s="4">
        <v>1.57</v>
      </c>
      <c r="O365" s="3">
        <v>46</v>
      </c>
      <c r="P365" s="5">
        <f t="shared" si="9"/>
        <v>18.662014686194166</v>
      </c>
    </row>
    <row r="366" spans="1:16" ht="15.75" customHeight="1">
      <c r="A366" s="24" t="s">
        <v>54</v>
      </c>
      <c r="B366" s="3">
        <v>33</v>
      </c>
      <c r="C366" s="4" t="s">
        <v>5</v>
      </c>
      <c r="D366" s="26" t="e">
        <f>_xlfn.DAYS(#REF!,#REF!)/365</f>
        <v>#REF!</v>
      </c>
      <c r="E366" s="3" t="s">
        <v>6</v>
      </c>
      <c r="F366" s="25">
        <v>43229</v>
      </c>
      <c r="G366" s="3">
        <v>633</v>
      </c>
      <c r="H366" s="25">
        <v>43285</v>
      </c>
      <c r="I366" s="3">
        <v>0</v>
      </c>
      <c r="J366" s="4">
        <v>3</v>
      </c>
      <c r="K366" s="4">
        <v>2</v>
      </c>
      <c r="L366" s="3">
        <v>107</v>
      </c>
      <c r="M366" s="3"/>
      <c r="N366" s="4">
        <v>1.69</v>
      </c>
      <c r="O366" s="3">
        <v>53</v>
      </c>
      <c r="P366" s="5">
        <f t="shared" si="9"/>
        <v>18.556773222226116</v>
      </c>
    </row>
    <row r="367" spans="1:16" ht="15.75" customHeight="1">
      <c r="A367" s="24" t="s">
        <v>54</v>
      </c>
      <c r="B367" s="3">
        <v>22</v>
      </c>
      <c r="C367" s="4" t="s">
        <v>5</v>
      </c>
      <c r="D367" s="26" t="e">
        <f>_xlfn.DAYS(#REF!,#REF!)/365</f>
        <v>#REF!</v>
      </c>
      <c r="E367" s="3" t="s">
        <v>6</v>
      </c>
      <c r="F367" s="25">
        <v>43538</v>
      </c>
      <c r="G367" s="3">
        <v>575</v>
      </c>
      <c r="H367" s="25">
        <v>43538</v>
      </c>
      <c r="I367" s="3">
        <v>0</v>
      </c>
      <c r="J367" s="4">
        <v>0</v>
      </c>
      <c r="K367" s="4">
        <v>2</v>
      </c>
      <c r="L367" s="3">
        <v>108</v>
      </c>
      <c r="M367" s="3"/>
      <c r="N367" s="4">
        <v>1.66</v>
      </c>
      <c r="O367" s="3">
        <v>51</v>
      </c>
      <c r="P367" s="5">
        <f t="shared" si="9"/>
        <v>18.507766003774133</v>
      </c>
    </row>
    <row r="368" spans="1:16" ht="15.75" customHeight="1">
      <c r="A368" s="24" t="s">
        <v>54</v>
      </c>
      <c r="B368" s="3">
        <v>24</v>
      </c>
      <c r="C368" s="4" t="s">
        <v>5</v>
      </c>
      <c r="D368" s="26" t="e">
        <f>_xlfn.DAYS(#REF!,#REF!)/365</f>
        <v>#REF!</v>
      </c>
      <c r="E368" s="3" t="s">
        <v>6</v>
      </c>
      <c r="F368" s="25">
        <v>43171</v>
      </c>
      <c r="G368" s="3">
        <v>284</v>
      </c>
      <c r="H368" s="25">
        <v>43349</v>
      </c>
      <c r="I368" s="3">
        <v>0</v>
      </c>
      <c r="J368" s="4">
        <v>2</v>
      </c>
      <c r="K368" s="4">
        <v>2</v>
      </c>
      <c r="L368" s="3">
        <v>119</v>
      </c>
      <c r="M368" s="3"/>
      <c r="N368" s="4">
        <v>1.51</v>
      </c>
      <c r="O368" s="3">
        <v>42</v>
      </c>
      <c r="P368" s="5">
        <f t="shared" si="9"/>
        <v>18.420244726108503</v>
      </c>
    </row>
    <row r="369" spans="1:29" ht="15.75" customHeight="1">
      <c r="A369" s="24" t="s">
        <v>54</v>
      </c>
      <c r="B369" s="3">
        <v>37</v>
      </c>
      <c r="C369" s="4" t="s">
        <v>5</v>
      </c>
      <c r="D369" s="26" t="e">
        <f>_xlfn.DAYS(#REF!,#REF!)/365</f>
        <v>#REF!</v>
      </c>
      <c r="E369" s="3" t="s">
        <v>6</v>
      </c>
      <c r="F369" s="25">
        <v>43150</v>
      </c>
      <c r="G369" s="3">
        <v>176</v>
      </c>
      <c r="H369" s="25">
        <v>43150</v>
      </c>
      <c r="I369" s="3">
        <v>0</v>
      </c>
      <c r="J369" s="4"/>
      <c r="K369" s="4">
        <v>2</v>
      </c>
      <c r="L369" s="3">
        <v>98</v>
      </c>
      <c r="M369" s="3"/>
      <c r="N369" s="4">
        <v>1.73</v>
      </c>
      <c r="O369" s="3">
        <v>54.1</v>
      </c>
      <c r="P369" s="5">
        <f t="shared" si="9"/>
        <v>18.076113468542218</v>
      </c>
      <c r="Q369" s="27"/>
    </row>
    <row r="370" spans="1:29" ht="15.75" customHeight="1">
      <c r="A370" s="24" t="s">
        <v>54</v>
      </c>
      <c r="B370" s="3">
        <v>40</v>
      </c>
      <c r="C370" s="4" t="s">
        <v>5</v>
      </c>
      <c r="D370" s="26" t="e">
        <f>_xlfn.DAYS(#REF!,#REF!)/365</f>
        <v>#REF!</v>
      </c>
      <c r="E370" s="3" t="s">
        <v>6</v>
      </c>
      <c r="F370" s="25">
        <v>43235</v>
      </c>
      <c r="G370" s="3">
        <v>410</v>
      </c>
      <c r="H370" s="25">
        <v>43234</v>
      </c>
      <c r="I370" s="3">
        <v>0</v>
      </c>
      <c r="J370" s="4">
        <v>2</v>
      </c>
      <c r="K370" s="4">
        <v>2</v>
      </c>
      <c r="L370" s="3">
        <v>106</v>
      </c>
      <c r="M370" s="3"/>
      <c r="N370" s="4">
        <v>1.53</v>
      </c>
      <c r="O370" s="3">
        <v>42</v>
      </c>
      <c r="P370" s="5">
        <f t="shared" si="9"/>
        <v>17.941817249775728</v>
      </c>
    </row>
    <row r="371" spans="1:29" ht="15.75" customHeight="1">
      <c r="A371" s="24" t="s">
        <v>54</v>
      </c>
      <c r="B371" s="3">
        <v>26</v>
      </c>
      <c r="C371" s="4" t="s">
        <v>5</v>
      </c>
      <c r="D371" s="26" t="e">
        <f>_xlfn.DAYS(#REF!,#REF!)/365</f>
        <v>#REF!</v>
      </c>
      <c r="E371" s="3" t="s">
        <v>6</v>
      </c>
      <c r="F371" s="25">
        <v>43265</v>
      </c>
      <c r="G371" s="3">
        <v>818</v>
      </c>
      <c r="H371" s="25">
        <v>43265</v>
      </c>
      <c r="I371" s="3">
        <v>0</v>
      </c>
      <c r="J371" s="4">
        <v>0</v>
      </c>
      <c r="K371" s="4">
        <v>2</v>
      </c>
      <c r="L371" s="3">
        <v>120</v>
      </c>
      <c r="M371" s="3"/>
      <c r="N371" s="4">
        <v>1.57</v>
      </c>
      <c r="O371" s="3">
        <v>39.9</v>
      </c>
      <c r="P371" s="5">
        <f t="shared" si="9"/>
        <v>16.187269260416244</v>
      </c>
    </row>
    <row r="372" spans="1:29" ht="15.75" customHeight="1">
      <c r="A372" s="24" t="s">
        <v>54</v>
      </c>
      <c r="B372" s="3">
        <v>39</v>
      </c>
      <c r="C372" s="4" t="s">
        <v>5</v>
      </c>
      <c r="D372" s="26" t="e">
        <f>_xlfn.DAYS(#REF!,#REF!)/365</f>
        <v>#REF!</v>
      </c>
      <c r="E372" s="3" t="s">
        <v>12</v>
      </c>
      <c r="F372" s="25">
        <v>43406</v>
      </c>
      <c r="G372" s="8">
        <v>25</v>
      </c>
      <c r="H372" s="25">
        <v>43389</v>
      </c>
      <c r="I372" s="3">
        <f ca="1">+I402+M+I372:I393</f>
        <v>0</v>
      </c>
      <c r="J372" s="4">
        <v>3</v>
      </c>
      <c r="K372" s="4">
        <v>2</v>
      </c>
      <c r="L372" s="3">
        <v>106</v>
      </c>
      <c r="M372" s="3"/>
      <c r="N372" s="4">
        <v>1.61</v>
      </c>
      <c r="O372" s="3">
        <v>41</v>
      </c>
      <c r="P372" s="5">
        <f t="shared" si="9"/>
        <v>15.817290999575631</v>
      </c>
    </row>
    <row r="373" spans="1:29" ht="15.75" customHeight="1">
      <c r="A373" s="24" t="s">
        <v>54</v>
      </c>
      <c r="B373" s="3">
        <v>28</v>
      </c>
      <c r="C373" s="4" t="s">
        <v>5</v>
      </c>
      <c r="D373" s="26" t="e">
        <f>_xlfn.DAYS(#REF!,#REF!)/365</f>
        <v>#REF!</v>
      </c>
      <c r="E373" s="3" t="s">
        <v>6</v>
      </c>
      <c r="F373" s="25">
        <v>43397</v>
      </c>
      <c r="G373" s="3">
        <v>1651</v>
      </c>
      <c r="H373" s="25">
        <v>43397</v>
      </c>
      <c r="I373" s="3">
        <v>0</v>
      </c>
      <c r="J373" s="4">
        <v>2</v>
      </c>
      <c r="K373" s="4">
        <v>2</v>
      </c>
      <c r="L373" s="3"/>
      <c r="M373" s="3"/>
      <c r="N373" s="4">
        <v>1.31</v>
      </c>
      <c r="O373" s="3"/>
      <c r="P373" s="5">
        <f t="shared" si="9"/>
        <v>0</v>
      </c>
    </row>
    <row r="374" spans="1:29" ht="15.75" customHeight="1">
      <c r="B374" s="3"/>
      <c r="C374" s="4"/>
      <c r="D374" s="4"/>
      <c r="E374" s="3"/>
      <c r="F374" s="3"/>
      <c r="G374" s="3"/>
      <c r="H374" s="3"/>
      <c r="I374" s="3"/>
      <c r="J374" s="3"/>
      <c r="K374" s="5" t="e">
        <f>J374/(#REF!*#REF!)</f>
        <v>#REF!</v>
      </c>
      <c r="L374" s="7"/>
      <c r="M374" s="7"/>
      <c r="N374" s="7"/>
      <c r="O374" s="7"/>
      <c r="P374" s="7"/>
      <c r="V374" s="4"/>
      <c r="W374" s="4"/>
      <c r="X374" s="3"/>
      <c r="Y374" s="3"/>
      <c r="Z374" s="3"/>
      <c r="AA374" s="3"/>
      <c r="AB374" s="3"/>
      <c r="AC374" s="4"/>
    </row>
    <row r="375" spans="1:29" ht="15.75" customHeight="1">
      <c r="B375" s="3"/>
      <c r="C375" s="4"/>
      <c r="D375" s="4"/>
      <c r="E375" s="3"/>
      <c r="F375" s="3"/>
      <c r="G375" s="3"/>
      <c r="H375" s="3"/>
      <c r="I375" s="3"/>
      <c r="J375" s="3"/>
      <c r="K375" s="5" t="e">
        <f>J375/(#REF!*#REF!)</f>
        <v>#REF!</v>
      </c>
      <c r="L375" s="7"/>
      <c r="M375" s="7"/>
      <c r="N375" s="7"/>
      <c r="O375" s="7"/>
      <c r="P375" s="7"/>
      <c r="V375" s="4"/>
      <c r="W375" s="4"/>
      <c r="X375" s="3"/>
      <c r="Y375" s="3"/>
      <c r="Z375" s="3"/>
      <c r="AA375" s="3"/>
      <c r="AB375" s="3"/>
      <c r="AC375" s="4"/>
    </row>
    <row r="376" spans="1:29" ht="15.75" customHeight="1">
      <c r="B376" s="3"/>
      <c r="C376" s="4"/>
      <c r="D376" s="4"/>
      <c r="E376" s="3"/>
      <c r="F376" s="3"/>
      <c r="G376" s="3"/>
      <c r="H376" s="3"/>
      <c r="I376" s="3"/>
      <c r="J376" s="3"/>
      <c r="K376" s="5" t="e">
        <f>J376/(#REF!*#REF!)</f>
        <v>#REF!</v>
      </c>
      <c r="L376" s="7"/>
      <c r="M376" s="7"/>
      <c r="N376" s="7"/>
      <c r="O376" s="7"/>
      <c r="P376" s="7"/>
      <c r="V376" s="4"/>
      <c r="W376" s="4"/>
      <c r="X376" s="3"/>
      <c r="Y376" s="3"/>
      <c r="Z376" s="3"/>
      <c r="AA376" s="3"/>
      <c r="AB376" s="3"/>
      <c r="AC376" s="4"/>
    </row>
    <row r="377" spans="1:29" ht="15.75" customHeight="1">
      <c r="P377" s="35"/>
    </row>
    <row r="378" spans="1:29" ht="15.75" customHeight="1">
      <c r="P378" s="35"/>
    </row>
    <row r="379" spans="1:29" ht="15.75" customHeight="1">
      <c r="P379" s="35"/>
    </row>
    <row r="380" spans="1:29" ht="15.75" customHeight="1">
      <c r="P380" s="35"/>
    </row>
    <row r="381" spans="1:29" ht="15.75" customHeight="1">
      <c r="P381" s="35"/>
    </row>
    <row r="382" spans="1:29" ht="15.75" customHeight="1">
      <c r="P382" s="35"/>
    </row>
    <row r="383" spans="1:29" ht="15.75" customHeight="1">
      <c r="P383" s="35"/>
    </row>
    <row r="384" spans="1:29" ht="15.75" customHeight="1">
      <c r="P384" s="35"/>
    </row>
    <row r="385" spans="16:16" ht="15.75" customHeight="1">
      <c r="P385" s="35"/>
    </row>
    <row r="386" spans="16:16" ht="15.75" customHeight="1">
      <c r="P386" s="35"/>
    </row>
    <row r="387" spans="16:16" ht="15.75" customHeight="1">
      <c r="P387" s="35"/>
    </row>
    <row r="388" spans="16:16" ht="15.75" customHeight="1">
      <c r="P388" s="35"/>
    </row>
    <row r="389" spans="16:16" ht="15.75" customHeight="1">
      <c r="P389" s="35"/>
    </row>
    <row r="390" spans="16:16" ht="15.75" customHeight="1">
      <c r="P390" s="35"/>
    </row>
    <row r="391" spans="16:16" ht="15.75" customHeight="1">
      <c r="P391" s="35"/>
    </row>
    <row r="392" spans="16:16" ht="15.75" customHeight="1">
      <c r="P392" s="35"/>
    </row>
    <row r="393" spans="16:16" ht="15.75" customHeight="1">
      <c r="P393" s="35"/>
    </row>
    <row r="394" spans="16:16" ht="15.75" customHeight="1">
      <c r="P394" s="35"/>
    </row>
    <row r="395" spans="16:16" ht="15.75" customHeight="1">
      <c r="P395" s="35"/>
    </row>
    <row r="396" spans="16:16" ht="15.75" customHeight="1">
      <c r="P396" s="35"/>
    </row>
    <row r="397" spans="16:16" ht="15.75" customHeight="1">
      <c r="P397" s="35"/>
    </row>
    <row r="398" spans="16:16" ht="15.75" customHeight="1">
      <c r="P398" s="35"/>
    </row>
    <row r="399" spans="16:16" ht="15.75" customHeight="1">
      <c r="P399" s="35"/>
    </row>
    <row r="400" spans="16:16" ht="15.75" customHeight="1">
      <c r="P400" s="35"/>
    </row>
    <row r="401" spans="16:16" ht="15.75" customHeight="1">
      <c r="P401" s="35"/>
    </row>
    <row r="402" spans="16:16" ht="15.75" customHeight="1">
      <c r="P402" s="35"/>
    </row>
    <row r="403" spans="16:16" ht="15.75" customHeight="1">
      <c r="P403" s="35"/>
    </row>
    <row r="404" spans="16:16" ht="15.75" customHeight="1">
      <c r="P404" s="35"/>
    </row>
    <row r="405" spans="16:16" ht="15.75" customHeight="1">
      <c r="P405" s="35"/>
    </row>
    <row r="406" spans="16:16" ht="15.75" customHeight="1">
      <c r="P406" s="35"/>
    </row>
    <row r="407" spans="16:16" ht="15.75" customHeight="1">
      <c r="P407" s="35"/>
    </row>
    <row r="408" spans="16:16" ht="15.75" customHeight="1">
      <c r="P408" s="35"/>
    </row>
    <row r="409" spans="16:16" ht="15.75" customHeight="1">
      <c r="P409" s="35"/>
    </row>
    <row r="410" spans="16:16" ht="15.75" customHeight="1">
      <c r="P410" s="35"/>
    </row>
    <row r="411" spans="16:16" ht="15.75" customHeight="1">
      <c r="P411" s="35"/>
    </row>
    <row r="412" spans="16:16" ht="15.75" customHeight="1">
      <c r="P412" s="35"/>
    </row>
    <row r="413" spans="16:16" ht="15.75" customHeight="1">
      <c r="P413" s="35"/>
    </row>
    <row r="414" spans="16:16" ht="15.75" customHeight="1">
      <c r="P414" s="35"/>
    </row>
    <row r="415" spans="16:16" ht="15.75" customHeight="1">
      <c r="P415" s="35"/>
    </row>
    <row r="416" spans="16:16" ht="15.75" customHeight="1">
      <c r="P416" s="35"/>
    </row>
    <row r="417" spans="16:16" ht="15.75" customHeight="1">
      <c r="P417" s="35"/>
    </row>
    <row r="418" spans="16:16" ht="15.75" customHeight="1">
      <c r="P418" s="35"/>
    </row>
    <row r="419" spans="16:16" ht="15.75" customHeight="1">
      <c r="P419" s="35"/>
    </row>
    <row r="420" spans="16:16" ht="15.75" customHeight="1">
      <c r="P420" s="35"/>
    </row>
    <row r="421" spans="16:16" ht="15.75" customHeight="1">
      <c r="P421" s="35"/>
    </row>
    <row r="422" spans="16:16" ht="15.75" customHeight="1">
      <c r="P422" s="35"/>
    </row>
    <row r="423" spans="16:16" ht="15.75" customHeight="1">
      <c r="P423" s="35"/>
    </row>
    <row r="424" spans="16:16" ht="15.75" customHeight="1">
      <c r="P424" s="35"/>
    </row>
    <row r="425" spans="16:16" ht="15.75" customHeight="1">
      <c r="P425" s="35"/>
    </row>
    <row r="426" spans="16:16" ht="15.75" customHeight="1">
      <c r="P426" s="35"/>
    </row>
    <row r="427" spans="16:16" ht="15.75" customHeight="1">
      <c r="P427" s="35"/>
    </row>
    <row r="428" spans="16:16" ht="15.75" customHeight="1">
      <c r="P428" s="35"/>
    </row>
    <row r="429" spans="16:16" ht="15.75" customHeight="1">
      <c r="P429" s="35"/>
    </row>
    <row r="430" spans="16:16" ht="15.75" customHeight="1">
      <c r="P430" s="35"/>
    </row>
    <row r="431" spans="16:16" ht="15.75" customHeight="1">
      <c r="P431" s="35"/>
    </row>
    <row r="432" spans="16:16" ht="15.75" customHeight="1">
      <c r="P432" s="35"/>
    </row>
    <row r="433" spans="16:16" ht="15.75" customHeight="1">
      <c r="P433" s="35"/>
    </row>
    <row r="434" spans="16:16" ht="15.75" customHeight="1">
      <c r="P434" s="35"/>
    </row>
    <row r="435" spans="16:16" ht="15.75" customHeight="1">
      <c r="P435" s="35"/>
    </row>
    <row r="436" spans="16:16" ht="15.75" customHeight="1">
      <c r="P436" s="35"/>
    </row>
    <row r="437" spans="16:16" ht="15.75" customHeight="1">
      <c r="P437" s="35"/>
    </row>
    <row r="438" spans="16:16" ht="15.75" customHeight="1">
      <c r="P438" s="35"/>
    </row>
    <row r="439" spans="16:16" ht="15.75" customHeight="1">
      <c r="P439" s="35"/>
    </row>
    <row r="440" spans="16:16" ht="15.75" customHeight="1">
      <c r="P440" s="35"/>
    </row>
    <row r="441" spans="16:16" ht="15.75" customHeight="1">
      <c r="P441" s="35"/>
    </row>
    <row r="442" spans="16:16" ht="15.75" customHeight="1">
      <c r="P442" s="35"/>
    </row>
    <row r="443" spans="16:16" ht="15.75" customHeight="1">
      <c r="P443" s="35"/>
    </row>
    <row r="444" spans="16:16" ht="15.75" customHeight="1">
      <c r="P444" s="35"/>
    </row>
    <row r="445" spans="16:16" ht="15.75" customHeight="1">
      <c r="P445" s="35"/>
    </row>
    <row r="446" spans="16:16" ht="15.75" customHeight="1">
      <c r="P446" s="35"/>
    </row>
    <row r="447" spans="16:16" ht="15.75" customHeight="1">
      <c r="P447" s="35"/>
    </row>
    <row r="448" spans="16:16" ht="15.75" customHeight="1">
      <c r="P448" s="35"/>
    </row>
    <row r="449" spans="16:16" ht="15.75" customHeight="1">
      <c r="P449" s="35"/>
    </row>
    <row r="450" spans="16:16" ht="15.75" customHeight="1">
      <c r="P450" s="35"/>
    </row>
    <row r="451" spans="16:16" ht="15.75" customHeight="1">
      <c r="P451" s="35"/>
    </row>
    <row r="452" spans="16:16" ht="15.75" customHeight="1">
      <c r="P452" s="35"/>
    </row>
    <row r="453" spans="16:16" ht="15.75" customHeight="1">
      <c r="P453" s="35"/>
    </row>
    <row r="454" spans="16:16" ht="15.75" customHeight="1">
      <c r="P454" s="35"/>
    </row>
    <row r="455" spans="16:16" ht="15.75" customHeight="1">
      <c r="P455" s="35"/>
    </row>
    <row r="456" spans="16:16" ht="15.75" customHeight="1">
      <c r="P456" s="35"/>
    </row>
    <row r="457" spans="16:16" ht="15.75" customHeight="1">
      <c r="P457" s="35"/>
    </row>
    <row r="458" spans="16:16" ht="15.75" customHeight="1">
      <c r="P458" s="35"/>
    </row>
    <row r="459" spans="16:16" ht="15.75" customHeight="1">
      <c r="P459" s="35"/>
    </row>
    <row r="460" spans="16:16" ht="15.75" customHeight="1">
      <c r="P460" s="35"/>
    </row>
    <row r="461" spans="16:16" ht="15.75" customHeight="1">
      <c r="P461" s="35"/>
    </row>
    <row r="462" spans="16:16" ht="15.75" customHeight="1">
      <c r="P462" s="35"/>
    </row>
    <row r="463" spans="16:16" ht="15.75" customHeight="1">
      <c r="P463" s="35"/>
    </row>
    <row r="464" spans="16:16" ht="15.75" customHeight="1">
      <c r="P464" s="35"/>
    </row>
    <row r="465" spans="16:16" ht="15.75" customHeight="1">
      <c r="P465" s="35"/>
    </row>
    <row r="466" spans="16:16" ht="15.75" customHeight="1">
      <c r="P466" s="35"/>
    </row>
    <row r="467" spans="16:16" ht="15.75" customHeight="1">
      <c r="P467" s="35"/>
    </row>
    <row r="468" spans="16:16" ht="15.75" customHeight="1">
      <c r="P468" s="35"/>
    </row>
    <row r="469" spans="16:16" ht="15.75" customHeight="1">
      <c r="P469" s="35"/>
    </row>
    <row r="470" spans="16:16" ht="15.75" customHeight="1">
      <c r="P470" s="35"/>
    </row>
    <row r="471" spans="16:16" ht="15.75" customHeight="1">
      <c r="P471" s="35"/>
    </row>
    <row r="472" spans="16:16" ht="15.75" customHeight="1">
      <c r="P472" s="35"/>
    </row>
    <row r="473" spans="16:16" ht="15.75" customHeight="1">
      <c r="P473" s="35"/>
    </row>
    <row r="474" spans="16:16" ht="15.75" customHeight="1">
      <c r="P474" s="35"/>
    </row>
    <row r="475" spans="16:16" ht="15.75" customHeight="1">
      <c r="P475" s="35"/>
    </row>
    <row r="476" spans="16:16" ht="15.75" customHeight="1">
      <c r="P476" s="35"/>
    </row>
    <row r="477" spans="16:16" ht="15.75" customHeight="1">
      <c r="P477" s="35"/>
    </row>
    <row r="478" spans="16:16" ht="15.75" customHeight="1">
      <c r="P478" s="35"/>
    </row>
    <row r="479" spans="16:16" ht="15.75" customHeight="1">
      <c r="P479" s="35"/>
    </row>
    <row r="480" spans="16:16" ht="15.75" customHeight="1">
      <c r="P480" s="35"/>
    </row>
    <row r="481" spans="16:16" ht="15.75" customHeight="1">
      <c r="P481" s="35"/>
    </row>
    <row r="482" spans="16:16" ht="15.75" customHeight="1">
      <c r="P482" s="35"/>
    </row>
    <row r="483" spans="16:16" ht="15.75" customHeight="1">
      <c r="P483" s="35"/>
    </row>
    <row r="484" spans="16:16" ht="15.75" customHeight="1">
      <c r="P484" s="35"/>
    </row>
    <row r="485" spans="16:16" ht="15.75" customHeight="1">
      <c r="P485" s="35"/>
    </row>
    <row r="486" spans="16:16" ht="15.75" customHeight="1">
      <c r="P486" s="35"/>
    </row>
    <row r="487" spans="16:16" ht="15.75" customHeight="1">
      <c r="P487" s="35"/>
    </row>
    <row r="488" spans="16:16" ht="15.75" customHeight="1">
      <c r="P488" s="35"/>
    </row>
    <row r="489" spans="16:16" ht="15.75" customHeight="1">
      <c r="P489" s="35"/>
    </row>
    <row r="490" spans="16:16" ht="15.75" customHeight="1">
      <c r="P490" s="35"/>
    </row>
    <row r="491" spans="16:16" ht="15.75" customHeight="1">
      <c r="P491" s="35"/>
    </row>
    <row r="492" spans="16:16" ht="15.75" customHeight="1">
      <c r="P492" s="35"/>
    </row>
    <row r="493" spans="16:16" ht="15.75" customHeight="1">
      <c r="P493" s="35"/>
    </row>
    <row r="494" spans="16:16" ht="15.75" customHeight="1">
      <c r="P494" s="35"/>
    </row>
    <row r="495" spans="16:16" ht="15.75" customHeight="1">
      <c r="P495" s="35"/>
    </row>
    <row r="496" spans="16:16" ht="15.75" customHeight="1">
      <c r="P496" s="35"/>
    </row>
    <row r="497" spans="16:16" ht="15.75" customHeight="1">
      <c r="P497" s="35"/>
    </row>
    <row r="498" spans="16:16" ht="15.75" customHeight="1">
      <c r="P498" s="35"/>
    </row>
    <row r="499" spans="16:16" ht="15.75" customHeight="1">
      <c r="P499" s="35"/>
    </row>
    <row r="500" spans="16:16" ht="15.75" customHeight="1">
      <c r="P500" s="35"/>
    </row>
    <row r="501" spans="16:16" ht="15.75" customHeight="1">
      <c r="P501" s="35"/>
    </row>
    <row r="502" spans="16:16" ht="15.75" customHeight="1">
      <c r="P502" s="35"/>
    </row>
    <row r="503" spans="16:16" ht="15.75" customHeight="1">
      <c r="P503" s="35"/>
    </row>
    <row r="504" spans="16:16" ht="15.75" customHeight="1">
      <c r="P504" s="35"/>
    </row>
    <row r="505" spans="16:16" ht="15.75" customHeight="1">
      <c r="P505" s="35"/>
    </row>
    <row r="506" spans="16:16" ht="15.75" customHeight="1">
      <c r="P506" s="35"/>
    </row>
    <row r="507" spans="16:16" ht="15.75" customHeight="1">
      <c r="P507" s="35"/>
    </row>
    <row r="508" spans="16:16" ht="15.75" customHeight="1">
      <c r="P508" s="35"/>
    </row>
    <row r="509" spans="16:16" ht="15.75" customHeight="1">
      <c r="P509" s="35"/>
    </row>
    <row r="510" spans="16:16" ht="15.75" customHeight="1">
      <c r="P510" s="35"/>
    </row>
    <row r="511" spans="16:16" ht="15.75" customHeight="1">
      <c r="P511" s="35"/>
    </row>
    <row r="512" spans="16:16" ht="15.75" customHeight="1">
      <c r="P512" s="35"/>
    </row>
    <row r="513" spans="16:16" ht="15.75" customHeight="1">
      <c r="P513" s="35"/>
    </row>
    <row r="514" spans="16:16" ht="15.75" customHeight="1">
      <c r="P514" s="35"/>
    </row>
    <row r="515" spans="16:16" ht="15.75" customHeight="1">
      <c r="P515" s="35"/>
    </row>
    <row r="516" spans="16:16" ht="15.75" customHeight="1">
      <c r="P516" s="35"/>
    </row>
    <row r="517" spans="16:16" ht="15.75" customHeight="1">
      <c r="P517" s="35"/>
    </row>
    <row r="518" spans="16:16" ht="15.75" customHeight="1">
      <c r="P518" s="35"/>
    </row>
    <row r="519" spans="16:16" ht="15.75" customHeight="1">
      <c r="P519" s="35"/>
    </row>
    <row r="520" spans="16:16" ht="15.75" customHeight="1">
      <c r="P520" s="35"/>
    </row>
    <row r="521" spans="16:16" ht="15.75" customHeight="1">
      <c r="P521" s="35"/>
    </row>
    <row r="522" spans="16:16" ht="15.75" customHeight="1">
      <c r="P522" s="35"/>
    </row>
    <row r="523" spans="16:16" ht="15.75" customHeight="1">
      <c r="P523" s="35"/>
    </row>
    <row r="524" spans="16:16" ht="15.75" customHeight="1">
      <c r="P524" s="35"/>
    </row>
    <row r="525" spans="16:16" ht="15.75" customHeight="1">
      <c r="P525" s="35"/>
    </row>
    <row r="526" spans="16:16" ht="15.75" customHeight="1">
      <c r="P526" s="35"/>
    </row>
    <row r="527" spans="16:16" ht="15.75" customHeight="1">
      <c r="P527" s="35"/>
    </row>
    <row r="528" spans="16:16" ht="15.75" customHeight="1">
      <c r="P528" s="35"/>
    </row>
    <row r="529" spans="16:16" ht="15.75" customHeight="1">
      <c r="P529" s="35"/>
    </row>
    <row r="530" spans="16:16" ht="15.75" customHeight="1">
      <c r="P530" s="35"/>
    </row>
    <row r="531" spans="16:16" ht="15.75" customHeight="1">
      <c r="P531" s="35"/>
    </row>
    <row r="532" spans="16:16" ht="15.75" customHeight="1">
      <c r="P532" s="35"/>
    </row>
    <row r="533" spans="16:16" ht="15.75" customHeight="1">
      <c r="P533" s="35"/>
    </row>
    <row r="534" spans="16:16" ht="15.75" customHeight="1">
      <c r="P534" s="35"/>
    </row>
    <row r="535" spans="16:16" ht="15.75" customHeight="1">
      <c r="P535" s="35"/>
    </row>
    <row r="536" spans="16:16" ht="15.75" customHeight="1">
      <c r="P536" s="35"/>
    </row>
    <row r="537" spans="16:16" ht="15.75" customHeight="1">
      <c r="P537" s="35"/>
    </row>
    <row r="538" spans="16:16" ht="15.75" customHeight="1">
      <c r="P538" s="35"/>
    </row>
    <row r="539" spans="16:16" ht="15.75" customHeight="1">
      <c r="P539" s="35"/>
    </row>
    <row r="540" spans="16:16" ht="15.75" customHeight="1">
      <c r="P540" s="35"/>
    </row>
    <row r="541" spans="16:16" ht="15.75" customHeight="1">
      <c r="P541" s="35"/>
    </row>
    <row r="542" spans="16:16" ht="15.75" customHeight="1">
      <c r="P542" s="35"/>
    </row>
    <row r="543" spans="16:16" ht="15.75" customHeight="1">
      <c r="P543" s="35"/>
    </row>
    <row r="544" spans="16:16" ht="15.75" customHeight="1">
      <c r="P544" s="35"/>
    </row>
    <row r="545" spans="16:16" ht="15.75" customHeight="1">
      <c r="P545" s="35"/>
    </row>
    <row r="546" spans="16:16" ht="15.75" customHeight="1">
      <c r="P546" s="35"/>
    </row>
    <row r="547" spans="16:16" ht="15.75" customHeight="1">
      <c r="P547" s="35"/>
    </row>
    <row r="548" spans="16:16" ht="15.75" customHeight="1">
      <c r="P548" s="35"/>
    </row>
    <row r="549" spans="16:16" ht="15.75" customHeight="1">
      <c r="P549" s="35"/>
    </row>
    <row r="550" spans="16:16" ht="15.75" customHeight="1">
      <c r="P550" s="35"/>
    </row>
    <row r="551" spans="16:16" ht="15.75" customHeight="1">
      <c r="P551" s="35"/>
    </row>
    <row r="552" spans="16:16" ht="15.75" customHeight="1">
      <c r="P552" s="35"/>
    </row>
    <row r="553" spans="16:16" ht="15.75" customHeight="1">
      <c r="P553" s="35"/>
    </row>
    <row r="554" spans="16:16" ht="15.75" customHeight="1">
      <c r="P554" s="35"/>
    </row>
    <row r="555" spans="16:16" ht="15.75" customHeight="1">
      <c r="P555" s="35"/>
    </row>
    <row r="556" spans="16:16" ht="15.75" customHeight="1">
      <c r="P556" s="35"/>
    </row>
    <row r="557" spans="16:16" ht="15.75" customHeight="1">
      <c r="P557" s="35"/>
    </row>
    <row r="558" spans="16:16" ht="15.75" customHeight="1">
      <c r="P558" s="35"/>
    </row>
    <row r="559" spans="16:16" ht="15.75" customHeight="1">
      <c r="P559" s="35"/>
    </row>
    <row r="560" spans="16:16" ht="15.75" customHeight="1">
      <c r="P560" s="35"/>
    </row>
    <row r="561" spans="16:16" ht="15.75" customHeight="1">
      <c r="P561" s="35"/>
    </row>
    <row r="562" spans="16:16" ht="15.75" customHeight="1">
      <c r="P562" s="35"/>
    </row>
    <row r="563" spans="16:16" ht="15.75" customHeight="1">
      <c r="P563" s="35"/>
    </row>
    <row r="564" spans="16:16" ht="15.75" customHeight="1">
      <c r="P564" s="35"/>
    </row>
    <row r="565" spans="16:16" ht="15.75" customHeight="1">
      <c r="P565" s="35"/>
    </row>
    <row r="566" spans="16:16" ht="15.75" customHeight="1">
      <c r="P566" s="35"/>
    </row>
    <row r="567" spans="16:16" ht="15.75" customHeight="1">
      <c r="P567" s="35"/>
    </row>
    <row r="568" spans="16:16" ht="15.75" customHeight="1">
      <c r="P568" s="35"/>
    </row>
    <row r="569" spans="16:16" ht="15.75" customHeight="1">
      <c r="P569" s="35"/>
    </row>
    <row r="570" spans="16:16" ht="15.75" customHeight="1">
      <c r="P570" s="35"/>
    </row>
    <row r="571" spans="16:16" ht="15.75" customHeight="1">
      <c r="P571" s="35"/>
    </row>
    <row r="572" spans="16:16" ht="15.75" customHeight="1">
      <c r="P572" s="35"/>
    </row>
    <row r="573" spans="16:16" ht="15.75" customHeight="1">
      <c r="P573" s="35"/>
    </row>
    <row r="574" spans="16:16" ht="15.75" customHeight="1">
      <c r="P574" s="35"/>
    </row>
    <row r="575" spans="16:16" ht="15.75" customHeight="1">
      <c r="P575" s="35"/>
    </row>
    <row r="576" spans="16:16" ht="15.75" customHeight="1">
      <c r="P576" s="35"/>
    </row>
    <row r="577" spans="16:16" ht="15.75" customHeight="1">
      <c r="P577" s="35"/>
    </row>
    <row r="578" spans="16:16" ht="15.75" customHeight="1">
      <c r="P578" s="35"/>
    </row>
    <row r="579" spans="16:16" ht="15.75" customHeight="1">
      <c r="P579" s="35"/>
    </row>
    <row r="580" spans="16:16" ht="15.75" customHeight="1">
      <c r="P580" s="35"/>
    </row>
    <row r="581" spans="16:16" ht="15.75" customHeight="1">
      <c r="P581" s="35"/>
    </row>
    <row r="582" spans="16:16" ht="15.75" customHeight="1">
      <c r="P582" s="35"/>
    </row>
    <row r="583" spans="16:16" ht="15.75" customHeight="1">
      <c r="P583" s="35"/>
    </row>
    <row r="584" spans="16:16" ht="15.75" customHeight="1">
      <c r="P584" s="35"/>
    </row>
    <row r="585" spans="16:16" ht="15.75" customHeight="1">
      <c r="P585" s="35"/>
    </row>
    <row r="586" spans="16:16" ht="15.75" customHeight="1">
      <c r="P586" s="35"/>
    </row>
    <row r="587" spans="16:16" ht="15.75" customHeight="1">
      <c r="P587" s="35"/>
    </row>
    <row r="588" spans="16:16" ht="15.75" customHeight="1">
      <c r="P588" s="35"/>
    </row>
    <row r="589" spans="16:16" ht="15.75" customHeight="1">
      <c r="P589" s="35"/>
    </row>
    <row r="590" spans="16:16" ht="15.75" customHeight="1">
      <c r="P590" s="35"/>
    </row>
    <row r="591" spans="16:16" ht="15.75" customHeight="1">
      <c r="P591" s="35"/>
    </row>
    <row r="592" spans="16:16" ht="15.75" customHeight="1">
      <c r="P592" s="35"/>
    </row>
    <row r="593" spans="16:16" ht="15.75" customHeight="1">
      <c r="P593" s="35"/>
    </row>
    <row r="594" spans="16:16" ht="15.75" customHeight="1">
      <c r="P594" s="35"/>
    </row>
    <row r="595" spans="16:16" ht="15.75" customHeight="1">
      <c r="P595" s="35"/>
    </row>
    <row r="596" spans="16:16" ht="15.75" customHeight="1">
      <c r="P596" s="35"/>
    </row>
    <row r="597" spans="16:16" ht="15.75" customHeight="1">
      <c r="P597" s="35"/>
    </row>
    <row r="598" spans="16:16" ht="15.75" customHeight="1">
      <c r="P598" s="35"/>
    </row>
    <row r="599" spans="16:16" ht="15.75" customHeight="1">
      <c r="P599" s="35"/>
    </row>
    <row r="600" spans="16:16" ht="15.75" customHeight="1">
      <c r="P600" s="35"/>
    </row>
    <row r="601" spans="16:16" ht="15.75" customHeight="1">
      <c r="P601" s="35"/>
    </row>
    <row r="602" spans="16:16" ht="15.75" customHeight="1">
      <c r="P602" s="35"/>
    </row>
    <row r="603" spans="16:16" ht="15.75" customHeight="1">
      <c r="P603" s="35"/>
    </row>
    <row r="604" spans="16:16" ht="15.75" customHeight="1">
      <c r="P604" s="35"/>
    </row>
    <row r="605" spans="16:16" ht="15.75" customHeight="1">
      <c r="P605" s="35"/>
    </row>
    <row r="606" spans="16:16" ht="15.75" customHeight="1">
      <c r="P606" s="35"/>
    </row>
    <row r="607" spans="16:16" ht="15.75" customHeight="1">
      <c r="P607" s="35"/>
    </row>
    <row r="608" spans="16:16" ht="15.75" customHeight="1">
      <c r="P608" s="35"/>
    </row>
    <row r="609" spans="16:16" ht="15.75" customHeight="1">
      <c r="P609" s="35"/>
    </row>
    <row r="610" spans="16:16" ht="15.75" customHeight="1">
      <c r="P610" s="35"/>
    </row>
    <row r="611" spans="16:16" ht="15.75" customHeight="1">
      <c r="P611" s="35"/>
    </row>
    <row r="612" spans="16:16" ht="15.75" customHeight="1">
      <c r="P612" s="35"/>
    </row>
    <row r="613" spans="16:16" ht="15.75" customHeight="1">
      <c r="P613" s="35"/>
    </row>
    <row r="614" spans="16:16" ht="15.75" customHeight="1">
      <c r="P614" s="35"/>
    </row>
    <row r="615" spans="16:16" ht="15.75" customHeight="1">
      <c r="P615" s="35"/>
    </row>
    <row r="616" spans="16:16" ht="15.75" customHeight="1">
      <c r="P616" s="35"/>
    </row>
    <row r="617" spans="16:16" ht="15.75" customHeight="1">
      <c r="P617" s="35"/>
    </row>
    <row r="618" spans="16:16" ht="15.75" customHeight="1">
      <c r="P618" s="35"/>
    </row>
    <row r="619" spans="16:16" ht="15.75" customHeight="1">
      <c r="P619" s="35"/>
    </row>
    <row r="620" spans="16:16" ht="15.75" customHeight="1">
      <c r="P620" s="35"/>
    </row>
    <row r="621" spans="16:16" ht="15.75" customHeight="1">
      <c r="P621" s="35"/>
    </row>
    <row r="622" spans="16:16" ht="15.75" customHeight="1">
      <c r="P622" s="35"/>
    </row>
    <row r="623" spans="16:16" ht="15.75" customHeight="1">
      <c r="P623" s="35"/>
    </row>
    <row r="624" spans="16:16" ht="15.75" customHeight="1">
      <c r="P624" s="35"/>
    </row>
    <row r="625" spans="16:16" ht="15.75" customHeight="1">
      <c r="P625" s="35"/>
    </row>
    <row r="626" spans="16:16" ht="15.75" customHeight="1">
      <c r="P626" s="35"/>
    </row>
    <row r="627" spans="16:16" ht="15.75" customHeight="1">
      <c r="P627" s="35"/>
    </row>
    <row r="628" spans="16:16" ht="15.75" customHeight="1">
      <c r="P628" s="35"/>
    </row>
    <row r="629" spans="16:16" ht="15.75" customHeight="1">
      <c r="P629" s="35"/>
    </row>
    <row r="630" spans="16:16" ht="15.75" customHeight="1">
      <c r="P630" s="35"/>
    </row>
    <row r="631" spans="16:16" ht="15.75" customHeight="1">
      <c r="P631" s="35"/>
    </row>
    <row r="632" spans="16:16" ht="15.75" customHeight="1">
      <c r="P632" s="35"/>
    </row>
    <row r="633" spans="16:16" ht="15.75" customHeight="1">
      <c r="P633" s="35"/>
    </row>
    <row r="634" spans="16:16" ht="15.75" customHeight="1">
      <c r="P634" s="35"/>
    </row>
    <row r="635" spans="16:16" ht="15.75" customHeight="1">
      <c r="P635" s="35"/>
    </row>
    <row r="636" spans="16:16" ht="15.75" customHeight="1">
      <c r="P636" s="35"/>
    </row>
    <row r="637" spans="16:16" ht="15.75" customHeight="1">
      <c r="P637" s="35"/>
    </row>
    <row r="638" spans="16:16" ht="15.75" customHeight="1">
      <c r="P638" s="35"/>
    </row>
    <row r="639" spans="16:16" ht="15.75" customHeight="1">
      <c r="P639" s="35"/>
    </row>
    <row r="640" spans="16:16" ht="15.75" customHeight="1">
      <c r="P640" s="35"/>
    </row>
    <row r="641" spans="16:16" ht="15.75" customHeight="1">
      <c r="P641" s="35"/>
    </row>
    <row r="642" spans="16:16" ht="15.75" customHeight="1">
      <c r="P642" s="35"/>
    </row>
    <row r="643" spans="16:16" ht="15.75" customHeight="1">
      <c r="P643" s="35"/>
    </row>
    <row r="644" spans="16:16" ht="15.75" customHeight="1">
      <c r="P644" s="35"/>
    </row>
    <row r="645" spans="16:16" ht="15.75" customHeight="1">
      <c r="P645" s="35"/>
    </row>
    <row r="646" spans="16:16" ht="15.75" customHeight="1">
      <c r="P646" s="35"/>
    </row>
    <row r="647" spans="16:16" ht="15.75" customHeight="1">
      <c r="P647" s="35"/>
    </row>
    <row r="648" spans="16:16" ht="15.75" customHeight="1">
      <c r="P648" s="35"/>
    </row>
    <row r="649" spans="16:16" ht="15.75" customHeight="1">
      <c r="P649" s="35"/>
    </row>
    <row r="650" spans="16:16" ht="15.75" customHeight="1">
      <c r="P650" s="35"/>
    </row>
    <row r="651" spans="16:16" ht="15.75" customHeight="1">
      <c r="P651" s="35"/>
    </row>
    <row r="652" spans="16:16" ht="15.75" customHeight="1">
      <c r="P652" s="35"/>
    </row>
    <row r="653" spans="16:16" ht="15.75" customHeight="1">
      <c r="P653" s="35"/>
    </row>
    <row r="654" spans="16:16" ht="15.75" customHeight="1">
      <c r="P654" s="35"/>
    </row>
    <row r="655" spans="16:16" ht="15.75" customHeight="1">
      <c r="P655" s="35"/>
    </row>
    <row r="656" spans="16:16" ht="15.75" customHeight="1">
      <c r="P656" s="35"/>
    </row>
    <row r="657" spans="16:16" ht="15.75" customHeight="1">
      <c r="P657" s="35"/>
    </row>
    <row r="658" spans="16:16" ht="15.75" customHeight="1">
      <c r="P658" s="35"/>
    </row>
    <row r="659" spans="16:16" ht="15.75" customHeight="1">
      <c r="P659" s="35"/>
    </row>
    <row r="660" spans="16:16" ht="15.75" customHeight="1">
      <c r="P660" s="35"/>
    </row>
    <row r="661" spans="16:16" ht="15.75" customHeight="1">
      <c r="P661" s="35"/>
    </row>
    <row r="662" spans="16:16" ht="15.75" customHeight="1">
      <c r="P662" s="35"/>
    </row>
    <row r="663" spans="16:16" ht="15.75" customHeight="1">
      <c r="P663" s="35"/>
    </row>
    <row r="664" spans="16:16" ht="15.75" customHeight="1">
      <c r="P664" s="35"/>
    </row>
    <row r="665" spans="16:16" ht="15.75" customHeight="1">
      <c r="P665" s="35"/>
    </row>
    <row r="666" spans="16:16" ht="15.75" customHeight="1">
      <c r="P666" s="35"/>
    </row>
    <row r="667" spans="16:16" ht="15.75" customHeight="1">
      <c r="P667" s="35"/>
    </row>
    <row r="668" spans="16:16" ht="15.75" customHeight="1">
      <c r="P668" s="35"/>
    </row>
    <row r="669" spans="16:16" ht="15.75" customHeight="1">
      <c r="P669" s="35"/>
    </row>
    <row r="670" spans="16:16" ht="15.75" customHeight="1">
      <c r="P670" s="35"/>
    </row>
    <row r="671" spans="16:16" ht="15.75" customHeight="1">
      <c r="P671" s="35"/>
    </row>
    <row r="672" spans="16:16" ht="15.75" customHeight="1">
      <c r="P672" s="35"/>
    </row>
    <row r="673" spans="16:16" ht="15.75" customHeight="1">
      <c r="P673" s="35"/>
    </row>
    <row r="674" spans="16:16" ht="15.75" customHeight="1">
      <c r="P674" s="35"/>
    </row>
    <row r="675" spans="16:16" ht="15.75" customHeight="1">
      <c r="P675" s="35"/>
    </row>
    <row r="676" spans="16:16" ht="15.75" customHeight="1">
      <c r="P676" s="35"/>
    </row>
    <row r="677" spans="16:16" ht="15.75" customHeight="1">
      <c r="P677" s="35"/>
    </row>
    <row r="678" spans="16:16" ht="15.75" customHeight="1">
      <c r="P678" s="35"/>
    </row>
    <row r="679" spans="16:16" ht="15.75" customHeight="1">
      <c r="P679" s="35"/>
    </row>
    <row r="680" spans="16:16" ht="15.75" customHeight="1">
      <c r="P680" s="35"/>
    </row>
    <row r="681" spans="16:16" ht="15.75" customHeight="1">
      <c r="P681" s="35"/>
    </row>
    <row r="682" spans="16:16" ht="15.75" customHeight="1">
      <c r="P682" s="35"/>
    </row>
    <row r="683" spans="16:16" ht="15.75" customHeight="1">
      <c r="P683" s="35"/>
    </row>
    <row r="684" spans="16:16" ht="15.75" customHeight="1">
      <c r="P684" s="35"/>
    </row>
    <row r="685" spans="16:16" ht="15.75" customHeight="1">
      <c r="P685" s="35"/>
    </row>
    <row r="686" spans="16:16" ht="15.75" customHeight="1">
      <c r="P686" s="35"/>
    </row>
    <row r="687" spans="16:16" ht="15.75" customHeight="1">
      <c r="P687" s="35"/>
    </row>
    <row r="688" spans="16:16" ht="15.75" customHeight="1">
      <c r="P688" s="35"/>
    </row>
    <row r="689" spans="16:16" ht="15.75" customHeight="1">
      <c r="P689" s="35"/>
    </row>
    <row r="690" spans="16:16" ht="15.75" customHeight="1">
      <c r="P690" s="35"/>
    </row>
    <row r="691" spans="16:16" ht="15.75" customHeight="1">
      <c r="P691" s="35"/>
    </row>
    <row r="692" spans="16:16" ht="15.75" customHeight="1">
      <c r="P692" s="35"/>
    </row>
    <row r="693" spans="16:16" ht="15.75" customHeight="1">
      <c r="P693" s="35"/>
    </row>
    <row r="694" spans="16:16" ht="15.75" customHeight="1">
      <c r="P694" s="35"/>
    </row>
    <row r="695" spans="16:16" ht="15.75" customHeight="1">
      <c r="P695" s="35"/>
    </row>
    <row r="696" spans="16:16" ht="15.75" customHeight="1">
      <c r="P696" s="35"/>
    </row>
    <row r="697" spans="16:16" ht="15.75" customHeight="1">
      <c r="P697" s="35"/>
    </row>
    <row r="698" spans="16:16" ht="15.75" customHeight="1">
      <c r="P698" s="35"/>
    </row>
    <row r="699" spans="16:16" ht="15.75" customHeight="1">
      <c r="P699" s="35"/>
    </row>
    <row r="700" spans="16:16" ht="15.75" customHeight="1">
      <c r="P700" s="35"/>
    </row>
    <row r="701" spans="16:16" ht="15.75" customHeight="1">
      <c r="P701" s="35"/>
    </row>
    <row r="702" spans="16:16" ht="15.75" customHeight="1">
      <c r="P702" s="35"/>
    </row>
    <row r="703" spans="16:16" ht="15.75" customHeight="1">
      <c r="P703" s="35"/>
    </row>
    <row r="704" spans="16:16" ht="15.75" customHeight="1">
      <c r="P704" s="35"/>
    </row>
    <row r="705" spans="16:16" ht="15.75" customHeight="1">
      <c r="P705" s="35"/>
    </row>
    <row r="706" spans="16:16" ht="15.75" customHeight="1">
      <c r="P706" s="35"/>
    </row>
    <row r="707" spans="16:16" ht="15.75" customHeight="1">
      <c r="P707" s="35"/>
    </row>
    <row r="708" spans="16:16" ht="15.75" customHeight="1">
      <c r="P708" s="35"/>
    </row>
    <row r="709" spans="16:16" ht="15.75" customHeight="1">
      <c r="P709" s="35"/>
    </row>
    <row r="710" spans="16:16" ht="15.75" customHeight="1">
      <c r="P710" s="35"/>
    </row>
    <row r="711" spans="16:16" ht="15.75" customHeight="1">
      <c r="P711" s="35"/>
    </row>
    <row r="712" spans="16:16" ht="15.75" customHeight="1">
      <c r="P712" s="35"/>
    </row>
    <row r="713" spans="16:16" ht="15.75" customHeight="1">
      <c r="P713" s="35"/>
    </row>
    <row r="714" spans="16:16" ht="15.75" customHeight="1">
      <c r="P714" s="35"/>
    </row>
    <row r="715" spans="16:16" ht="15.75" customHeight="1">
      <c r="P715" s="35"/>
    </row>
    <row r="716" spans="16:16" ht="15.75" customHeight="1">
      <c r="P716" s="35"/>
    </row>
    <row r="717" spans="16:16" ht="15.75" customHeight="1">
      <c r="P717" s="35"/>
    </row>
    <row r="718" spans="16:16" ht="15.75" customHeight="1">
      <c r="P718" s="35"/>
    </row>
    <row r="719" spans="16:16" ht="15.75" customHeight="1">
      <c r="P719" s="35"/>
    </row>
    <row r="720" spans="16:16" ht="15.75" customHeight="1">
      <c r="P720" s="35"/>
    </row>
    <row r="721" spans="16:16" ht="15.75" customHeight="1">
      <c r="P721" s="35"/>
    </row>
    <row r="722" spans="16:16" ht="15.75" customHeight="1">
      <c r="P722" s="35"/>
    </row>
    <row r="723" spans="16:16" ht="15.75" customHeight="1">
      <c r="P723" s="35"/>
    </row>
    <row r="724" spans="16:16" ht="15.75" customHeight="1">
      <c r="P724" s="35"/>
    </row>
    <row r="725" spans="16:16" ht="15.75" customHeight="1">
      <c r="P725" s="35"/>
    </row>
    <row r="726" spans="16:16" ht="15.75" customHeight="1">
      <c r="P726" s="35"/>
    </row>
    <row r="727" spans="16:16" ht="15.75" customHeight="1">
      <c r="P727" s="35"/>
    </row>
    <row r="728" spans="16:16" ht="15.75" customHeight="1">
      <c r="P728" s="35"/>
    </row>
    <row r="729" spans="16:16" ht="15.75" customHeight="1">
      <c r="P729" s="35"/>
    </row>
    <row r="730" spans="16:16" ht="15.75" customHeight="1">
      <c r="P730" s="35"/>
    </row>
    <row r="731" spans="16:16" ht="15.75" customHeight="1">
      <c r="P731" s="35"/>
    </row>
    <row r="732" spans="16:16" ht="15.75" customHeight="1">
      <c r="P732" s="35"/>
    </row>
    <row r="733" spans="16:16" ht="15.75" customHeight="1">
      <c r="P733" s="35"/>
    </row>
    <row r="734" spans="16:16" ht="15.75" customHeight="1">
      <c r="P734" s="35"/>
    </row>
    <row r="735" spans="16:16" ht="15.75" customHeight="1">
      <c r="P735" s="35"/>
    </row>
    <row r="736" spans="16:16" ht="15.75" customHeight="1">
      <c r="P736" s="35"/>
    </row>
    <row r="737" spans="16:16" ht="15.75" customHeight="1">
      <c r="P737" s="35"/>
    </row>
    <row r="738" spans="16:16" ht="15.75" customHeight="1">
      <c r="P738" s="35"/>
    </row>
    <row r="739" spans="16:16" ht="15.75" customHeight="1">
      <c r="P739" s="35"/>
    </row>
    <row r="740" spans="16:16" ht="15.75" customHeight="1">
      <c r="P740" s="35"/>
    </row>
    <row r="741" spans="16:16" ht="15.75" customHeight="1">
      <c r="P741" s="35"/>
    </row>
    <row r="742" spans="16:16" ht="15.75" customHeight="1">
      <c r="P742" s="35"/>
    </row>
    <row r="743" spans="16:16" ht="15.75" customHeight="1">
      <c r="P743" s="35"/>
    </row>
    <row r="744" spans="16:16" ht="15.75" customHeight="1">
      <c r="P744" s="35"/>
    </row>
    <row r="745" spans="16:16" ht="15.75" customHeight="1">
      <c r="P745" s="35"/>
    </row>
    <row r="746" spans="16:16" ht="15.75" customHeight="1">
      <c r="P746" s="35"/>
    </row>
    <row r="747" spans="16:16" ht="15.75" customHeight="1">
      <c r="P747" s="35"/>
    </row>
    <row r="748" spans="16:16" ht="15.75" customHeight="1">
      <c r="P748" s="35"/>
    </row>
    <row r="749" spans="16:16" ht="15.75" customHeight="1">
      <c r="P749" s="35"/>
    </row>
    <row r="750" spans="16:16" ht="15.75" customHeight="1">
      <c r="P750" s="35"/>
    </row>
    <row r="751" spans="16:16" ht="15.75" customHeight="1">
      <c r="P751" s="35"/>
    </row>
    <row r="752" spans="16:16" ht="15.75" customHeight="1">
      <c r="P752" s="35"/>
    </row>
    <row r="753" spans="16:16" ht="15.75" customHeight="1">
      <c r="P753" s="35"/>
    </row>
    <row r="754" spans="16:16" ht="15.75" customHeight="1">
      <c r="P754" s="35"/>
    </row>
    <row r="755" spans="16:16" ht="15.75" customHeight="1">
      <c r="P755" s="35"/>
    </row>
    <row r="756" spans="16:16" ht="15.75" customHeight="1">
      <c r="P756" s="35"/>
    </row>
    <row r="757" spans="16:16" ht="15.75" customHeight="1">
      <c r="P757" s="35"/>
    </row>
    <row r="758" spans="16:16" ht="15.75" customHeight="1">
      <c r="P758" s="35"/>
    </row>
    <row r="759" spans="16:16" ht="15.75" customHeight="1">
      <c r="P759" s="35"/>
    </row>
    <row r="760" spans="16:16" ht="15.75" customHeight="1">
      <c r="P760" s="35"/>
    </row>
    <row r="761" spans="16:16" ht="15.75" customHeight="1">
      <c r="P761" s="35"/>
    </row>
    <row r="762" spans="16:16" ht="15.75" customHeight="1">
      <c r="P762" s="35"/>
    </row>
    <row r="763" spans="16:16" ht="15.75" customHeight="1">
      <c r="P763" s="35"/>
    </row>
    <row r="764" spans="16:16" ht="15.75" customHeight="1">
      <c r="P764" s="35"/>
    </row>
    <row r="765" spans="16:16" ht="15.75" customHeight="1">
      <c r="P765" s="35"/>
    </row>
    <row r="766" spans="16:16" ht="15.75" customHeight="1">
      <c r="P766" s="35"/>
    </row>
    <row r="767" spans="16:16" ht="15.75" customHeight="1">
      <c r="P767" s="35"/>
    </row>
    <row r="768" spans="16:16" ht="15.75" customHeight="1">
      <c r="P768" s="35"/>
    </row>
    <row r="769" spans="16:16" ht="15.75" customHeight="1">
      <c r="P769" s="35"/>
    </row>
    <row r="770" spans="16:16" ht="15.75" customHeight="1">
      <c r="P770" s="35"/>
    </row>
    <row r="771" spans="16:16" ht="15.75" customHeight="1">
      <c r="P771" s="35"/>
    </row>
    <row r="772" spans="16:16" ht="15.75" customHeight="1">
      <c r="P772" s="35"/>
    </row>
    <row r="773" spans="16:16" ht="15.75" customHeight="1">
      <c r="P773" s="35"/>
    </row>
    <row r="774" spans="16:16" ht="15.75" customHeight="1">
      <c r="P774" s="35"/>
    </row>
    <row r="775" spans="16:16" ht="15.75" customHeight="1">
      <c r="P775" s="35"/>
    </row>
    <row r="776" spans="16:16" ht="15.75" customHeight="1">
      <c r="P776" s="35"/>
    </row>
    <row r="777" spans="16:16" ht="15.75" customHeight="1">
      <c r="P777" s="35"/>
    </row>
    <row r="778" spans="16:16" ht="15.75" customHeight="1">
      <c r="P778" s="35"/>
    </row>
    <row r="779" spans="16:16" ht="15.75" customHeight="1">
      <c r="P779" s="35"/>
    </row>
    <row r="780" spans="16:16" ht="15.75" customHeight="1">
      <c r="P780" s="35"/>
    </row>
    <row r="781" spans="16:16" ht="15.75" customHeight="1">
      <c r="P781" s="35"/>
    </row>
    <row r="782" spans="16:16" ht="15.75" customHeight="1">
      <c r="P782" s="35"/>
    </row>
    <row r="783" spans="16:16" ht="15.75" customHeight="1">
      <c r="P783" s="35"/>
    </row>
    <row r="784" spans="16:16" ht="15.75" customHeight="1">
      <c r="P784" s="35"/>
    </row>
    <row r="785" spans="16:16" ht="15.75" customHeight="1">
      <c r="P785" s="35"/>
    </row>
    <row r="786" spans="16:16" ht="15.75" customHeight="1">
      <c r="P786" s="35"/>
    </row>
    <row r="787" spans="16:16" ht="15.75" customHeight="1">
      <c r="P787" s="35"/>
    </row>
    <row r="788" spans="16:16" ht="15.75" customHeight="1">
      <c r="P788" s="35"/>
    </row>
    <row r="789" spans="16:16" ht="15.75" customHeight="1">
      <c r="P789" s="35"/>
    </row>
    <row r="790" spans="16:16" ht="15.75" customHeight="1">
      <c r="P790" s="35"/>
    </row>
    <row r="791" spans="16:16" ht="15.75" customHeight="1">
      <c r="P791" s="35"/>
    </row>
    <row r="792" spans="16:16" ht="15.75" customHeight="1">
      <c r="P792" s="35"/>
    </row>
    <row r="793" spans="16:16" ht="15.75" customHeight="1">
      <c r="P793" s="35"/>
    </row>
    <row r="794" spans="16:16" ht="15.75" customHeight="1">
      <c r="P794" s="35"/>
    </row>
    <row r="795" spans="16:16" ht="15.75" customHeight="1">
      <c r="P795" s="35"/>
    </row>
    <row r="796" spans="16:16" ht="15.75" customHeight="1">
      <c r="P796" s="35"/>
    </row>
    <row r="797" spans="16:16" ht="15.75" customHeight="1">
      <c r="P797" s="35"/>
    </row>
    <row r="798" spans="16:16" ht="15.75" customHeight="1">
      <c r="P798" s="35"/>
    </row>
    <row r="799" spans="16:16" ht="15.75" customHeight="1">
      <c r="P799" s="35"/>
    </row>
    <row r="800" spans="16:16" ht="15.75" customHeight="1">
      <c r="P800" s="35"/>
    </row>
    <row r="801" spans="16:16" ht="15.75" customHeight="1">
      <c r="P801" s="35"/>
    </row>
    <row r="802" spans="16:16" ht="15.75" customHeight="1">
      <c r="P802" s="35"/>
    </row>
    <row r="803" spans="16:16" ht="15.75" customHeight="1">
      <c r="P803" s="35"/>
    </row>
    <row r="804" spans="16:16" ht="15.75" customHeight="1">
      <c r="P804" s="35"/>
    </row>
    <row r="805" spans="16:16" ht="15.75" customHeight="1">
      <c r="P805" s="35"/>
    </row>
    <row r="806" spans="16:16" ht="15.75" customHeight="1">
      <c r="P806" s="35"/>
    </row>
    <row r="807" spans="16:16" ht="15.75" customHeight="1">
      <c r="P807" s="35"/>
    </row>
    <row r="808" spans="16:16" ht="15.75" customHeight="1">
      <c r="P808" s="35"/>
    </row>
    <row r="809" spans="16:16" ht="15.75" customHeight="1">
      <c r="P809" s="35"/>
    </row>
    <row r="810" spans="16:16" ht="15.75" customHeight="1">
      <c r="P810" s="35"/>
    </row>
    <row r="811" spans="16:16" ht="15.75" customHeight="1">
      <c r="P811" s="35"/>
    </row>
    <row r="812" spans="16:16" ht="15.75" customHeight="1">
      <c r="P812" s="35"/>
    </row>
    <row r="813" spans="16:16" ht="15.75" customHeight="1">
      <c r="P813" s="35"/>
    </row>
    <row r="814" spans="16:16" ht="15.75" customHeight="1">
      <c r="P814" s="35"/>
    </row>
    <row r="815" spans="16:16" ht="15.75" customHeight="1">
      <c r="P815" s="35"/>
    </row>
    <row r="816" spans="16:16" ht="15.75" customHeight="1">
      <c r="P816" s="35"/>
    </row>
    <row r="817" spans="16:16" ht="15.75" customHeight="1">
      <c r="P817" s="35"/>
    </row>
    <row r="818" spans="16:16" ht="15.75" customHeight="1">
      <c r="P818" s="35"/>
    </row>
    <row r="819" spans="16:16" ht="15.75" customHeight="1">
      <c r="P819" s="35"/>
    </row>
    <row r="820" spans="16:16" ht="15.75" customHeight="1">
      <c r="P820" s="35"/>
    </row>
    <row r="821" spans="16:16" ht="15.75" customHeight="1">
      <c r="P821" s="35"/>
    </row>
    <row r="822" spans="16:16" ht="15.75" customHeight="1">
      <c r="P822" s="35"/>
    </row>
    <row r="823" spans="16:16" ht="15.75" customHeight="1">
      <c r="P823" s="35"/>
    </row>
    <row r="824" spans="16:16" ht="15.75" customHeight="1">
      <c r="P824" s="35"/>
    </row>
    <row r="825" spans="16:16" ht="15.75" customHeight="1">
      <c r="P825" s="35"/>
    </row>
    <row r="826" spans="16:16" ht="15.75" customHeight="1">
      <c r="P826" s="35"/>
    </row>
    <row r="827" spans="16:16" ht="15.75" customHeight="1">
      <c r="P827" s="35"/>
    </row>
    <row r="828" spans="16:16" ht="15.75" customHeight="1">
      <c r="P828" s="35"/>
    </row>
    <row r="829" spans="16:16" ht="15.75" customHeight="1">
      <c r="P829" s="35"/>
    </row>
    <row r="830" spans="16:16" ht="15.75" customHeight="1">
      <c r="P830" s="35"/>
    </row>
    <row r="831" spans="16:16" ht="15.75" customHeight="1">
      <c r="P831" s="35"/>
    </row>
    <row r="832" spans="16:16" ht="15.75" customHeight="1">
      <c r="P832" s="35"/>
    </row>
    <row r="833" spans="16:16" ht="15.75" customHeight="1">
      <c r="P833" s="35"/>
    </row>
    <row r="834" spans="16:16" ht="15.75" customHeight="1">
      <c r="P834" s="35"/>
    </row>
    <row r="835" spans="16:16" ht="15.75" customHeight="1">
      <c r="P835" s="35"/>
    </row>
    <row r="836" spans="16:16" ht="15.75" customHeight="1">
      <c r="P836" s="35"/>
    </row>
    <row r="837" spans="16:16" ht="15.75" customHeight="1">
      <c r="P837" s="35"/>
    </row>
    <row r="838" spans="16:16" ht="15.75" customHeight="1">
      <c r="P838" s="35"/>
    </row>
    <row r="839" spans="16:16" ht="15.75" customHeight="1">
      <c r="P839" s="35"/>
    </row>
    <row r="840" spans="16:16" ht="15.75" customHeight="1">
      <c r="P840" s="35"/>
    </row>
    <row r="841" spans="16:16" ht="15.75" customHeight="1">
      <c r="P841" s="35"/>
    </row>
    <row r="842" spans="16:16" ht="15.75" customHeight="1">
      <c r="P842" s="35"/>
    </row>
    <row r="843" spans="16:16" ht="15.75" customHeight="1">
      <c r="P843" s="35"/>
    </row>
    <row r="844" spans="16:16" ht="15.75" customHeight="1">
      <c r="P844" s="35"/>
    </row>
    <row r="845" spans="16:16" ht="15.75" customHeight="1">
      <c r="P845" s="35"/>
    </row>
    <row r="846" spans="16:16" ht="15.75" customHeight="1">
      <c r="P846" s="35"/>
    </row>
    <row r="847" spans="16:16" ht="15.75" customHeight="1">
      <c r="P847" s="35"/>
    </row>
    <row r="848" spans="16:16" ht="15.75" customHeight="1">
      <c r="P848" s="35"/>
    </row>
    <row r="849" spans="16:16" ht="15.75" customHeight="1">
      <c r="P849" s="35"/>
    </row>
    <row r="850" spans="16:16" ht="15.75" customHeight="1">
      <c r="P850" s="35"/>
    </row>
    <row r="851" spans="16:16" ht="15.75" customHeight="1">
      <c r="P851" s="35"/>
    </row>
    <row r="852" spans="16:16" ht="15.75" customHeight="1">
      <c r="P852" s="35"/>
    </row>
    <row r="853" spans="16:16" ht="15.75" customHeight="1">
      <c r="P853" s="35"/>
    </row>
    <row r="854" spans="16:16" ht="15.75" customHeight="1">
      <c r="P854" s="35"/>
    </row>
    <row r="855" spans="16:16" ht="15.75" customHeight="1">
      <c r="P855" s="35"/>
    </row>
    <row r="856" spans="16:16" ht="15.75" customHeight="1">
      <c r="P856" s="35"/>
    </row>
    <row r="857" spans="16:16" ht="15.75" customHeight="1">
      <c r="P857" s="35"/>
    </row>
    <row r="858" spans="16:16" ht="15.75" customHeight="1">
      <c r="P858" s="35"/>
    </row>
    <row r="859" spans="16:16" ht="15.75" customHeight="1">
      <c r="P859" s="35"/>
    </row>
    <row r="860" spans="16:16" ht="15.75" customHeight="1">
      <c r="P860" s="35"/>
    </row>
    <row r="861" spans="16:16" ht="15.75" customHeight="1">
      <c r="P861" s="35"/>
    </row>
    <row r="862" spans="16:16" ht="15.75" customHeight="1">
      <c r="P862" s="35"/>
    </row>
    <row r="863" spans="16:16" ht="15.75" customHeight="1">
      <c r="P863" s="35"/>
    </row>
    <row r="864" spans="16:16" ht="15.75" customHeight="1">
      <c r="P864" s="35"/>
    </row>
    <row r="865" spans="16:16" ht="15.75" customHeight="1">
      <c r="P865" s="35"/>
    </row>
    <row r="866" spans="16:16" ht="15.75" customHeight="1">
      <c r="P866" s="35"/>
    </row>
    <row r="867" spans="16:16" ht="15.75" customHeight="1">
      <c r="P867" s="35"/>
    </row>
    <row r="868" spans="16:16" ht="15.75" customHeight="1">
      <c r="P868" s="35"/>
    </row>
    <row r="869" spans="16:16" ht="15.75" customHeight="1">
      <c r="P869" s="35"/>
    </row>
    <row r="870" spans="16:16" ht="15.75" customHeight="1">
      <c r="P870" s="35"/>
    </row>
    <row r="871" spans="16:16" ht="15.75" customHeight="1">
      <c r="P871" s="35"/>
    </row>
    <row r="872" spans="16:16" ht="15.75" customHeight="1">
      <c r="P872" s="35"/>
    </row>
    <row r="873" spans="16:16" ht="15.75" customHeight="1">
      <c r="P873" s="35"/>
    </row>
    <row r="874" spans="16:16" ht="15.75" customHeight="1">
      <c r="P874" s="35"/>
    </row>
    <row r="875" spans="16:16" ht="15.75" customHeight="1">
      <c r="P875" s="35"/>
    </row>
    <row r="876" spans="16:16" ht="15.75" customHeight="1">
      <c r="P876" s="35"/>
    </row>
    <row r="877" spans="16:16" ht="15.75" customHeight="1">
      <c r="P877" s="35"/>
    </row>
    <row r="878" spans="16:16" ht="15.75" customHeight="1">
      <c r="P878" s="35"/>
    </row>
    <row r="879" spans="16:16" ht="15.75" customHeight="1">
      <c r="P879" s="35"/>
    </row>
    <row r="880" spans="16:16" ht="15.75" customHeight="1">
      <c r="P880" s="35"/>
    </row>
    <row r="881" spans="16:16" ht="15.75" customHeight="1">
      <c r="P881" s="35"/>
    </row>
    <row r="882" spans="16:16" ht="15.75" customHeight="1">
      <c r="P882" s="35"/>
    </row>
    <row r="883" spans="16:16" ht="15.75" customHeight="1">
      <c r="P883" s="35"/>
    </row>
    <row r="884" spans="16:16" ht="15.75" customHeight="1">
      <c r="P884" s="35"/>
    </row>
    <row r="885" spans="16:16" ht="15.75" customHeight="1">
      <c r="P885" s="35"/>
    </row>
    <row r="886" spans="16:16" ht="15.75" customHeight="1">
      <c r="P886" s="35"/>
    </row>
    <row r="887" spans="16:16" ht="15.75" customHeight="1">
      <c r="P887" s="35"/>
    </row>
    <row r="888" spans="16:16" ht="15.75" customHeight="1">
      <c r="P888" s="35"/>
    </row>
    <row r="889" spans="16:16" ht="15.75" customHeight="1">
      <c r="P889" s="35"/>
    </row>
    <row r="890" spans="16:16" ht="15.75" customHeight="1">
      <c r="P890" s="35"/>
    </row>
    <row r="891" spans="16:16" ht="15.75" customHeight="1">
      <c r="P891" s="35"/>
    </row>
    <row r="892" spans="16:16" ht="15.75" customHeight="1">
      <c r="P892" s="35"/>
    </row>
    <row r="893" spans="16:16" ht="15.75" customHeight="1">
      <c r="P893" s="35"/>
    </row>
    <row r="894" spans="16:16" ht="15.75" customHeight="1">
      <c r="P894" s="35"/>
    </row>
    <row r="895" spans="16:16" ht="15.75" customHeight="1">
      <c r="P895" s="35"/>
    </row>
    <row r="896" spans="16:16" ht="15.75" customHeight="1">
      <c r="P896" s="35"/>
    </row>
    <row r="897" spans="16:16" ht="15.75" customHeight="1">
      <c r="P897" s="35"/>
    </row>
    <row r="898" spans="16:16" ht="15.75" customHeight="1">
      <c r="P898" s="35"/>
    </row>
    <row r="899" spans="16:16" ht="15.75" customHeight="1">
      <c r="P899" s="35"/>
    </row>
    <row r="900" spans="16:16" ht="15.75" customHeight="1">
      <c r="P900" s="35"/>
    </row>
    <row r="901" spans="16:16" ht="15.75" customHeight="1">
      <c r="P901" s="35"/>
    </row>
    <row r="902" spans="16:16" ht="15.75" customHeight="1">
      <c r="P902" s="35"/>
    </row>
    <row r="903" spans="16:16" ht="15.75" customHeight="1">
      <c r="P903" s="35"/>
    </row>
    <row r="904" spans="16:16" ht="15.75" customHeight="1">
      <c r="P904" s="35"/>
    </row>
    <row r="905" spans="16:16" ht="15.75" customHeight="1">
      <c r="P905" s="35"/>
    </row>
    <row r="906" spans="16:16" ht="15.75" customHeight="1">
      <c r="P906" s="35"/>
    </row>
    <row r="907" spans="16:16" ht="15.75" customHeight="1">
      <c r="P907" s="35"/>
    </row>
    <row r="908" spans="16:16" ht="15.75" customHeight="1">
      <c r="P908" s="35"/>
    </row>
    <row r="909" spans="16:16" ht="15.75" customHeight="1">
      <c r="P909" s="35"/>
    </row>
    <row r="910" spans="16:16" ht="15.75" customHeight="1">
      <c r="P910" s="35"/>
    </row>
    <row r="911" spans="16:16" ht="15.75" customHeight="1">
      <c r="P911" s="35"/>
    </row>
    <row r="912" spans="16:16" ht="15.75" customHeight="1">
      <c r="P912" s="35"/>
    </row>
    <row r="913" spans="16:16" ht="15.75" customHeight="1">
      <c r="P913" s="35"/>
    </row>
    <row r="914" spans="16:16" ht="15.75" customHeight="1">
      <c r="P914" s="35"/>
    </row>
    <row r="915" spans="16:16" ht="15.75" customHeight="1">
      <c r="P915" s="35"/>
    </row>
    <row r="916" spans="16:16" ht="15.75" customHeight="1">
      <c r="P916" s="35"/>
    </row>
    <row r="917" spans="16:16" ht="15.75" customHeight="1">
      <c r="P917" s="35"/>
    </row>
    <row r="918" spans="16:16" ht="15.75" customHeight="1">
      <c r="P918" s="35"/>
    </row>
    <row r="919" spans="16:16" ht="15.75" customHeight="1">
      <c r="P919" s="35"/>
    </row>
    <row r="920" spans="16:16" ht="15.75" customHeight="1">
      <c r="P920" s="35"/>
    </row>
    <row r="921" spans="16:16" ht="15.75" customHeight="1">
      <c r="P921" s="35"/>
    </row>
    <row r="922" spans="16:16" ht="15.75" customHeight="1">
      <c r="P922" s="35"/>
    </row>
    <row r="923" spans="16:16" ht="15.75" customHeight="1">
      <c r="P923" s="35"/>
    </row>
    <row r="924" spans="16:16" ht="15.75" customHeight="1">
      <c r="P924" s="35"/>
    </row>
    <row r="925" spans="16:16" ht="15.75" customHeight="1">
      <c r="P925" s="35"/>
    </row>
    <row r="926" spans="16:16" ht="15.75" customHeight="1">
      <c r="P926" s="35"/>
    </row>
    <row r="927" spans="16:16" ht="15.75" customHeight="1">
      <c r="P927" s="35"/>
    </row>
    <row r="928" spans="16:16" ht="15.75" customHeight="1">
      <c r="P928" s="35"/>
    </row>
    <row r="929" spans="16:16" ht="15.75" customHeight="1">
      <c r="P929" s="35"/>
    </row>
    <row r="930" spans="16:16" ht="15.75" customHeight="1">
      <c r="P930" s="35"/>
    </row>
    <row r="931" spans="16:16" ht="15.75" customHeight="1">
      <c r="P931" s="35"/>
    </row>
    <row r="932" spans="16:16" ht="15.75" customHeight="1">
      <c r="P932" s="35"/>
    </row>
    <row r="933" spans="16:16" ht="15.75" customHeight="1">
      <c r="P933" s="35"/>
    </row>
    <row r="934" spans="16:16" ht="15.75" customHeight="1">
      <c r="P934" s="35"/>
    </row>
    <row r="935" spans="16:16" ht="15.75" customHeight="1">
      <c r="P935" s="35"/>
    </row>
    <row r="936" spans="16:16" ht="15.75" customHeight="1">
      <c r="P936" s="35"/>
    </row>
    <row r="937" spans="16:16" ht="15.75" customHeight="1">
      <c r="P937" s="35"/>
    </row>
    <row r="938" spans="16:16" ht="15.75" customHeight="1">
      <c r="P938" s="35"/>
    </row>
    <row r="939" spans="16:16" ht="15.75" customHeight="1">
      <c r="P939" s="35"/>
    </row>
    <row r="940" spans="16:16" ht="15.75" customHeight="1">
      <c r="P940" s="35"/>
    </row>
    <row r="941" spans="16:16" ht="15.75" customHeight="1">
      <c r="P941" s="35"/>
    </row>
    <row r="942" spans="16:16" ht="15.75" customHeight="1">
      <c r="P942" s="35"/>
    </row>
    <row r="943" spans="16:16" ht="15.75" customHeight="1">
      <c r="P943" s="35"/>
    </row>
    <row r="944" spans="16:16" ht="15.75" customHeight="1">
      <c r="P944" s="35"/>
    </row>
    <row r="945" spans="16:16" ht="15.75" customHeight="1">
      <c r="P945" s="35"/>
    </row>
    <row r="946" spans="16:16" ht="15.75" customHeight="1">
      <c r="P946" s="35"/>
    </row>
    <row r="947" spans="16:16" ht="15.75" customHeight="1">
      <c r="P947" s="35"/>
    </row>
    <row r="948" spans="16:16" ht="15.75" customHeight="1">
      <c r="P948" s="35"/>
    </row>
    <row r="949" spans="16:16" ht="15.75" customHeight="1">
      <c r="P949" s="35"/>
    </row>
    <row r="950" spans="16:16" ht="15.75" customHeight="1">
      <c r="P950" s="35"/>
    </row>
    <row r="951" spans="16:16" ht="15.75" customHeight="1">
      <c r="P951" s="35"/>
    </row>
    <row r="952" spans="16:16" ht="15.75" customHeight="1">
      <c r="P952" s="35"/>
    </row>
    <row r="953" spans="16:16" ht="15.75" customHeight="1">
      <c r="P953" s="35"/>
    </row>
    <row r="954" spans="16:16" ht="15.75" customHeight="1">
      <c r="P954" s="35"/>
    </row>
    <row r="955" spans="16:16" ht="15.75" customHeight="1">
      <c r="P955" s="35"/>
    </row>
    <row r="956" spans="16:16" ht="15.75" customHeight="1">
      <c r="P956" s="35"/>
    </row>
    <row r="957" spans="16:16" ht="15.75" customHeight="1">
      <c r="P957" s="35"/>
    </row>
    <row r="958" spans="16:16" ht="15.75" customHeight="1">
      <c r="P958" s="35"/>
    </row>
    <row r="959" spans="16:16" ht="15.75" customHeight="1">
      <c r="P959" s="35"/>
    </row>
    <row r="960" spans="16:16" ht="15.75" customHeight="1">
      <c r="P960" s="35"/>
    </row>
    <row r="961" spans="16:16" ht="15.75" customHeight="1">
      <c r="P961" s="35"/>
    </row>
    <row r="962" spans="16:16" ht="15.75" customHeight="1">
      <c r="P962" s="35"/>
    </row>
    <row r="963" spans="16:16" ht="15.75" customHeight="1">
      <c r="P963" s="35"/>
    </row>
    <row r="964" spans="16:16" ht="15.75" customHeight="1">
      <c r="P964" s="35"/>
    </row>
  </sheetData>
  <autoFilter ref="A1:BG993">
    <sortState ref="A2:AW966">
      <sortCondition ref="Z1:Z993"/>
    </sortState>
  </autoFilter>
  <sortState ref="A2:AW378">
    <sortCondition descending="1" ref="P1"/>
  </sortState>
  <dataValidations count="12">
    <dataValidation type="decimal" allowBlank="1" showErrorMessage="1" sqref="L1 L186:L371 L372:M373">
      <formula1>50</formula1>
      <formula2>250</formula2>
    </dataValidation>
    <dataValidation type="decimal" allowBlank="1" showDropDown="1" showErrorMessage="1" sqref="L377:L964 L2:L185">
      <formula1>40</formula1>
      <formula2>250</formula2>
    </dataValidation>
    <dataValidation type="decimal" allowBlank="1" showErrorMessage="1" sqref="N377:N964 N1:N373">
      <formula1>1</formula1>
      <formula2>3</formula2>
    </dataValidation>
    <dataValidation type="decimal" allowBlank="1" showDropDown="1" sqref="M377:M964 M2:M185">
      <formula1>30</formula1>
      <formula2>200</formula2>
    </dataValidation>
    <dataValidation type="decimal" allowBlank="1" showErrorMessage="1" sqref="AG186:AK373 AA374:AC376">
      <formula1>0</formula1>
      <formula2>20</formula2>
    </dataValidation>
    <dataValidation type="decimal" allowBlank="1" showErrorMessage="1" sqref="O377:O964 O186:P373 J374:K376 O1:O185">
      <formula1>30</formula1>
      <formula2>200</formula2>
    </dataValidation>
    <dataValidation type="decimal" allowBlank="1" showDropDown="1" showErrorMessage="1" sqref="M186:M371">
      <formula1>30</formula1>
      <formula2>250</formula2>
    </dataValidation>
    <dataValidation type="decimal" allowBlank="1" showErrorMessage="1" sqref="V374:V376 J186:J373">
      <formula1>0</formula1>
      <formula2>45</formula2>
    </dataValidation>
    <dataValidation type="decimal" allowBlank="1" showErrorMessage="1" sqref="Z186:Z373">
      <formula1>0</formula1>
      <formula2>3000</formula2>
    </dataValidation>
    <dataValidation type="decimal" allowBlank="1" showDropDown="1" sqref="Y374:Y376 AE1 AE186:AE373">
      <formula1>0</formula1>
      <formula2>250</formula2>
    </dataValidation>
    <dataValidation type="decimal" allowBlank="1" showErrorMessage="1" sqref="AD374:AD376 AL1 AL186:AL373">
      <formula1>0</formula1>
      <formula2>600</formula2>
    </dataValidation>
    <dataValidation type="decimal" allowBlank="1" showDropDown="1" showErrorMessage="1" sqref="Z374:Z376 AD186:AD373 X374:X376 AF186:AF373">
      <formula1>0</formula1>
      <formula2>100</formula2>
    </dataValidation>
  </dataValidations>
  <pageMargins left="0.7" right="0.7" top="0.75" bottom="0.75" header="0" footer="0"/>
  <pageSetup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3"/>
  <sheetViews>
    <sheetView topLeftCell="A79" workbookViewId="0">
      <selection activeCell="H1" sqref="H1"/>
    </sheetView>
  </sheetViews>
  <sheetFormatPr defaultRowHeight="15"/>
  <sheetData>
    <row r="1" spans="1:8">
      <c r="A1" t="s">
        <v>31</v>
      </c>
      <c r="B1" t="s">
        <v>42</v>
      </c>
      <c r="C1" t="s">
        <v>66</v>
      </c>
      <c r="H1">
        <v>53.810835629017454</v>
      </c>
    </row>
    <row r="2" spans="1:8">
      <c r="A2">
        <v>46.523437499999986</v>
      </c>
      <c r="B2">
        <v>127</v>
      </c>
      <c r="C2">
        <v>1</v>
      </c>
      <c r="H2">
        <v>48.229450408588363</v>
      </c>
    </row>
    <row r="3" spans="1:8">
      <c r="A3">
        <v>46.368366285119663</v>
      </c>
      <c r="B3">
        <v>112</v>
      </c>
      <c r="C3">
        <v>1</v>
      </c>
      <c r="H3">
        <v>46.523437499999986</v>
      </c>
    </row>
    <row r="4" spans="1:8">
      <c r="A4">
        <v>45.03642039542143</v>
      </c>
      <c r="B4">
        <v>128</v>
      </c>
      <c r="C4">
        <v>1</v>
      </c>
      <c r="H4">
        <v>46.368366285119663</v>
      </c>
    </row>
    <row r="5" spans="1:8">
      <c r="A5">
        <v>42.917606107353343</v>
      </c>
      <c r="B5">
        <v>117.5</v>
      </c>
      <c r="C5">
        <v>2</v>
      </c>
      <c r="H5">
        <v>45.2</v>
      </c>
    </row>
    <row r="6" spans="1:8">
      <c r="A6">
        <v>41.987226012483674</v>
      </c>
      <c r="B6">
        <v>109</v>
      </c>
      <c r="C6">
        <v>2</v>
      </c>
      <c r="H6">
        <v>45.03642039542143</v>
      </c>
    </row>
    <row r="7" spans="1:8">
      <c r="A7">
        <v>40.163901172461358</v>
      </c>
      <c r="B7">
        <v>97</v>
      </c>
      <c r="C7">
        <v>1</v>
      </c>
      <c r="H7">
        <v>43.639053254437869</v>
      </c>
    </row>
    <row r="8" spans="1:8">
      <c r="A8">
        <v>39.513793629019958</v>
      </c>
      <c r="B8">
        <v>114</v>
      </c>
      <c r="C8">
        <v>2</v>
      </c>
      <c r="H8">
        <v>43.06666666666667</v>
      </c>
    </row>
    <row r="9" spans="1:8">
      <c r="A9">
        <v>39.256198347107436</v>
      </c>
      <c r="B9">
        <v>113</v>
      </c>
      <c r="C9">
        <v>1</v>
      </c>
      <c r="H9">
        <v>42.917606107353343</v>
      </c>
    </row>
    <row r="10" spans="1:8">
      <c r="A10">
        <v>38.792376454714116</v>
      </c>
      <c r="B10">
        <v>98.5</v>
      </c>
      <c r="C10">
        <v>2</v>
      </c>
      <c r="H10">
        <v>41.987226012483674</v>
      </c>
    </row>
    <row r="11" spans="1:8">
      <c r="A11">
        <v>38.200000000000003</v>
      </c>
      <c r="B11">
        <v>106</v>
      </c>
      <c r="C11">
        <v>1</v>
      </c>
      <c r="H11">
        <v>40.875400201745535</v>
      </c>
    </row>
    <row r="12" spans="1:8">
      <c r="A12">
        <v>38.089502804019723</v>
      </c>
      <c r="B12">
        <v>112</v>
      </c>
      <c r="C12">
        <v>1</v>
      </c>
      <c r="H12">
        <v>40.772445129619861</v>
      </c>
    </row>
    <row r="13" spans="1:8">
      <c r="A13">
        <v>38.053259871441689</v>
      </c>
      <c r="B13">
        <v>116</v>
      </c>
      <c r="C13">
        <v>1</v>
      </c>
      <c r="H13">
        <v>40.352504638218925</v>
      </c>
    </row>
    <row r="14" spans="1:8">
      <c r="A14">
        <v>37.655817174515235</v>
      </c>
      <c r="B14">
        <v>118</v>
      </c>
      <c r="C14">
        <v>2</v>
      </c>
      <c r="H14">
        <v>40.163901172461358</v>
      </c>
    </row>
    <row r="15" spans="1:8">
      <c r="A15">
        <v>37.6</v>
      </c>
      <c r="B15">
        <v>101</v>
      </c>
      <c r="C15">
        <v>1</v>
      </c>
      <c r="H15">
        <v>39.513793629019958</v>
      </c>
    </row>
    <row r="16" spans="1:8">
      <c r="A16">
        <v>36.122542295381791</v>
      </c>
      <c r="B16">
        <v>97</v>
      </c>
      <c r="C16">
        <v>1</v>
      </c>
      <c r="H16">
        <v>39.256198347107436</v>
      </c>
    </row>
    <row r="17" spans="1:8">
      <c r="A17">
        <v>35.876745381907362</v>
      </c>
      <c r="B17">
        <v>100.5</v>
      </c>
      <c r="C17">
        <v>2</v>
      </c>
      <c r="H17">
        <v>38.814087101442922</v>
      </c>
    </row>
    <row r="18" spans="1:8">
      <c r="A18">
        <v>35.639412997903555</v>
      </c>
      <c r="B18">
        <v>101</v>
      </c>
      <c r="C18">
        <v>1</v>
      </c>
      <c r="H18">
        <v>38.792376454714116</v>
      </c>
    </row>
    <row r="19" spans="1:8">
      <c r="A19">
        <v>35.246151501295529</v>
      </c>
      <c r="B19">
        <v>113</v>
      </c>
      <c r="C19">
        <v>1</v>
      </c>
      <c r="H19">
        <v>38.792376454714116</v>
      </c>
    </row>
    <row r="20" spans="1:8">
      <c r="A20">
        <v>35.102146814404428</v>
      </c>
      <c r="B20">
        <v>109</v>
      </c>
      <c r="C20">
        <v>1</v>
      </c>
      <c r="H20">
        <v>38.564750692520775</v>
      </c>
    </row>
    <row r="21" spans="1:8">
      <c r="A21">
        <v>35.091011446800529</v>
      </c>
      <c r="B21">
        <v>104</v>
      </c>
      <c r="C21">
        <v>1</v>
      </c>
      <c r="H21">
        <v>38.200000000000003</v>
      </c>
    </row>
    <row r="22" spans="1:8">
      <c r="A22">
        <v>34.92195629552549</v>
      </c>
      <c r="B22" s="54"/>
      <c r="C22">
        <v>1</v>
      </c>
      <c r="H22">
        <v>38.089502804019723</v>
      </c>
    </row>
    <row r="23" spans="1:8">
      <c r="A23">
        <v>34.91074952852945</v>
      </c>
      <c r="B23">
        <v>90</v>
      </c>
      <c r="C23">
        <v>1</v>
      </c>
      <c r="H23">
        <v>38.053259871441689</v>
      </c>
    </row>
    <row r="24" spans="1:8">
      <c r="A24">
        <v>34.848305051224237</v>
      </c>
      <c r="B24">
        <v>99</v>
      </c>
      <c r="C24">
        <v>1</v>
      </c>
      <c r="H24">
        <v>37.793964620187296</v>
      </c>
    </row>
    <row r="25" spans="1:8">
      <c r="A25">
        <v>34.836618957601942</v>
      </c>
      <c r="B25">
        <v>95</v>
      </c>
      <c r="C25">
        <v>1</v>
      </c>
      <c r="H25">
        <v>37.738235790183843</v>
      </c>
    </row>
    <row r="26" spans="1:8">
      <c r="A26">
        <v>34.484157572315304</v>
      </c>
      <c r="B26">
        <v>95</v>
      </c>
      <c r="C26">
        <v>2</v>
      </c>
      <c r="H26">
        <v>37.655817174515235</v>
      </c>
    </row>
    <row r="27" spans="1:8">
      <c r="A27">
        <v>34.363355790583014</v>
      </c>
      <c r="B27">
        <v>104</v>
      </c>
      <c r="C27">
        <v>2</v>
      </c>
      <c r="H27">
        <v>37.6</v>
      </c>
    </row>
    <row r="28" spans="1:8">
      <c r="A28">
        <v>33.607681755829901</v>
      </c>
      <c r="B28">
        <v>102</v>
      </c>
      <c r="C28">
        <v>1</v>
      </c>
      <c r="H28">
        <v>36.746964123254614</v>
      </c>
    </row>
    <row r="29" spans="1:8">
      <c r="A29">
        <v>33.50676378772112</v>
      </c>
      <c r="B29">
        <v>101</v>
      </c>
      <c r="C29">
        <v>1</v>
      </c>
      <c r="H29">
        <v>36.487188365650965</v>
      </c>
    </row>
    <row r="30" spans="1:8">
      <c r="A30">
        <v>33.479507505481536</v>
      </c>
      <c r="B30">
        <v>94</v>
      </c>
      <c r="C30">
        <v>1</v>
      </c>
      <c r="H30">
        <v>36.472067832366427</v>
      </c>
    </row>
    <row r="31" spans="1:8">
      <c r="A31">
        <v>33.254889857644379</v>
      </c>
      <c r="B31">
        <v>110</v>
      </c>
      <c r="C31">
        <v>2</v>
      </c>
      <c r="H31">
        <v>36.292260855632101</v>
      </c>
    </row>
    <row r="32" spans="1:8">
      <c r="A32">
        <v>33.007812499999993</v>
      </c>
      <c r="B32">
        <v>91</v>
      </c>
      <c r="C32">
        <v>1</v>
      </c>
      <c r="H32">
        <v>36.122542295381791</v>
      </c>
    </row>
    <row r="33" spans="1:8">
      <c r="A33">
        <v>32.751868992524024</v>
      </c>
      <c r="B33">
        <v>96</v>
      </c>
      <c r="C33">
        <v>2</v>
      </c>
      <c r="H33">
        <v>35.967797783933513</v>
      </c>
    </row>
    <row r="34" spans="1:8">
      <c r="A34">
        <v>32.288781163434898</v>
      </c>
      <c r="B34">
        <v>89</v>
      </c>
      <c r="C34">
        <v>1</v>
      </c>
      <c r="H34">
        <v>35.91387245233399</v>
      </c>
    </row>
    <row r="35" spans="1:8">
      <c r="A35">
        <v>32.051282051282051</v>
      </c>
      <c r="B35">
        <v>97</v>
      </c>
      <c r="C35">
        <v>2</v>
      </c>
      <c r="H35">
        <v>35.891684024995989</v>
      </c>
    </row>
    <row r="36" spans="1:8">
      <c r="A36">
        <v>31.994745730906367</v>
      </c>
      <c r="B36">
        <v>93</v>
      </c>
      <c r="C36">
        <v>1</v>
      </c>
      <c r="H36">
        <v>35.876745381907362</v>
      </c>
    </row>
    <row r="37" spans="1:8">
      <c r="A37">
        <v>31.733333333333334</v>
      </c>
      <c r="B37">
        <v>93</v>
      </c>
      <c r="C37">
        <v>2</v>
      </c>
      <c r="H37">
        <v>35.811568658868765</v>
      </c>
    </row>
    <row r="38" spans="1:8">
      <c r="A38">
        <v>31.391723356009074</v>
      </c>
      <c r="B38">
        <v>113.5</v>
      </c>
      <c r="C38">
        <v>1</v>
      </c>
      <c r="H38">
        <v>35.639412997903555</v>
      </c>
    </row>
    <row r="39" spans="1:8">
      <c r="A39">
        <v>31.298225308641978</v>
      </c>
      <c r="B39">
        <v>92</v>
      </c>
      <c r="C39">
        <v>1</v>
      </c>
      <c r="H39">
        <v>35.538967098056716</v>
      </c>
    </row>
    <row r="40" spans="1:8">
      <c r="A40">
        <v>31.160398043514931</v>
      </c>
      <c r="B40">
        <v>88.5</v>
      </c>
      <c r="C40">
        <v>2</v>
      </c>
      <c r="H40">
        <v>35.284057108863777</v>
      </c>
    </row>
    <row r="41" spans="1:8">
      <c r="A41">
        <v>31.07686980609418</v>
      </c>
      <c r="B41">
        <v>89</v>
      </c>
      <c r="C41">
        <v>1</v>
      </c>
      <c r="H41">
        <v>35.246151501295529</v>
      </c>
    </row>
    <row r="42" spans="1:8">
      <c r="A42">
        <v>30.975949414731456</v>
      </c>
      <c r="B42">
        <v>99</v>
      </c>
      <c r="C42">
        <v>2</v>
      </c>
      <c r="H42">
        <v>35.102146814404428</v>
      </c>
    </row>
    <row r="43" spans="1:8">
      <c r="A43">
        <v>30.919696504539274</v>
      </c>
      <c r="B43" s="54">
        <v>77</v>
      </c>
      <c r="C43">
        <v>1</v>
      </c>
      <c r="H43">
        <v>35.091011446800529</v>
      </c>
    </row>
    <row r="44" spans="1:8">
      <c r="A44">
        <v>30.818540433925047</v>
      </c>
      <c r="B44">
        <v>89</v>
      </c>
      <c r="C44">
        <v>2</v>
      </c>
      <c r="H44">
        <v>34.92195629552549</v>
      </c>
    </row>
    <row r="45" spans="1:8">
      <c r="A45">
        <v>30.507812499999993</v>
      </c>
      <c r="B45">
        <v>107</v>
      </c>
      <c r="C45">
        <v>2</v>
      </c>
      <c r="H45">
        <v>34.91074952852945</v>
      </c>
    </row>
    <row r="46" spans="1:8">
      <c r="A46">
        <v>30.48315805517451</v>
      </c>
      <c r="B46">
        <v>82</v>
      </c>
      <c r="C46">
        <v>2</v>
      </c>
      <c r="H46">
        <v>34.848305051224237</v>
      </c>
    </row>
    <row r="47" spans="1:8">
      <c r="A47">
        <v>30.276816608996544</v>
      </c>
      <c r="B47">
        <v>103</v>
      </c>
      <c r="C47">
        <v>2</v>
      </c>
      <c r="H47">
        <v>34.836618957601942</v>
      </c>
    </row>
    <row r="48" spans="1:8">
      <c r="A48">
        <v>30.273437499999993</v>
      </c>
      <c r="B48">
        <v>86</v>
      </c>
      <c r="C48">
        <v>1</v>
      </c>
      <c r="H48">
        <v>34.484157572315304</v>
      </c>
    </row>
    <row r="49" spans="1:8">
      <c r="A49">
        <v>30.211218836565095</v>
      </c>
      <c r="B49">
        <v>95</v>
      </c>
      <c r="C49">
        <v>1</v>
      </c>
      <c r="H49">
        <v>34.373640283216645</v>
      </c>
    </row>
    <row r="50" spans="1:8">
      <c r="A50">
        <v>30.011832622180791</v>
      </c>
      <c r="C50">
        <v>2</v>
      </c>
      <c r="H50">
        <v>34.363355790583014</v>
      </c>
    </row>
    <row r="51" spans="1:8">
      <c r="A51">
        <v>29.87343852728468</v>
      </c>
      <c r="B51">
        <v>93</v>
      </c>
      <c r="C51">
        <v>1</v>
      </c>
      <c r="H51">
        <v>34.089452774573878</v>
      </c>
    </row>
    <row r="52" spans="1:8">
      <c r="A52">
        <v>29.682975156226181</v>
      </c>
      <c r="B52">
        <v>90</v>
      </c>
      <c r="H52">
        <v>33.607681755829901</v>
      </c>
    </row>
    <row r="53" spans="1:8">
      <c r="A53">
        <v>29.656375512191161</v>
      </c>
      <c r="B53">
        <v>97.5</v>
      </c>
      <c r="C53">
        <v>1</v>
      </c>
      <c r="H53">
        <v>33.50676378772112</v>
      </c>
    </row>
    <row r="54" spans="1:8">
      <c r="A54">
        <v>29.648545706371191</v>
      </c>
      <c r="B54" s="54">
        <v>63</v>
      </c>
      <c r="C54">
        <v>1</v>
      </c>
      <c r="H54">
        <v>33.479507505481536</v>
      </c>
    </row>
    <row r="55" spans="1:8">
      <c r="A55">
        <v>29.474171521160446</v>
      </c>
      <c r="B55">
        <v>95</v>
      </c>
      <c r="C55">
        <v>1</v>
      </c>
      <c r="H55">
        <v>33.320517749583495</v>
      </c>
    </row>
    <row r="56" spans="1:8">
      <c r="A56">
        <v>29.368046484392597</v>
      </c>
      <c r="B56" s="54">
        <v>79</v>
      </c>
      <c r="C56">
        <v>1</v>
      </c>
      <c r="H56">
        <v>33.254889857644379</v>
      </c>
    </row>
    <row r="57" spans="1:8">
      <c r="A57">
        <v>29.362281685627298</v>
      </c>
      <c r="B57">
        <v>102</v>
      </c>
      <c r="C57">
        <v>1</v>
      </c>
      <c r="H57">
        <v>33.197714681440445</v>
      </c>
    </row>
    <row r="58" spans="1:8">
      <c r="A58">
        <v>29.322224002563686</v>
      </c>
      <c r="B58">
        <v>86</v>
      </c>
      <c r="C58">
        <v>1</v>
      </c>
      <c r="H58">
        <v>33.007812499999993</v>
      </c>
    </row>
    <row r="59" spans="1:8">
      <c r="A59">
        <v>29.201101928374658</v>
      </c>
      <c r="B59">
        <v>100</v>
      </c>
      <c r="C59">
        <v>2</v>
      </c>
      <c r="H59">
        <v>32.751868992524024</v>
      </c>
    </row>
    <row r="60" spans="1:8">
      <c r="A60">
        <v>28.906249999999993</v>
      </c>
      <c r="B60">
        <v>97</v>
      </c>
      <c r="C60">
        <v>1</v>
      </c>
      <c r="H60">
        <v>32.288781163434898</v>
      </c>
    </row>
    <row r="61" spans="1:8">
      <c r="A61">
        <v>28.886576482830385</v>
      </c>
      <c r="B61">
        <v>90</v>
      </c>
      <c r="C61">
        <v>2</v>
      </c>
      <c r="H61">
        <v>32.070312499999993</v>
      </c>
    </row>
    <row r="62" spans="1:8">
      <c r="A62">
        <v>28.835063437139564</v>
      </c>
      <c r="B62" s="54"/>
      <c r="C62">
        <v>1</v>
      </c>
      <c r="H62">
        <v>32.051282051282051</v>
      </c>
    </row>
    <row r="63" spans="1:8">
      <c r="A63">
        <v>28.74962621214063</v>
      </c>
      <c r="B63">
        <v>87</v>
      </c>
      <c r="C63">
        <v>1</v>
      </c>
      <c r="H63">
        <v>31.994745730906367</v>
      </c>
    </row>
    <row r="64" spans="1:8">
      <c r="A64">
        <v>28.316808765093938</v>
      </c>
      <c r="B64">
        <v>99</v>
      </c>
      <c r="C64">
        <v>2</v>
      </c>
      <c r="H64">
        <v>31.733333333333334</v>
      </c>
    </row>
    <row r="65" spans="1:8">
      <c r="A65">
        <v>28.263504155124654</v>
      </c>
      <c r="B65">
        <v>92</v>
      </c>
      <c r="C65">
        <v>1</v>
      </c>
      <c r="H65">
        <v>31.391723356009074</v>
      </c>
    </row>
    <row r="66" spans="1:8">
      <c r="A66">
        <v>28.176939058171744</v>
      </c>
      <c r="B66">
        <v>86</v>
      </c>
      <c r="C66">
        <v>2</v>
      </c>
      <c r="H66">
        <v>31.298225308641978</v>
      </c>
    </row>
    <row r="67" spans="1:8">
      <c r="A67">
        <v>28.062442607897157</v>
      </c>
      <c r="B67">
        <v>99</v>
      </c>
      <c r="C67">
        <v>1</v>
      </c>
      <c r="H67">
        <v>31.160398043514931</v>
      </c>
    </row>
    <row r="68" spans="1:8">
      <c r="A68">
        <v>27.95245243214735</v>
      </c>
      <c r="B68">
        <v>84</v>
      </c>
      <c r="C68">
        <v>2</v>
      </c>
      <c r="H68">
        <v>31.090542304497443</v>
      </c>
    </row>
    <row r="69" spans="1:8">
      <c r="A69">
        <v>27.263267429760663</v>
      </c>
      <c r="B69">
        <v>84</v>
      </c>
      <c r="C69">
        <v>1</v>
      </c>
      <c r="H69">
        <v>31.07686980609418</v>
      </c>
    </row>
    <row r="70" spans="1:8">
      <c r="A70">
        <v>27.244444444444444</v>
      </c>
      <c r="B70">
        <v>82</v>
      </c>
      <c r="C70">
        <v>1</v>
      </c>
      <c r="H70">
        <v>31.023997370151214</v>
      </c>
    </row>
    <row r="71" spans="1:8">
      <c r="A71">
        <v>26.53220221606648</v>
      </c>
      <c r="B71">
        <v>80</v>
      </c>
      <c r="C71">
        <v>1</v>
      </c>
      <c r="H71">
        <v>30.975949414731456</v>
      </c>
    </row>
    <row r="72" spans="1:8">
      <c r="A72">
        <v>26.418928726956018</v>
      </c>
      <c r="B72">
        <v>90</v>
      </c>
      <c r="C72">
        <v>1</v>
      </c>
      <c r="H72">
        <v>30.919696504539274</v>
      </c>
    </row>
    <row r="73" spans="1:8">
      <c r="A73">
        <v>26.031768797733871</v>
      </c>
      <c r="B73">
        <v>84</v>
      </c>
      <c r="C73">
        <v>1</v>
      </c>
      <c r="H73">
        <v>30.87346342650817</v>
      </c>
    </row>
    <row r="74" spans="1:8">
      <c r="A74">
        <v>26.014568158168572</v>
      </c>
      <c r="B74" s="54">
        <v>60</v>
      </c>
      <c r="C74">
        <v>1</v>
      </c>
      <c r="H74">
        <v>30.826093583295226</v>
      </c>
    </row>
    <row r="75" spans="1:8">
      <c r="A75">
        <v>25.859374999999996</v>
      </c>
      <c r="B75" s="54">
        <v>79</v>
      </c>
      <c r="C75">
        <v>1</v>
      </c>
      <c r="H75">
        <v>30.818540433925047</v>
      </c>
    </row>
    <row r="76" spans="1:8">
      <c r="A76">
        <v>25.839431392458248</v>
      </c>
      <c r="B76">
        <v>80</v>
      </c>
      <c r="C76">
        <v>1</v>
      </c>
      <c r="H76">
        <v>30.80835248667417</v>
      </c>
    </row>
    <row r="77" spans="1:8">
      <c r="A77">
        <v>25.024654832347139</v>
      </c>
      <c r="B77" s="54">
        <v>78</v>
      </c>
      <c r="C77">
        <v>1</v>
      </c>
      <c r="H77">
        <v>30.507812499999993</v>
      </c>
    </row>
    <row r="78" spans="1:8">
      <c r="A78">
        <v>24.929099121179235</v>
      </c>
      <c r="B78">
        <v>81</v>
      </c>
      <c r="C78">
        <v>1</v>
      </c>
      <c r="H78">
        <v>30.48315805517451</v>
      </c>
    </row>
    <row r="79" spans="1:8">
      <c r="A79">
        <v>24.920219441356807</v>
      </c>
      <c r="B79">
        <v>82</v>
      </c>
      <c r="C79">
        <v>1</v>
      </c>
      <c r="H79">
        <v>30.276816608996544</v>
      </c>
    </row>
    <row r="80" spans="1:8">
      <c r="A80">
        <v>24.873587150505656</v>
      </c>
      <c r="B80">
        <v>73</v>
      </c>
      <c r="C80">
        <v>1</v>
      </c>
      <c r="H80">
        <v>30.273437499999993</v>
      </c>
    </row>
    <row r="81" spans="1:8">
      <c r="A81">
        <v>24.726562499999993</v>
      </c>
      <c r="B81">
        <v>89</v>
      </c>
      <c r="C81">
        <v>1</v>
      </c>
      <c r="H81">
        <v>30.211218836565095</v>
      </c>
    </row>
    <row r="82" spans="1:8">
      <c r="A82">
        <v>24.714335180055404</v>
      </c>
      <c r="B82">
        <v>80</v>
      </c>
      <c r="C82">
        <v>1</v>
      </c>
      <c r="H82">
        <v>30.011832622180791</v>
      </c>
    </row>
    <row r="83" spans="1:8">
      <c r="A83">
        <v>24.367192636423404</v>
      </c>
      <c r="B83">
        <v>78</v>
      </c>
      <c r="C83">
        <v>1</v>
      </c>
      <c r="H83">
        <v>29.87343852728468</v>
      </c>
    </row>
    <row r="84" spans="1:8">
      <c r="A84">
        <v>24.234693877551027</v>
      </c>
      <c r="B84">
        <v>71</v>
      </c>
      <c r="C84">
        <v>2</v>
      </c>
      <c r="H84">
        <v>29.682975156226181</v>
      </c>
    </row>
    <row r="85" spans="1:8">
      <c r="A85">
        <v>23.950075898127846</v>
      </c>
      <c r="B85">
        <v>66</v>
      </c>
      <c r="C85">
        <v>1</v>
      </c>
      <c r="H85">
        <v>29.656375512191161</v>
      </c>
    </row>
    <row r="86" spans="1:8">
      <c r="A86">
        <v>23.770887241787641</v>
      </c>
      <c r="B86">
        <v>68.5</v>
      </c>
      <c r="C86">
        <v>1</v>
      </c>
      <c r="H86">
        <v>29.648545706371191</v>
      </c>
    </row>
    <row r="87" spans="1:8">
      <c r="A87">
        <v>23.570585258896948</v>
      </c>
      <c r="B87">
        <v>83.5</v>
      </c>
      <c r="C87">
        <v>1</v>
      </c>
      <c r="H87">
        <v>29.474171521160446</v>
      </c>
    </row>
    <row r="88" spans="1:8">
      <c r="A88">
        <v>23.473802275276395</v>
      </c>
      <c r="B88">
        <v>74</v>
      </c>
      <c r="C88">
        <v>1</v>
      </c>
      <c r="H88">
        <v>29.368046484392597</v>
      </c>
    </row>
    <row r="89" spans="1:8">
      <c r="A89">
        <v>23.193398493831111</v>
      </c>
      <c r="B89">
        <v>83</v>
      </c>
      <c r="C89">
        <v>1</v>
      </c>
      <c r="H89">
        <v>29.362281685627298</v>
      </c>
    </row>
    <row r="90" spans="1:8">
      <c r="A90">
        <v>23.148928993084837</v>
      </c>
      <c r="B90">
        <v>79</v>
      </c>
      <c r="C90">
        <v>1</v>
      </c>
      <c r="H90">
        <v>29.322224002563686</v>
      </c>
    </row>
    <row r="91" spans="1:8">
      <c r="A91">
        <v>23.111111111111111</v>
      </c>
      <c r="B91">
        <v>78.5</v>
      </c>
      <c r="H91">
        <v>29.201101928374658</v>
      </c>
    </row>
    <row r="92" spans="1:8">
      <c r="A92">
        <v>22.375679950619187</v>
      </c>
      <c r="C92">
        <v>1</v>
      </c>
      <c r="H92">
        <v>28.906249999999993</v>
      </c>
    </row>
    <row r="93" spans="1:8">
      <c r="A93">
        <v>21.909769852156678</v>
      </c>
      <c r="B93">
        <v>75</v>
      </c>
      <c r="C93">
        <v>1</v>
      </c>
      <c r="H93">
        <v>28.886576482830385</v>
      </c>
    </row>
    <row r="94" spans="1:8">
      <c r="A94">
        <v>21.852237252861599</v>
      </c>
      <c r="B94">
        <v>75.599999999999994</v>
      </c>
      <c r="C94">
        <v>1</v>
      </c>
      <c r="H94">
        <v>28.835063437139564</v>
      </c>
    </row>
    <row r="95" spans="1:8">
      <c r="A95">
        <v>21.62359527769889</v>
      </c>
      <c r="B95">
        <v>91.3</v>
      </c>
      <c r="C95">
        <v>1</v>
      </c>
      <c r="H95">
        <v>28.813727435032732</v>
      </c>
    </row>
    <row r="96" spans="1:8">
      <c r="A96">
        <v>21.592393671069821</v>
      </c>
      <c r="B96">
        <v>79</v>
      </c>
      <c r="C96">
        <v>1</v>
      </c>
      <c r="H96">
        <v>28.74962621214063</v>
      </c>
    </row>
    <row r="97" spans="1:8">
      <c r="A97">
        <v>21.490795529257063</v>
      </c>
      <c r="B97">
        <v>73</v>
      </c>
      <c r="C97">
        <v>1</v>
      </c>
      <c r="H97">
        <v>28.609764542936286</v>
      </c>
    </row>
    <row r="98" spans="1:8">
      <c r="A98">
        <v>21.422222222222224</v>
      </c>
      <c r="B98">
        <v>69.5</v>
      </c>
      <c r="C98">
        <v>1</v>
      </c>
      <c r="H98">
        <v>28.588294822061055</v>
      </c>
    </row>
    <row r="99" spans="1:8">
      <c r="A99">
        <v>21.406249999999996</v>
      </c>
      <c r="B99">
        <v>70</v>
      </c>
      <c r="C99">
        <v>1</v>
      </c>
      <c r="H99">
        <v>28.523199445983384</v>
      </c>
    </row>
    <row r="100" spans="1:8">
      <c r="A100">
        <v>21.167144543767922</v>
      </c>
      <c r="B100">
        <v>68</v>
      </c>
      <c r="C100">
        <v>1</v>
      </c>
      <c r="H100">
        <v>28.493314537143835</v>
      </c>
    </row>
    <row r="101" spans="1:8">
      <c r="A101">
        <v>21.118381915526474</v>
      </c>
      <c r="B101">
        <v>86</v>
      </c>
      <c r="C101">
        <v>2</v>
      </c>
      <c r="H101">
        <v>28.373702422145332</v>
      </c>
    </row>
    <row r="102" spans="1:8">
      <c r="A102">
        <v>20.775623268698062</v>
      </c>
      <c r="B102">
        <v>80.5</v>
      </c>
      <c r="C102">
        <v>2</v>
      </c>
      <c r="H102">
        <v>28.316808765093938</v>
      </c>
    </row>
    <row r="103" spans="1:8">
      <c r="A103">
        <v>20.468749999999996</v>
      </c>
      <c r="B103">
        <v>70</v>
      </c>
      <c r="C103">
        <v>1</v>
      </c>
      <c r="H103">
        <v>28.263504155124654</v>
      </c>
    </row>
    <row r="104" spans="1:8">
      <c r="A104">
        <v>20.349302996314687</v>
      </c>
      <c r="B104">
        <v>64</v>
      </c>
      <c r="C104">
        <v>1</v>
      </c>
      <c r="H104">
        <v>28.176939058171744</v>
      </c>
    </row>
    <row r="105" spans="1:8">
      <c r="A105">
        <v>20.155169505818854</v>
      </c>
      <c r="B105">
        <v>74</v>
      </c>
      <c r="C105">
        <v>1</v>
      </c>
      <c r="H105">
        <v>28.062442607897157</v>
      </c>
    </row>
    <row r="106" spans="1:8">
      <c r="A106">
        <v>19.895941727367322</v>
      </c>
      <c r="B106">
        <v>69.5</v>
      </c>
      <c r="C106">
        <v>1</v>
      </c>
      <c r="H106">
        <v>27.95245243214735</v>
      </c>
    </row>
    <row r="107" spans="1:8">
      <c r="A107">
        <v>19.726562499999996</v>
      </c>
      <c r="B107">
        <v>67</v>
      </c>
      <c r="C107">
        <v>1</v>
      </c>
      <c r="H107">
        <v>27.87131323785955</v>
      </c>
    </row>
    <row r="108" spans="1:8">
      <c r="A108">
        <v>18.522372528616021</v>
      </c>
      <c r="B108">
        <v>67</v>
      </c>
      <c r="C108">
        <v>2</v>
      </c>
      <c r="H108">
        <v>27.627895654996141</v>
      </c>
    </row>
    <row r="109" spans="1:8">
      <c r="A109">
        <v>17.437537180249855</v>
      </c>
      <c r="B109">
        <v>70.2</v>
      </c>
      <c r="C109">
        <v>2</v>
      </c>
      <c r="H109">
        <v>27.613412228796843</v>
      </c>
    </row>
    <row r="110" spans="1:8">
      <c r="B110">
        <v>75</v>
      </c>
      <c r="C110">
        <v>2</v>
      </c>
      <c r="H110">
        <v>27.52770083102493</v>
      </c>
    </row>
    <row r="111" spans="1:8">
      <c r="B111">
        <v>67</v>
      </c>
      <c r="C111">
        <v>2</v>
      </c>
      <c r="H111">
        <v>27.476204640095187</v>
      </c>
    </row>
    <row r="112" spans="1:8">
      <c r="B112">
        <v>79</v>
      </c>
      <c r="C112">
        <v>1</v>
      </c>
      <c r="H112">
        <v>27.263267429760663</v>
      </c>
    </row>
    <row r="113" spans="1:8">
      <c r="A113">
        <v>28.493314537143835</v>
      </c>
      <c r="B113">
        <v>93</v>
      </c>
      <c r="C113">
        <v>1</v>
      </c>
      <c r="H113">
        <v>27.244444444444444</v>
      </c>
    </row>
    <row r="114" spans="1:8">
      <c r="A114">
        <v>20.545734877550288</v>
      </c>
      <c r="B114">
        <v>71</v>
      </c>
      <c r="C114">
        <v>1</v>
      </c>
      <c r="H114">
        <v>27.187852672617218</v>
      </c>
    </row>
    <row r="115" spans="1:8">
      <c r="A115">
        <v>35.891684024995989</v>
      </c>
      <c r="B115">
        <v>102</v>
      </c>
      <c r="C115">
        <v>1</v>
      </c>
      <c r="H115">
        <v>26.53220221606648</v>
      </c>
    </row>
    <row r="116" spans="1:8">
      <c r="A116">
        <v>31.023997370151214</v>
      </c>
      <c r="B116">
        <v>95</v>
      </c>
      <c r="C116">
        <v>1</v>
      </c>
      <c r="H116">
        <v>26.418928726956018</v>
      </c>
    </row>
    <row r="117" spans="1:8">
      <c r="A117">
        <v>38.564750692520775</v>
      </c>
      <c r="B117">
        <v>101</v>
      </c>
      <c r="C117">
        <v>1</v>
      </c>
      <c r="H117">
        <v>26.402354570637119</v>
      </c>
    </row>
    <row r="118" spans="1:8">
      <c r="A118">
        <v>35.967797783933513</v>
      </c>
      <c r="B118">
        <v>102</v>
      </c>
      <c r="C118">
        <v>1</v>
      </c>
      <c r="H118">
        <v>26.314665299671066</v>
      </c>
    </row>
    <row r="119" spans="1:8">
      <c r="A119">
        <v>27.187852672617218</v>
      </c>
      <c r="B119">
        <v>68</v>
      </c>
      <c r="C119">
        <v>1</v>
      </c>
      <c r="H119">
        <v>26.031768797733871</v>
      </c>
    </row>
    <row r="120" spans="1:8">
      <c r="A120">
        <v>40.772445129619861</v>
      </c>
      <c r="B120">
        <v>106</v>
      </c>
      <c r="C120">
        <v>2</v>
      </c>
      <c r="H120">
        <v>26.014568158168572</v>
      </c>
    </row>
    <row r="121" spans="1:8">
      <c r="A121">
        <v>33.320517749583495</v>
      </c>
      <c r="B121">
        <v>103</v>
      </c>
      <c r="C121">
        <v>2</v>
      </c>
      <c r="H121">
        <v>25.859374999999996</v>
      </c>
    </row>
    <row r="122" spans="1:8">
      <c r="A122">
        <v>26.314665299671066</v>
      </c>
      <c r="B122">
        <v>81</v>
      </c>
      <c r="C122">
        <v>1</v>
      </c>
      <c r="H122">
        <v>25.839431392458248</v>
      </c>
    </row>
    <row r="123" spans="1:8">
      <c r="A123">
        <v>23.422222222222224</v>
      </c>
      <c r="B123">
        <v>74</v>
      </c>
      <c r="C123">
        <v>1</v>
      </c>
      <c r="H123">
        <v>25.339125133363812</v>
      </c>
    </row>
    <row r="124" spans="1:8">
      <c r="A124">
        <v>30.80835248667417</v>
      </c>
      <c r="B124">
        <v>107</v>
      </c>
      <c r="C124">
        <v>1</v>
      </c>
      <c r="H124">
        <v>25.171214457312921</v>
      </c>
    </row>
    <row r="125" spans="1:8">
      <c r="A125">
        <v>28.609764542936286</v>
      </c>
      <c r="B125">
        <v>93</v>
      </c>
      <c r="C125">
        <v>2</v>
      </c>
      <c r="H125">
        <v>25.024654832347139</v>
      </c>
    </row>
    <row r="126" spans="1:8">
      <c r="A126">
        <v>26.402354570637119</v>
      </c>
      <c r="B126">
        <v>83</v>
      </c>
      <c r="C126">
        <v>1</v>
      </c>
      <c r="H126">
        <v>24.929099121179235</v>
      </c>
    </row>
    <row r="127" spans="1:8">
      <c r="A127">
        <v>24.368074792243767</v>
      </c>
      <c r="B127">
        <v>86</v>
      </c>
      <c r="C127">
        <v>1</v>
      </c>
      <c r="H127">
        <v>24.920219441356807</v>
      </c>
    </row>
    <row r="128" spans="1:8">
      <c r="A128">
        <v>17.044897959183675</v>
      </c>
      <c r="B128">
        <v>70</v>
      </c>
      <c r="C128">
        <v>1</v>
      </c>
      <c r="H128">
        <v>24.873587150505656</v>
      </c>
    </row>
    <row r="129" spans="1:8">
      <c r="A129">
        <v>53.810835629017454</v>
      </c>
      <c r="B129">
        <v>132.5</v>
      </c>
      <c r="C129">
        <v>2</v>
      </c>
      <c r="H129">
        <v>24.726562499999993</v>
      </c>
    </row>
    <row r="130" spans="1:8">
      <c r="A130">
        <v>25.339125133363812</v>
      </c>
      <c r="B130">
        <v>81</v>
      </c>
      <c r="C130">
        <v>1</v>
      </c>
      <c r="H130">
        <v>24.714335180055404</v>
      </c>
    </row>
    <row r="131" spans="1:8">
      <c r="A131">
        <v>25.171214457312921</v>
      </c>
      <c r="B131">
        <v>81</v>
      </c>
      <c r="C131">
        <v>1</v>
      </c>
      <c r="H131">
        <v>24.615152997854647</v>
      </c>
    </row>
    <row r="132" spans="1:8">
      <c r="A132">
        <v>43.639053254437869</v>
      </c>
      <c r="B132">
        <v>107</v>
      </c>
      <c r="C132">
        <v>1</v>
      </c>
      <c r="H132">
        <v>24.538964901844146</v>
      </c>
    </row>
    <row r="133" spans="1:8">
      <c r="A133">
        <v>38.792376454714116</v>
      </c>
      <c r="B133">
        <v>110</v>
      </c>
      <c r="C133">
        <v>2</v>
      </c>
      <c r="H133">
        <v>24.368074792243767</v>
      </c>
    </row>
    <row r="134" spans="1:8">
      <c r="A134">
        <v>37.738235790183843</v>
      </c>
      <c r="B134">
        <v>98</v>
      </c>
      <c r="C134">
        <v>1</v>
      </c>
      <c r="H134">
        <v>24.367192636423404</v>
      </c>
    </row>
    <row r="135" spans="1:8">
      <c r="A135">
        <v>36.746964123254614</v>
      </c>
      <c r="B135">
        <v>112</v>
      </c>
      <c r="C135">
        <v>1</v>
      </c>
      <c r="H135">
        <v>24.234693877551027</v>
      </c>
    </row>
    <row r="136" spans="1:8">
      <c r="A136">
        <v>35.811568658868765</v>
      </c>
      <c r="B136">
        <v>101</v>
      </c>
      <c r="C136">
        <v>1</v>
      </c>
      <c r="H136">
        <v>24.075784001915125</v>
      </c>
    </row>
    <row r="137" spans="1:8">
      <c r="A137">
        <v>34.089452774573878</v>
      </c>
      <c r="B137">
        <v>106</v>
      </c>
      <c r="C137">
        <v>1</v>
      </c>
      <c r="H137">
        <v>24.034609838166958</v>
      </c>
    </row>
    <row r="138" spans="1:8">
      <c r="A138">
        <v>33.197714681440445</v>
      </c>
      <c r="B138">
        <v>94</v>
      </c>
      <c r="C138">
        <v>1</v>
      </c>
      <c r="H138">
        <v>23.950075898127846</v>
      </c>
    </row>
    <row r="139" spans="1:8">
      <c r="A139">
        <v>32.070312499999993</v>
      </c>
      <c r="B139">
        <v>102</v>
      </c>
      <c r="C139">
        <v>1</v>
      </c>
      <c r="H139">
        <v>23.89196675900277</v>
      </c>
    </row>
    <row r="140" spans="1:8">
      <c r="A140">
        <v>30.826093583295226</v>
      </c>
      <c r="B140">
        <v>89</v>
      </c>
      <c r="C140">
        <v>1</v>
      </c>
      <c r="H140">
        <v>23.772793797713696</v>
      </c>
    </row>
    <row r="141" spans="1:8">
      <c r="A141">
        <v>28.523199445983384</v>
      </c>
      <c r="B141">
        <v>85</v>
      </c>
      <c r="C141">
        <v>1</v>
      </c>
      <c r="H141">
        <v>23.770887241787641</v>
      </c>
    </row>
    <row r="142" spans="1:8">
      <c r="A142">
        <v>23.772793797713696</v>
      </c>
      <c r="B142">
        <v>77</v>
      </c>
      <c r="C142">
        <v>1</v>
      </c>
      <c r="H142">
        <v>23.570585258896948</v>
      </c>
    </row>
    <row r="143" spans="1:8">
      <c r="A143">
        <v>23.369892174556899</v>
      </c>
      <c r="B143">
        <v>72</v>
      </c>
      <c r="C143">
        <v>2</v>
      </c>
      <c r="H143">
        <v>23.473802275276395</v>
      </c>
    </row>
    <row r="144" spans="1:8">
      <c r="A144">
        <v>23.359374999999993</v>
      </c>
      <c r="B144">
        <v>75</v>
      </c>
      <c r="C144">
        <v>1</v>
      </c>
      <c r="H144">
        <v>23.422222222222224</v>
      </c>
    </row>
    <row r="145" spans="1:8">
      <c r="A145">
        <v>21.025423401874924</v>
      </c>
      <c r="B145">
        <v>74.5</v>
      </c>
      <c r="C145">
        <v>1</v>
      </c>
      <c r="H145">
        <v>23.369892174556899</v>
      </c>
    </row>
    <row r="146" spans="1:8">
      <c r="A146">
        <v>16.940686784599375</v>
      </c>
      <c r="B146">
        <v>67</v>
      </c>
      <c r="C146">
        <v>2</v>
      </c>
      <c r="H146">
        <v>23.359374999999993</v>
      </c>
    </row>
    <row r="147" spans="1:8">
      <c r="A147">
        <v>35.91387245233399</v>
      </c>
      <c r="B147">
        <v>106</v>
      </c>
      <c r="C147">
        <v>1</v>
      </c>
      <c r="H147">
        <v>23.243408017070564</v>
      </c>
    </row>
    <row r="148" spans="1:8">
      <c r="A148">
        <v>27.476204640095187</v>
      </c>
      <c r="B148">
        <v>78</v>
      </c>
      <c r="C148">
        <v>1</v>
      </c>
      <c r="H148">
        <v>23.193398493831111</v>
      </c>
    </row>
    <row r="149" spans="1:8">
      <c r="A149">
        <v>43.06666666666667</v>
      </c>
      <c r="B149">
        <v>90</v>
      </c>
      <c r="C149">
        <v>2</v>
      </c>
      <c r="H149">
        <v>23.148928993084837</v>
      </c>
    </row>
    <row r="150" spans="1:8">
      <c r="A150">
        <v>35.284057108863777</v>
      </c>
      <c r="B150">
        <v>103</v>
      </c>
      <c r="C150">
        <v>1</v>
      </c>
      <c r="H150">
        <v>23.111111111111111</v>
      </c>
    </row>
    <row r="151" spans="1:8">
      <c r="A151">
        <v>24.615152997854647</v>
      </c>
      <c r="B151">
        <v>77</v>
      </c>
      <c r="C151">
        <v>1</v>
      </c>
      <c r="H151">
        <v>22.912994712385832</v>
      </c>
    </row>
    <row r="152" spans="1:8">
      <c r="A152">
        <v>21.928862769176792</v>
      </c>
      <c r="B152">
        <v>68</v>
      </c>
      <c r="C152">
        <v>1</v>
      </c>
      <c r="H152">
        <v>22.553695005199181</v>
      </c>
    </row>
    <row r="153" spans="1:8">
      <c r="A153">
        <v>22.232139234857396</v>
      </c>
      <c r="B153">
        <v>72</v>
      </c>
      <c r="C153">
        <v>1</v>
      </c>
      <c r="H153">
        <v>22.481329065691202</v>
      </c>
    </row>
    <row r="154" spans="1:8">
      <c r="A154">
        <v>36.487188365650965</v>
      </c>
      <c r="B154">
        <v>109.6</v>
      </c>
      <c r="C154">
        <v>2</v>
      </c>
      <c r="H154">
        <v>22.375679950619187</v>
      </c>
    </row>
    <row r="155" spans="1:8">
      <c r="A155">
        <v>28.813727435032732</v>
      </c>
      <c r="B155">
        <v>84</v>
      </c>
      <c r="C155">
        <v>1</v>
      </c>
      <c r="H155">
        <v>22.232139234857396</v>
      </c>
    </row>
    <row r="156" spans="1:8">
      <c r="A156">
        <v>28.588294822061055</v>
      </c>
      <c r="B156">
        <v>82</v>
      </c>
      <c r="C156">
        <v>1</v>
      </c>
      <c r="H156">
        <v>21.928862769176792</v>
      </c>
    </row>
    <row r="157" spans="1:8">
      <c r="A157">
        <v>27.87131323785955</v>
      </c>
      <c r="B157">
        <v>84.5</v>
      </c>
      <c r="C157">
        <v>1</v>
      </c>
      <c r="H157">
        <v>21.909769852156678</v>
      </c>
    </row>
    <row r="158" spans="1:8">
      <c r="A158">
        <v>27.627895654996141</v>
      </c>
      <c r="B158">
        <v>82</v>
      </c>
      <c r="C158">
        <v>1</v>
      </c>
      <c r="H158">
        <v>21.852237252861599</v>
      </c>
    </row>
    <row r="159" spans="1:8">
      <c r="A159">
        <v>27.613412228796843</v>
      </c>
      <c r="B159">
        <v>89</v>
      </c>
      <c r="C159">
        <v>1</v>
      </c>
      <c r="H159">
        <v>21.62359527769889</v>
      </c>
    </row>
    <row r="160" spans="1:8">
      <c r="A160">
        <v>24.034609838166958</v>
      </c>
      <c r="B160">
        <v>74</v>
      </c>
      <c r="C160">
        <v>1</v>
      </c>
      <c r="H160">
        <v>21.604938271604937</v>
      </c>
    </row>
    <row r="161" spans="1:8">
      <c r="A161">
        <v>23.89196675900277</v>
      </c>
      <c r="B161">
        <v>73</v>
      </c>
      <c r="C161">
        <v>2</v>
      </c>
      <c r="H161">
        <v>21.592393671069821</v>
      </c>
    </row>
    <row r="162" spans="1:8">
      <c r="A162">
        <v>22.912994712385832</v>
      </c>
      <c r="B162">
        <v>77</v>
      </c>
      <c r="C162">
        <v>1</v>
      </c>
      <c r="H162">
        <v>21.490795529257063</v>
      </c>
    </row>
    <row r="163" spans="1:8">
      <c r="A163">
        <v>22.553695005199181</v>
      </c>
      <c r="B163">
        <v>75</v>
      </c>
      <c r="C163">
        <v>1</v>
      </c>
      <c r="H163">
        <v>21.422222222222224</v>
      </c>
    </row>
    <row r="164" spans="1:8">
      <c r="A164">
        <v>22.481329065691202</v>
      </c>
      <c r="B164">
        <v>85</v>
      </c>
      <c r="C164">
        <v>1</v>
      </c>
      <c r="H164">
        <v>21.406249999999996</v>
      </c>
    </row>
    <row r="165" spans="1:8">
      <c r="A165">
        <v>21.270629706777758</v>
      </c>
      <c r="B165">
        <v>70.5</v>
      </c>
      <c r="C165">
        <v>1</v>
      </c>
      <c r="H165">
        <v>21.334053470159326</v>
      </c>
    </row>
    <row r="166" spans="1:8">
      <c r="A166">
        <v>40.875400201745535</v>
      </c>
      <c r="B166">
        <v>106</v>
      </c>
      <c r="C166">
        <v>1</v>
      </c>
      <c r="H166">
        <v>21.270629706777758</v>
      </c>
    </row>
    <row r="167" spans="1:8">
      <c r="A167">
        <v>38.814087101442922</v>
      </c>
      <c r="B167">
        <v>106</v>
      </c>
      <c r="C167">
        <v>2</v>
      </c>
      <c r="H167">
        <v>21.167144543767922</v>
      </c>
    </row>
    <row r="168" spans="1:8">
      <c r="A168">
        <v>45.2</v>
      </c>
      <c r="B168">
        <v>101</v>
      </c>
      <c r="C168">
        <v>1</v>
      </c>
      <c r="H168">
        <v>21.118381915526474</v>
      </c>
    </row>
    <row r="169" spans="1:8">
      <c r="A169">
        <v>37.793964620187296</v>
      </c>
      <c r="B169">
        <v>100</v>
      </c>
      <c r="C169">
        <v>1</v>
      </c>
      <c r="H169">
        <v>21.070341291459698</v>
      </c>
    </row>
    <row r="170" spans="1:8">
      <c r="A170">
        <v>36.472067832366427</v>
      </c>
      <c r="B170">
        <v>109</v>
      </c>
      <c r="C170">
        <v>2</v>
      </c>
      <c r="H170">
        <v>21.025423401874924</v>
      </c>
    </row>
    <row r="171" spans="1:8">
      <c r="A171">
        <v>34.373640283216645</v>
      </c>
      <c r="B171">
        <v>118</v>
      </c>
      <c r="C171">
        <v>1</v>
      </c>
      <c r="H171">
        <v>20.775623268698062</v>
      </c>
    </row>
    <row r="172" spans="1:8">
      <c r="A172">
        <v>31.090542304497443</v>
      </c>
      <c r="B172">
        <v>85.5</v>
      </c>
      <c r="C172">
        <v>1</v>
      </c>
      <c r="H172">
        <v>20.624999999999996</v>
      </c>
    </row>
    <row r="173" spans="1:8">
      <c r="A173">
        <v>30.87346342650817</v>
      </c>
      <c r="B173">
        <v>82</v>
      </c>
      <c r="C173">
        <v>1</v>
      </c>
      <c r="H173">
        <v>20.545734877550288</v>
      </c>
    </row>
    <row r="174" spans="1:8">
      <c r="A174">
        <v>27.52770083102493</v>
      </c>
      <c r="B174">
        <v>82</v>
      </c>
      <c r="C174">
        <v>1</v>
      </c>
      <c r="H174">
        <v>20.468749999999996</v>
      </c>
    </row>
    <row r="175" spans="1:8">
      <c r="A175">
        <v>24.538964901844146</v>
      </c>
      <c r="B175">
        <v>75</v>
      </c>
      <c r="C175">
        <v>1</v>
      </c>
      <c r="H175">
        <v>20.349302996314687</v>
      </c>
    </row>
    <row r="176" spans="1:8">
      <c r="A176">
        <v>21.070341291459698</v>
      </c>
      <c r="B176">
        <v>70</v>
      </c>
      <c r="C176">
        <v>1</v>
      </c>
      <c r="H176">
        <v>20.155169505818854</v>
      </c>
    </row>
    <row r="177" spans="1:8">
      <c r="A177">
        <v>48.229450408588363</v>
      </c>
      <c r="B177">
        <v>113</v>
      </c>
      <c r="C177">
        <v>2</v>
      </c>
      <c r="H177">
        <v>20</v>
      </c>
    </row>
    <row r="178" spans="1:8">
      <c r="A178">
        <v>23.243408017070564</v>
      </c>
      <c r="B178">
        <v>89</v>
      </c>
      <c r="C178">
        <v>1</v>
      </c>
      <c r="H178">
        <v>20</v>
      </c>
    </row>
    <row r="179" spans="1:8">
      <c r="A179">
        <v>21.334053470159326</v>
      </c>
      <c r="C179">
        <v>1</v>
      </c>
      <c r="H179">
        <v>20</v>
      </c>
    </row>
    <row r="180" spans="1:8">
      <c r="A180">
        <v>35.538967098056716</v>
      </c>
      <c r="B180">
        <v>95</v>
      </c>
      <c r="C180">
        <v>1</v>
      </c>
      <c r="H180">
        <v>19.895941727367322</v>
      </c>
    </row>
    <row r="181" spans="1:8">
      <c r="A181">
        <v>20.624999999999996</v>
      </c>
      <c r="B181">
        <v>72</v>
      </c>
      <c r="C181">
        <v>1</v>
      </c>
      <c r="H181">
        <v>19.814052735863431</v>
      </c>
    </row>
    <row r="182" spans="1:8">
      <c r="A182">
        <v>19.814052735863431</v>
      </c>
      <c r="B182">
        <v>73</v>
      </c>
      <c r="C182">
        <v>1</v>
      </c>
      <c r="H182">
        <v>19.726562499999996</v>
      </c>
    </row>
    <row r="183" spans="1:8">
      <c r="A183">
        <v>40.352504638218925</v>
      </c>
      <c r="B183">
        <v>102</v>
      </c>
      <c r="C183">
        <v>1</v>
      </c>
      <c r="H183">
        <v>18.522372528616021</v>
      </c>
    </row>
    <row r="184" spans="1:8">
      <c r="A184">
        <v>36.292260855632101</v>
      </c>
      <c r="B184">
        <v>86</v>
      </c>
      <c r="C184">
        <v>1</v>
      </c>
      <c r="H184">
        <v>17.437537180249855</v>
      </c>
    </row>
    <row r="185" spans="1:8">
      <c r="A185">
        <v>24.075784001915125</v>
      </c>
      <c r="B185">
        <v>73</v>
      </c>
      <c r="C185">
        <v>1</v>
      </c>
      <c r="H185">
        <v>17.044897959183675</v>
      </c>
    </row>
    <row r="186" spans="1:8">
      <c r="A186">
        <v>28.373702422145332</v>
      </c>
      <c r="B186">
        <v>87</v>
      </c>
      <c r="C186">
        <v>1</v>
      </c>
      <c r="H186">
        <v>16.940686784599375</v>
      </c>
    </row>
    <row r="187" spans="1:8">
      <c r="A187">
        <v>21.604938271604937</v>
      </c>
      <c r="B187">
        <v>72.5</v>
      </c>
      <c r="C187">
        <v>1</v>
      </c>
    </row>
    <row r="188" spans="1:8">
      <c r="A188" t="e">
        <v>#DIV/0!</v>
      </c>
    </row>
    <row r="189" spans="1:8">
      <c r="A189">
        <v>47.862030774099118</v>
      </c>
    </row>
    <row r="190" spans="1:8">
      <c r="A190">
        <v>46.093749999999993</v>
      </c>
    </row>
    <row r="191" spans="1:8">
      <c r="A191">
        <v>43.529877324891174</v>
      </c>
    </row>
    <row r="192" spans="1:8">
      <c r="A192">
        <v>43.111111111111114</v>
      </c>
    </row>
    <row r="193" spans="1:1">
      <c r="A193">
        <v>42.295381801554633</v>
      </c>
    </row>
    <row r="194" spans="1:1">
      <c r="A194">
        <v>41.32231404958678</v>
      </c>
    </row>
    <row r="195" spans="1:1">
      <c r="A195">
        <v>39.542143600416232</v>
      </c>
    </row>
    <row r="196" spans="1:1">
      <c r="A196">
        <v>39.328340344037485</v>
      </c>
    </row>
    <row r="197" spans="1:1">
      <c r="A197">
        <v>39.256529402339361</v>
      </c>
    </row>
    <row r="198" spans="1:1">
      <c r="A198">
        <v>39.036817882971725</v>
      </c>
    </row>
    <row r="199" spans="1:1">
      <c r="A199">
        <v>38.103947568968138</v>
      </c>
    </row>
    <row r="200" spans="1:1">
      <c r="A200">
        <v>37.91099773242631</v>
      </c>
    </row>
    <row r="201" spans="1:1">
      <c r="A201">
        <v>37.832874196510566</v>
      </c>
    </row>
    <row r="202" spans="1:1">
      <c r="A202">
        <v>37.655817174515235</v>
      </c>
    </row>
    <row r="203" spans="1:1">
      <c r="A203">
        <v>37.324029372388331</v>
      </c>
    </row>
    <row r="204" spans="1:1">
      <c r="A204">
        <v>36.51263742951032</v>
      </c>
    </row>
    <row r="205" spans="1:1">
      <c r="A205">
        <v>36.51263742951032</v>
      </c>
    </row>
    <row r="206" spans="1:1">
      <c r="A206">
        <v>36.357340720221607</v>
      </c>
    </row>
    <row r="207" spans="1:1">
      <c r="A207">
        <v>36.160420775805385</v>
      </c>
    </row>
    <row r="208" spans="1:1">
      <c r="A208">
        <v>36.106941458071319</v>
      </c>
    </row>
    <row r="209" spans="1:1">
      <c r="A209">
        <v>35.986159169550177</v>
      </c>
    </row>
    <row r="210" spans="1:1">
      <c r="A210">
        <v>35.629017447199267</v>
      </c>
    </row>
    <row r="211" spans="1:1">
      <c r="A211">
        <v>35.546874999999993</v>
      </c>
    </row>
    <row r="212" spans="1:1">
      <c r="A212">
        <v>35.456448374556793</v>
      </c>
    </row>
    <row r="213" spans="1:1">
      <c r="A213">
        <v>35.379684418145949</v>
      </c>
    </row>
    <row r="214" spans="1:1">
      <c r="A214">
        <v>35.156249999999993</v>
      </c>
    </row>
    <row r="215" spans="1:1">
      <c r="A215">
        <v>34.963579604578563</v>
      </c>
    </row>
    <row r="216" spans="1:1">
      <c r="A216">
        <v>34.927679158448385</v>
      </c>
    </row>
    <row r="217" spans="1:1">
      <c r="A217">
        <v>34.209025919915796</v>
      </c>
    </row>
    <row r="218" spans="1:1">
      <c r="A218">
        <v>34.049030604069856</v>
      </c>
    </row>
    <row r="219" spans="1:1">
      <c r="A219">
        <v>34.017641707210949</v>
      </c>
    </row>
    <row r="220" spans="1:1">
      <c r="A220">
        <v>33.632812499999993</v>
      </c>
    </row>
    <row r="221" spans="1:1">
      <c r="A221">
        <v>33.382337122162859</v>
      </c>
    </row>
    <row r="222" spans="1:1">
      <c r="A222">
        <v>33.226533760531623</v>
      </c>
    </row>
    <row r="223" spans="1:1">
      <c r="A223">
        <v>33.057851239669425</v>
      </c>
    </row>
    <row r="224" spans="1:1">
      <c r="A224">
        <v>32.86137368655929</v>
      </c>
    </row>
    <row r="225" spans="1:1">
      <c r="A225">
        <v>32.462195923734384</v>
      </c>
    </row>
    <row r="226" spans="1:1">
      <c r="A226">
        <v>32.283057851239668</v>
      </c>
    </row>
    <row r="227" spans="1:1">
      <c r="A227">
        <v>32.038959374599514</v>
      </c>
    </row>
    <row r="228" spans="1:1">
      <c r="A228">
        <v>32.038959374599514</v>
      </c>
    </row>
    <row r="229" spans="1:1">
      <c r="A229">
        <v>32.016139642998112</v>
      </c>
    </row>
    <row r="230" spans="1:1">
      <c r="A230">
        <v>31.975014872099948</v>
      </c>
    </row>
    <row r="231" spans="1:1">
      <c r="A231">
        <v>31.626276482243554</v>
      </c>
    </row>
    <row r="232" spans="1:1">
      <c r="A232">
        <v>31.611773249604852</v>
      </c>
    </row>
    <row r="233" spans="1:1">
      <c r="A233">
        <v>31.487889273356405</v>
      </c>
    </row>
    <row r="234" spans="1:1">
      <c r="A234">
        <v>31.24876389383331</v>
      </c>
    </row>
    <row r="235" spans="1:1">
      <c r="A235">
        <v>31.20256367009614</v>
      </c>
    </row>
    <row r="236" spans="1:1">
      <c r="A236">
        <v>31.20256367009614</v>
      </c>
    </row>
    <row r="237" spans="1:1">
      <c r="A237">
        <v>30.487804878048784</v>
      </c>
    </row>
    <row r="238" spans="1:1">
      <c r="A238">
        <v>30.407626561472714</v>
      </c>
    </row>
    <row r="239" spans="1:1">
      <c r="A239">
        <v>30.405292525644022</v>
      </c>
    </row>
    <row r="240" spans="1:1">
      <c r="A240">
        <v>29.818560380725764</v>
      </c>
    </row>
    <row r="241" spans="1:1">
      <c r="A241">
        <v>29.760862714890941</v>
      </c>
    </row>
    <row r="242" spans="1:1">
      <c r="A242">
        <v>29.733900410252552</v>
      </c>
    </row>
    <row r="243" spans="1:1">
      <c r="A243">
        <v>29.705644072373747</v>
      </c>
    </row>
    <row r="244" spans="1:1">
      <c r="A244">
        <v>29.667981591058513</v>
      </c>
    </row>
    <row r="245" spans="1:1">
      <c r="A245">
        <v>29.227754391058212</v>
      </c>
    </row>
    <row r="246" spans="1:1">
      <c r="A246">
        <v>29.136316337148799</v>
      </c>
    </row>
    <row r="247" spans="1:1">
      <c r="A247">
        <v>29.031789809841779</v>
      </c>
    </row>
    <row r="248" spans="1:1">
      <c r="A248">
        <v>28.763971071663377</v>
      </c>
    </row>
    <row r="249" spans="1:1">
      <c r="A249">
        <v>28.745492104618187</v>
      </c>
    </row>
    <row r="250" spans="1:1">
      <c r="A250">
        <v>28.726787729557817</v>
      </c>
    </row>
    <row r="251" spans="1:1">
      <c r="A251">
        <v>28.360351528307834</v>
      </c>
    </row>
    <row r="252" spans="1:1">
      <c r="A252">
        <v>28.305332359386416</v>
      </c>
    </row>
    <row r="253" spans="1:1">
      <c r="A253">
        <v>28.196921201036421</v>
      </c>
    </row>
    <row r="254" spans="1:1">
      <c r="A254">
        <v>28.027681660899656</v>
      </c>
    </row>
    <row r="255" spans="1:1">
      <c r="A255">
        <v>27.885187388459254</v>
      </c>
    </row>
    <row r="256" spans="1:1">
      <c r="A256">
        <v>27.767098124652911</v>
      </c>
    </row>
    <row r="257" spans="1:1">
      <c r="A257">
        <v>27.630367089162757</v>
      </c>
    </row>
    <row r="258" spans="1:1">
      <c r="A258">
        <v>27.434842249657059</v>
      </c>
    </row>
    <row r="259" spans="1:1">
      <c r="A259">
        <v>27.434842249657059</v>
      </c>
    </row>
    <row r="260" spans="1:1">
      <c r="A260">
        <v>27.343749999999996</v>
      </c>
    </row>
    <row r="261" spans="1:1">
      <c r="A261">
        <v>27.343749999999996</v>
      </c>
    </row>
    <row r="262" spans="1:1">
      <c r="A262">
        <v>27.181630086413239</v>
      </c>
    </row>
    <row r="263" spans="1:1">
      <c r="A263">
        <v>27.08415906989034</v>
      </c>
    </row>
    <row r="264" spans="1:1">
      <c r="A264">
        <v>27.043709733420773</v>
      </c>
    </row>
    <row r="265" spans="1:1">
      <c r="A265">
        <v>26.953124999999996</v>
      </c>
    </row>
    <row r="266" spans="1:1">
      <c r="A266">
        <v>26.722872520606725</v>
      </c>
    </row>
    <row r="267" spans="1:1">
      <c r="A267">
        <v>26.709401709401707</v>
      </c>
    </row>
    <row r="268" spans="1:1">
      <c r="A268">
        <v>26.709401709401707</v>
      </c>
    </row>
    <row r="269" spans="1:1">
      <c r="A269">
        <v>26.573129251700685</v>
      </c>
    </row>
    <row r="270" spans="1:1">
      <c r="A270">
        <v>26.502116213757365</v>
      </c>
    </row>
    <row r="271" spans="1:1">
      <c r="A271">
        <v>26.397977394408095</v>
      </c>
    </row>
    <row r="272" spans="1:1">
      <c r="A272">
        <v>26.358493048550503</v>
      </c>
    </row>
    <row r="273" spans="1:1">
      <c r="A273">
        <v>26.346494034400994</v>
      </c>
    </row>
    <row r="274" spans="1:1">
      <c r="A274">
        <v>26.218820861678008</v>
      </c>
    </row>
    <row r="275" spans="1:1">
      <c r="A275">
        <v>26.218820861678008</v>
      </c>
    </row>
    <row r="276" spans="1:1">
      <c r="A276">
        <v>26.037493991347535</v>
      </c>
    </row>
    <row r="277" spans="1:1">
      <c r="A277">
        <v>26.037493991347535</v>
      </c>
    </row>
    <row r="278" spans="1:1">
      <c r="A278">
        <v>26.026174895895306</v>
      </c>
    </row>
    <row r="279" spans="1:1">
      <c r="A279">
        <v>25.970115548195267</v>
      </c>
    </row>
    <row r="280" spans="1:1">
      <c r="A280">
        <v>25.96454217209623</v>
      </c>
    </row>
    <row r="281" spans="1:1">
      <c r="A281">
        <v>25.847768218818715</v>
      </c>
    </row>
    <row r="282" spans="1:1">
      <c r="A282">
        <v>25.72103221453871</v>
      </c>
    </row>
    <row r="283" spans="1:1">
      <c r="A283">
        <v>25.711662075298442</v>
      </c>
    </row>
    <row r="284" spans="1:1">
      <c r="A284">
        <v>25.631167499679609</v>
      </c>
    </row>
    <row r="285" spans="1:1">
      <c r="A285">
        <v>25.510204081632658</v>
      </c>
    </row>
    <row r="286" spans="1:1">
      <c r="A286">
        <v>25.510204081632658</v>
      </c>
    </row>
    <row r="287" spans="1:1">
      <c r="A287">
        <v>25.390624999999996</v>
      </c>
    </row>
    <row r="288" spans="1:1">
      <c r="A288">
        <v>25.153150229218223</v>
      </c>
    </row>
    <row r="289" spans="1:1">
      <c r="A289">
        <v>25.153150229218223</v>
      </c>
    </row>
    <row r="290" spans="1:1">
      <c r="A290">
        <v>25.06574621959237</v>
      </c>
    </row>
    <row r="291" spans="1:1">
      <c r="A291">
        <v>24.999999999999996</v>
      </c>
    </row>
    <row r="292" spans="1:1">
      <c r="A292">
        <v>24.919900320398717</v>
      </c>
    </row>
    <row r="293" spans="1:1">
      <c r="A293">
        <v>24.835763499439189</v>
      </c>
    </row>
    <row r="294" spans="1:1">
      <c r="A294">
        <v>24.740937287102444</v>
      </c>
    </row>
    <row r="295" spans="1:1">
      <c r="A295">
        <v>24.654832347140037</v>
      </c>
    </row>
    <row r="296" spans="1:1">
      <c r="A296">
        <v>24.464601603372351</v>
      </c>
    </row>
    <row r="297" spans="1:1">
      <c r="A297">
        <v>24.464601603372351</v>
      </c>
    </row>
    <row r="298" spans="1:1">
      <c r="A298">
        <v>24.349609124695629</v>
      </c>
    </row>
    <row r="299" spans="1:1">
      <c r="A299">
        <v>24.337479718766904</v>
      </c>
    </row>
    <row r="300" spans="1:1">
      <c r="A300">
        <v>24.243918474687703</v>
      </c>
    </row>
    <row r="301" spans="1:1">
      <c r="A301">
        <v>24.221453287197235</v>
      </c>
    </row>
    <row r="302" spans="1:1">
      <c r="A302">
        <v>24.088223117166624</v>
      </c>
    </row>
    <row r="303" spans="1:1">
      <c r="A303">
        <v>24.034609838166958</v>
      </c>
    </row>
    <row r="304" spans="1:1">
      <c r="A304">
        <v>23.936062314901211</v>
      </c>
    </row>
    <row r="305" spans="1:1">
      <c r="A305">
        <v>23.665244361576249</v>
      </c>
    </row>
    <row r="306" spans="1:1">
      <c r="A306">
        <v>23.665244361576249</v>
      </c>
    </row>
    <row r="307" spans="1:1">
      <c r="A307">
        <v>23.665244361576249</v>
      </c>
    </row>
    <row r="308" spans="1:1">
      <c r="A308">
        <v>23.588329220496444</v>
      </c>
    </row>
    <row r="309" spans="1:1">
      <c r="A309">
        <v>23.533042706685695</v>
      </c>
    </row>
    <row r="310" spans="1:1">
      <c r="A310">
        <v>23.504273504273502</v>
      </c>
    </row>
    <row r="311" spans="1:1">
      <c r="A311">
        <v>23.495236874706311</v>
      </c>
    </row>
    <row r="312" spans="1:1">
      <c r="A312">
        <v>23.423557406305775</v>
      </c>
    </row>
    <row r="313" spans="1:1">
      <c r="A313">
        <v>23.337684427040067</v>
      </c>
    </row>
    <row r="314" spans="1:1">
      <c r="A314">
        <v>23.288452260865753</v>
      </c>
    </row>
    <row r="315" spans="1:1">
      <c r="A315">
        <v>23.233456176894723</v>
      </c>
    </row>
    <row r="316" spans="1:1">
      <c r="A316">
        <v>23.19109461966605</v>
      </c>
    </row>
    <row r="317" spans="1:1">
      <c r="A317">
        <v>23.177226813590455</v>
      </c>
    </row>
    <row r="318" spans="1:1">
      <c r="A318">
        <v>23.051754907792983</v>
      </c>
    </row>
    <row r="319" spans="1:1">
      <c r="A319">
        <v>23.021241248368337</v>
      </c>
    </row>
    <row r="320" spans="1:1">
      <c r="A320">
        <v>23.011176857330703</v>
      </c>
    </row>
    <row r="321" spans="1:1">
      <c r="A321">
        <v>23.011176857330703</v>
      </c>
    </row>
    <row r="322" spans="1:1">
      <c r="A322">
        <v>22.959087658549439</v>
      </c>
    </row>
    <row r="323" spans="1:1">
      <c r="A323">
        <v>22.942130453700404</v>
      </c>
    </row>
    <row r="324" spans="1:1">
      <c r="A324">
        <v>22.942130453700404</v>
      </c>
    </row>
    <row r="325" spans="1:1">
      <c r="A325">
        <v>22.942130453700404</v>
      </c>
    </row>
    <row r="326" spans="1:1">
      <c r="A326">
        <v>22.759543997728102</v>
      </c>
    </row>
    <row r="327" spans="1:1">
      <c r="A327">
        <v>22.758306781975424</v>
      </c>
    </row>
    <row r="328" spans="1:1">
      <c r="A328">
        <v>22.518296115593923</v>
      </c>
    </row>
    <row r="329" spans="1:1">
      <c r="A329">
        <v>22.491349480968861</v>
      </c>
    </row>
    <row r="330" spans="1:1">
      <c r="A330">
        <v>22.432302515622492</v>
      </c>
    </row>
    <row r="331" spans="1:1">
      <c r="A331">
        <v>22.432302515622492</v>
      </c>
    </row>
    <row r="332" spans="1:1">
      <c r="A332">
        <v>22.4058769513315</v>
      </c>
    </row>
    <row r="333" spans="1:1">
      <c r="A333">
        <v>22.308149910767405</v>
      </c>
    </row>
    <row r="334" spans="1:1">
      <c r="A334">
        <v>22.101977107180019</v>
      </c>
    </row>
    <row r="335" spans="1:1">
      <c r="A335">
        <v>22.060353798126947</v>
      </c>
    </row>
    <row r="336" spans="1:1">
      <c r="A336">
        <v>22.03856749311295</v>
      </c>
    </row>
    <row r="337" spans="1:1">
      <c r="A337">
        <v>22.03856749311295</v>
      </c>
    </row>
    <row r="338" spans="1:1">
      <c r="A338">
        <v>21.75546853368142</v>
      </c>
    </row>
    <row r="339" spans="1:1">
      <c r="A339">
        <v>21.719250114311837</v>
      </c>
    </row>
    <row r="340" spans="1:1">
      <c r="A340">
        <v>21.484374999999996</v>
      </c>
    </row>
    <row r="341" spans="1:1">
      <c r="A341">
        <v>21.192742415229034</v>
      </c>
    </row>
    <row r="342" spans="1:1">
      <c r="A342">
        <v>21.132812499999996</v>
      </c>
    </row>
    <row r="343" spans="1:1">
      <c r="A343">
        <v>21.096190514828187</v>
      </c>
    </row>
    <row r="344" spans="1:1">
      <c r="A344">
        <v>21.007667798746546</v>
      </c>
    </row>
    <row r="345" spans="1:1">
      <c r="A345">
        <v>20.936639118457304</v>
      </c>
    </row>
    <row r="346" spans="1:1">
      <c r="A346">
        <v>20.888888888888889</v>
      </c>
    </row>
    <row r="347" spans="1:1">
      <c r="A347">
        <v>20.703124999999996</v>
      </c>
    </row>
    <row r="348" spans="1:1">
      <c r="A348">
        <v>20.571428571428573</v>
      </c>
    </row>
    <row r="349" spans="1:1">
      <c r="A349">
        <v>20.324438255109339</v>
      </c>
    </row>
    <row r="350" spans="1:1">
      <c r="A350">
        <v>20.312499999999996</v>
      </c>
    </row>
    <row r="351" spans="1:1">
      <c r="A351">
        <v>20.239500758981279</v>
      </c>
    </row>
    <row r="352" spans="1:1">
      <c r="A352">
        <v>20.212808037656735</v>
      </c>
    </row>
    <row r="353" spans="1:1">
      <c r="A353">
        <v>20.175871137409597</v>
      </c>
    </row>
    <row r="354" spans="1:1">
      <c r="A354">
        <v>20.134779750164363</v>
      </c>
    </row>
    <row r="355" spans="1:1">
      <c r="A355">
        <v>19.723865877712029</v>
      </c>
    </row>
    <row r="356" spans="1:1">
      <c r="A356">
        <v>19.723865877712029</v>
      </c>
    </row>
    <row r="357" spans="1:1">
      <c r="A357">
        <v>19.723865877712029</v>
      </c>
    </row>
    <row r="358" spans="1:1">
      <c r="A358">
        <v>19.62826470116968</v>
      </c>
    </row>
    <row r="359" spans="1:1">
      <c r="A359">
        <v>19.62826470116968</v>
      </c>
    </row>
    <row r="360" spans="1:1">
      <c r="A360">
        <v>19.571681282697881</v>
      </c>
    </row>
    <row r="361" spans="1:1">
      <c r="A361">
        <v>19.146722164412068</v>
      </c>
    </row>
    <row r="362" spans="1:1">
      <c r="A362">
        <v>19.140624999999996</v>
      </c>
    </row>
    <row r="363" spans="1:1">
      <c r="A363">
        <v>18.943129520052597</v>
      </c>
    </row>
    <row r="364" spans="1:1">
      <c r="A364">
        <v>18.796189499765049</v>
      </c>
    </row>
    <row r="365" spans="1:1">
      <c r="A365">
        <v>18.662014686194166</v>
      </c>
    </row>
    <row r="366" spans="1:1">
      <c r="A366">
        <v>18.556773222226116</v>
      </c>
    </row>
    <row r="367" spans="1:1">
      <c r="A367">
        <v>18.507766003774133</v>
      </c>
    </row>
    <row r="368" spans="1:1">
      <c r="A368">
        <v>18.420244726108503</v>
      </c>
    </row>
    <row r="369" spans="1:1">
      <c r="A369">
        <v>18.076113468542218</v>
      </c>
    </row>
    <row r="370" spans="1:1">
      <c r="A370">
        <v>17.941817249775728</v>
      </c>
    </row>
    <row r="371" spans="1:1">
      <c r="A371">
        <v>16.187269260416244</v>
      </c>
    </row>
    <row r="372" spans="1:1">
      <c r="A372">
        <v>15.817290999575631</v>
      </c>
    </row>
    <row r="373" spans="1:1">
      <c r="A373">
        <v>0</v>
      </c>
    </row>
  </sheetData>
  <sortState ref="H1:H186">
    <sortCondition descending="1" ref="H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opLeftCell="A9" workbookViewId="0">
      <selection activeCell="A9" sqref="A1:A1048576"/>
    </sheetView>
  </sheetViews>
  <sheetFormatPr defaultRowHeight="15"/>
  <sheetData>
    <row r="1" spans="1:13">
      <c r="A1" s="36">
        <v>180</v>
      </c>
      <c r="B1" s="38"/>
      <c r="C1" s="37">
        <v>90</v>
      </c>
      <c r="D1">
        <v>2.41</v>
      </c>
      <c r="F1" s="38">
        <v>1.1000000000000001</v>
      </c>
      <c r="G1" t="s">
        <v>91</v>
      </c>
    </row>
    <row r="2" spans="1:13">
      <c r="A2" s="38">
        <v>133</v>
      </c>
      <c r="B2" s="38">
        <v>91</v>
      </c>
      <c r="C2" s="37">
        <v>96</v>
      </c>
      <c r="F2" s="38">
        <v>0.99</v>
      </c>
      <c r="G2" t="s">
        <v>92</v>
      </c>
    </row>
    <row r="3" spans="1:13">
      <c r="A3" s="36"/>
      <c r="B3" s="38">
        <v>91</v>
      </c>
      <c r="C3" s="37">
        <v>93</v>
      </c>
      <c r="F3" s="38">
        <v>1.1599999999999999</v>
      </c>
      <c r="G3" t="s">
        <v>92</v>
      </c>
      <c r="J3" t="s">
        <v>69</v>
      </c>
      <c r="K3" t="s">
        <v>70</v>
      </c>
      <c r="L3" t="s">
        <v>71</v>
      </c>
    </row>
    <row r="4" spans="1:13">
      <c r="A4" s="38">
        <v>136</v>
      </c>
      <c r="B4" s="38">
        <v>91</v>
      </c>
      <c r="C4" s="37">
        <v>88.5</v>
      </c>
      <c r="F4" s="38">
        <v>1.0900000000000001</v>
      </c>
      <c r="G4" t="s">
        <v>92</v>
      </c>
      <c r="J4" t="s">
        <v>54</v>
      </c>
      <c r="K4" t="s">
        <v>72</v>
      </c>
      <c r="L4" t="s">
        <v>73</v>
      </c>
      <c r="M4" t="s">
        <v>89</v>
      </c>
    </row>
    <row r="5" spans="1:13">
      <c r="A5" s="38">
        <v>140</v>
      </c>
      <c r="B5" s="49">
        <v>113</v>
      </c>
      <c r="C5" s="48">
        <v>99</v>
      </c>
      <c r="E5">
        <v>6.6</v>
      </c>
      <c r="F5" s="38"/>
      <c r="G5" t="s">
        <v>93</v>
      </c>
      <c r="J5" t="s">
        <v>74</v>
      </c>
      <c r="K5" t="s">
        <v>75</v>
      </c>
      <c r="L5" t="s">
        <v>76</v>
      </c>
    </row>
    <row r="6" spans="1:13">
      <c r="A6" s="40">
        <v>147</v>
      </c>
      <c r="B6" s="38">
        <v>98</v>
      </c>
      <c r="C6" s="37">
        <v>103</v>
      </c>
      <c r="D6">
        <v>3.03</v>
      </c>
      <c r="F6" s="38"/>
      <c r="G6" t="s">
        <v>94</v>
      </c>
      <c r="J6" t="s">
        <v>77</v>
      </c>
      <c r="K6" t="s">
        <v>78</v>
      </c>
      <c r="L6" t="s">
        <v>79</v>
      </c>
    </row>
    <row r="7" spans="1:13">
      <c r="A7" s="40">
        <v>137</v>
      </c>
      <c r="B7" s="38"/>
      <c r="C7" s="37">
        <v>103</v>
      </c>
      <c r="F7" s="38">
        <v>1.03</v>
      </c>
      <c r="G7" t="s">
        <v>92</v>
      </c>
      <c r="J7" t="s">
        <v>80</v>
      </c>
      <c r="K7" t="s">
        <v>81</v>
      </c>
      <c r="L7" t="s">
        <v>82</v>
      </c>
    </row>
    <row r="8" spans="1:13">
      <c r="A8" s="41"/>
      <c r="B8" s="38"/>
      <c r="C8" s="37">
        <v>118</v>
      </c>
      <c r="D8">
        <v>2.2799999999999998</v>
      </c>
      <c r="F8" s="38">
        <v>0.84</v>
      </c>
      <c r="G8" t="s">
        <v>96</v>
      </c>
      <c r="J8" t="s">
        <v>83</v>
      </c>
      <c r="K8" t="s">
        <v>84</v>
      </c>
      <c r="L8" t="s">
        <v>85</v>
      </c>
    </row>
    <row r="9" spans="1:13">
      <c r="A9" s="40">
        <v>146</v>
      </c>
      <c r="B9" s="38">
        <v>96</v>
      </c>
      <c r="C9" s="37">
        <v>99</v>
      </c>
      <c r="D9">
        <v>1.82</v>
      </c>
      <c r="F9" s="38">
        <v>0.89</v>
      </c>
      <c r="G9" t="s">
        <v>91</v>
      </c>
    </row>
    <row r="10" spans="1:13">
      <c r="A10" s="40">
        <v>136</v>
      </c>
      <c r="B10" s="38"/>
      <c r="C10" s="37">
        <v>107</v>
      </c>
      <c r="F10" s="38">
        <v>1.07</v>
      </c>
      <c r="G10" t="s">
        <v>92</v>
      </c>
      <c r="J10" t="s">
        <v>90</v>
      </c>
      <c r="K10" t="s">
        <v>86</v>
      </c>
    </row>
    <row r="11" spans="1:13">
      <c r="A11" s="41"/>
      <c r="B11" s="38"/>
      <c r="C11" s="37">
        <v>101</v>
      </c>
      <c r="E11" t="s">
        <v>88</v>
      </c>
      <c r="F11" s="38">
        <v>1.27</v>
      </c>
      <c r="G11" t="s">
        <v>97</v>
      </c>
    </row>
    <row r="12" spans="1:13">
      <c r="A12" s="40">
        <v>136</v>
      </c>
      <c r="B12" s="38">
        <v>86</v>
      </c>
      <c r="C12" s="37">
        <v>110</v>
      </c>
      <c r="F12" s="38">
        <v>0.9</v>
      </c>
      <c r="G12" t="s">
        <v>92</v>
      </c>
      <c r="J12" s="39" t="s">
        <v>87</v>
      </c>
      <c r="K12" s="39"/>
    </row>
    <row r="13" spans="1:13">
      <c r="A13" s="41"/>
      <c r="B13" s="38">
        <v>86</v>
      </c>
      <c r="C13" s="37">
        <v>104</v>
      </c>
      <c r="E13">
        <v>5.7</v>
      </c>
      <c r="F13" s="38">
        <v>1.21</v>
      </c>
      <c r="G13" t="s">
        <v>98</v>
      </c>
    </row>
    <row r="14" spans="1:13">
      <c r="A14" s="40">
        <v>134</v>
      </c>
      <c r="B14" s="38">
        <v>102</v>
      </c>
      <c r="C14" s="37">
        <v>89</v>
      </c>
      <c r="D14">
        <v>19.98</v>
      </c>
      <c r="F14" s="38">
        <v>0.79</v>
      </c>
      <c r="G14" t="s">
        <v>91</v>
      </c>
      <c r="J14">
        <v>4</v>
      </c>
      <c r="K14" t="s">
        <v>91</v>
      </c>
    </row>
    <row r="15" spans="1:13">
      <c r="A15" s="41"/>
      <c r="B15" s="38"/>
      <c r="C15" s="37">
        <v>82</v>
      </c>
      <c r="D15">
        <v>1.74</v>
      </c>
      <c r="F15" s="38">
        <v>1.22</v>
      </c>
      <c r="G15" t="s">
        <v>96</v>
      </c>
      <c r="J15">
        <v>19</v>
      </c>
      <c r="K15" t="s">
        <v>92</v>
      </c>
    </row>
    <row r="16" spans="1:13">
      <c r="A16" s="41">
        <v>180</v>
      </c>
      <c r="B16" s="38"/>
      <c r="C16" s="37">
        <v>95</v>
      </c>
      <c r="F16" s="38">
        <v>0.78</v>
      </c>
      <c r="G16" t="s">
        <v>92</v>
      </c>
      <c r="J16">
        <v>1</v>
      </c>
      <c r="K16" t="s">
        <v>95</v>
      </c>
    </row>
    <row r="17" spans="1:11">
      <c r="A17" s="40">
        <v>164</v>
      </c>
      <c r="B17" s="38">
        <v>93</v>
      </c>
      <c r="C17" s="37">
        <v>98.5</v>
      </c>
      <c r="F17" s="38">
        <v>1.06</v>
      </c>
      <c r="G17" t="s">
        <v>92</v>
      </c>
      <c r="J17">
        <v>1</v>
      </c>
      <c r="K17" t="s">
        <v>94</v>
      </c>
    </row>
    <row r="18" spans="1:11">
      <c r="B18" s="38"/>
      <c r="C18" s="37">
        <v>104</v>
      </c>
      <c r="D18">
        <v>1.95</v>
      </c>
      <c r="F18" s="38">
        <v>1.08</v>
      </c>
      <c r="G18" t="s">
        <v>96</v>
      </c>
      <c r="J18">
        <v>4</v>
      </c>
      <c r="K18" t="s">
        <v>96</v>
      </c>
    </row>
    <row r="19" spans="1:11">
      <c r="A19" s="40">
        <v>146</v>
      </c>
      <c r="B19" s="38">
        <v>96</v>
      </c>
      <c r="C19" s="37">
        <v>109</v>
      </c>
      <c r="F19" s="38">
        <v>0.91</v>
      </c>
      <c r="G19" t="s">
        <v>92</v>
      </c>
      <c r="J19">
        <v>1</v>
      </c>
      <c r="K19" t="s">
        <v>97</v>
      </c>
    </row>
    <row r="20" spans="1:11">
      <c r="A20" s="40">
        <v>143</v>
      </c>
      <c r="B20" s="38">
        <v>94</v>
      </c>
      <c r="C20" s="37">
        <v>98</v>
      </c>
      <c r="F20" s="38">
        <v>0.98</v>
      </c>
      <c r="G20" t="s">
        <v>92</v>
      </c>
      <c r="J20">
        <v>1</v>
      </c>
      <c r="K20" t="s">
        <v>98</v>
      </c>
    </row>
    <row r="21" spans="1:11">
      <c r="B21" s="38"/>
      <c r="C21" s="37">
        <v>97</v>
      </c>
      <c r="D21">
        <v>3.48</v>
      </c>
      <c r="F21" s="38">
        <v>1.01</v>
      </c>
      <c r="G21" t="s">
        <v>96</v>
      </c>
    </row>
    <row r="22" spans="1:11">
      <c r="A22" s="41"/>
      <c r="B22" s="38">
        <v>87</v>
      </c>
      <c r="C22" s="37">
        <v>102</v>
      </c>
      <c r="F22" s="38">
        <v>1.08</v>
      </c>
      <c r="G22" t="s">
        <v>92</v>
      </c>
    </row>
    <row r="23" spans="1:11">
      <c r="A23" s="40">
        <v>131</v>
      </c>
      <c r="B23" s="38">
        <v>87</v>
      </c>
      <c r="C23" s="37">
        <v>106</v>
      </c>
      <c r="D23">
        <v>1.8</v>
      </c>
      <c r="F23" s="38">
        <v>0.7</v>
      </c>
      <c r="G23" t="s">
        <v>91</v>
      </c>
    </row>
    <row r="24" spans="1:11">
      <c r="A24" s="40">
        <v>136</v>
      </c>
      <c r="B24" s="38"/>
      <c r="C24" s="37">
        <v>106</v>
      </c>
      <c r="F24" s="38">
        <v>0.99</v>
      </c>
      <c r="G24" t="s">
        <v>92</v>
      </c>
    </row>
    <row r="25" spans="1:11">
      <c r="A25" s="40">
        <v>141</v>
      </c>
      <c r="B25" s="38">
        <v>92</v>
      </c>
      <c r="C25" s="37">
        <v>82</v>
      </c>
      <c r="F25" s="38">
        <v>1.22</v>
      </c>
      <c r="G25" t="s">
        <v>92</v>
      </c>
    </row>
    <row r="26" spans="1:11">
      <c r="A26" s="43">
        <v>136</v>
      </c>
      <c r="B26" s="44"/>
      <c r="C26" s="42">
        <v>116</v>
      </c>
      <c r="F26" s="44">
        <v>1.25</v>
      </c>
      <c r="G26" t="s">
        <v>92</v>
      </c>
    </row>
    <row r="27" spans="1:11">
      <c r="A27" s="40">
        <v>138</v>
      </c>
      <c r="B27" s="38">
        <v>85</v>
      </c>
      <c r="C27" s="37">
        <v>101</v>
      </c>
      <c r="F27" s="38">
        <v>0.82</v>
      </c>
      <c r="G27" t="s">
        <v>92</v>
      </c>
    </row>
    <row r="28" spans="1:11">
      <c r="A28" s="41"/>
      <c r="B28" s="38">
        <v>89</v>
      </c>
      <c r="C28" s="37">
        <v>106</v>
      </c>
      <c r="F28" s="38">
        <v>1.04</v>
      </c>
      <c r="G28" t="s">
        <v>92</v>
      </c>
    </row>
    <row r="29" spans="1:11">
      <c r="A29" s="40">
        <v>135</v>
      </c>
      <c r="B29" s="38"/>
      <c r="C29" s="37">
        <v>102</v>
      </c>
      <c r="F29" s="38">
        <v>1.1499999999999999</v>
      </c>
      <c r="G29" t="s">
        <v>92</v>
      </c>
    </row>
    <row r="30" spans="1:11">
      <c r="A30" s="40">
        <v>138</v>
      </c>
      <c r="B30" s="38">
        <v>85</v>
      </c>
      <c r="C30" s="37">
        <v>100.5</v>
      </c>
      <c r="F30" s="38">
        <v>0.99</v>
      </c>
      <c r="G30" t="s">
        <v>92</v>
      </c>
    </row>
    <row r="31" spans="1:11">
      <c r="A31" s="41"/>
      <c r="B31" s="38">
        <v>90</v>
      </c>
      <c r="C31" s="37">
        <v>109</v>
      </c>
      <c r="F31" s="38">
        <v>1.0900000000000001</v>
      </c>
      <c r="G31" t="s">
        <v>92</v>
      </c>
    </row>
  </sheetData>
  <dataValidations count="4">
    <dataValidation type="decimal" allowBlank="1" showErrorMessage="1" sqref="A1:A5">
      <formula1>50</formula1>
      <formula2>250</formula2>
    </dataValidation>
    <dataValidation type="decimal" allowBlank="1" showDropDown="1" showErrorMessage="1" sqref="B1:B31">
      <formula1>30</formula1>
      <formula2>250</formula2>
    </dataValidation>
    <dataValidation type="decimal" allowBlank="1" showErrorMessage="1" sqref="C1:C31">
      <formula1>0</formula1>
      <formula2>600</formula2>
    </dataValidation>
    <dataValidation type="decimal" allowBlank="1" showErrorMessage="1" sqref="F1:F31">
      <formula1>0</formula1>
      <formula2>2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K2:P14"/>
  <sheetViews>
    <sheetView tabSelected="1" topLeftCell="C1" workbookViewId="0">
      <selection activeCell="I3" sqref="I3"/>
    </sheetView>
  </sheetViews>
  <sheetFormatPr defaultRowHeight="15"/>
  <cols>
    <col min="4" max="4" width="19.5703125" bestFit="1" customWidth="1"/>
    <col min="5" max="5" width="10.140625" customWidth="1"/>
  </cols>
  <sheetData>
    <row r="2" spans="11:16" ht="15.75" thickBot="1"/>
    <row r="3" spans="11:16" ht="45.75" thickBot="1">
      <c r="K3" s="59" t="s">
        <v>99</v>
      </c>
      <c r="L3" s="56" t="s">
        <v>112</v>
      </c>
      <c r="M3" s="56" t="s">
        <v>113</v>
      </c>
      <c r="N3" s="56" t="s">
        <v>111</v>
      </c>
      <c r="O3" s="56" t="s">
        <v>115</v>
      </c>
      <c r="P3" s="56" t="s">
        <v>114</v>
      </c>
    </row>
    <row r="4" spans="11:16" ht="15.75" thickBot="1">
      <c r="K4" s="60" t="s">
        <v>103</v>
      </c>
      <c r="L4" s="58">
        <v>4</v>
      </c>
      <c r="M4" s="58">
        <v>4</v>
      </c>
      <c r="N4" s="58">
        <v>4</v>
      </c>
      <c r="O4" s="58">
        <v>4</v>
      </c>
      <c r="P4" s="58"/>
    </row>
    <row r="5" spans="11:16" ht="15.75" thickBot="1">
      <c r="K5" s="60" t="s">
        <v>104</v>
      </c>
      <c r="L5" s="58">
        <v>19</v>
      </c>
      <c r="M5" s="58">
        <v>19</v>
      </c>
      <c r="N5" s="58">
        <v>19</v>
      </c>
      <c r="O5" s="58"/>
      <c r="P5" s="58"/>
    </row>
    <row r="6" spans="11:16" ht="15.75" thickBot="1">
      <c r="K6" s="60" t="s">
        <v>105</v>
      </c>
      <c r="L6" s="58">
        <v>1</v>
      </c>
      <c r="M6" s="58">
        <v>1</v>
      </c>
      <c r="N6" s="58"/>
      <c r="O6" s="58"/>
      <c r="P6" s="58">
        <v>1</v>
      </c>
    </row>
    <row r="7" spans="11:16" ht="15.75" thickBot="1">
      <c r="K7" s="60" t="s">
        <v>106</v>
      </c>
      <c r="L7" s="58">
        <v>1</v>
      </c>
      <c r="M7" s="58">
        <v>1</v>
      </c>
      <c r="N7" s="58"/>
      <c r="O7" s="58">
        <v>1</v>
      </c>
      <c r="P7" s="58"/>
    </row>
    <row r="8" spans="11:16" ht="15.75" thickBot="1">
      <c r="K8" s="60" t="s">
        <v>107</v>
      </c>
      <c r="L8" s="58"/>
      <c r="M8" s="58">
        <v>4</v>
      </c>
      <c r="N8" s="58">
        <v>4</v>
      </c>
      <c r="O8" s="58">
        <v>4</v>
      </c>
      <c r="P8" s="58"/>
    </row>
    <row r="9" spans="11:16" ht="15.75" thickBot="1">
      <c r="K9" s="60" t="s">
        <v>108</v>
      </c>
      <c r="L9" s="58"/>
      <c r="M9" s="58">
        <v>1</v>
      </c>
      <c r="N9" s="58">
        <v>1</v>
      </c>
      <c r="O9" s="58"/>
      <c r="P9" s="58">
        <v>1</v>
      </c>
    </row>
    <row r="10" spans="11:16" ht="15.75" thickBot="1">
      <c r="K10" s="60" t="s">
        <v>109</v>
      </c>
      <c r="L10" s="58">
        <v>1</v>
      </c>
      <c r="M10" s="58">
        <v>1</v>
      </c>
      <c r="N10" s="58">
        <v>1</v>
      </c>
      <c r="O10" s="58"/>
      <c r="P10" s="58">
        <v>1</v>
      </c>
    </row>
    <row r="12" spans="11:16" ht="15.75" thickBot="1"/>
    <row r="13" spans="11:16" ht="15.75" thickBot="1">
      <c r="K13" s="55" t="s">
        <v>110</v>
      </c>
      <c r="L13" s="56" t="s">
        <v>100</v>
      </c>
      <c r="M13" s="56" t="s">
        <v>84</v>
      </c>
      <c r="N13" s="56" t="s">
        <v>101</v>
      </c>
      <c r="O13" s="56" t="s">
        <v>102</v>
      </c>
    </row>
    <row r="14" spans="11:16" ht="15.75" thickBot="1">
      <c r="K14" s="57">
        <v>31</v>
      </c>
      <c r="L14" s="58">
        <v>31</v>
      </c>
      <c r="M14" s="58">
        <v>29</v>
      </c>
      <c r="N14" s="58">
        <v>9</v>
      </c>
      <c r="O14" s="58">
        <v>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"/>
  <sheetViews>
    <sheetView workbookViewId="0"/>
  </sheetViews>
  <sheetFormatPr defaultColWidth="14.42578125" defaultRowHeight="15" customHeight="1"/>
  <cols>
    <col min="1" max="1" width="17.42578125" customWidth="1"/>
    <col min="2" max="2" width="12.7109375" customWidth="1"/>
    <col min="3" max="3" width="8.7109375" customWidth="1"/>
    <col min="4" max="4" width="28.140625" customWidth="1"/>
    <col min="5" max="6" width="8.7109375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>
        <v>1</v>
      </c>
      <c r="B2" s="1" t="s">
        <v>5</v>
      </c>
      <c r="C2" s="1">
        <v>0.5</v>
      </c>
      <c r="D2" s="1" t="s">
        <v>6</v>
      </c>
      <c r="E2" s="1" t="s">
        <v>7</v>
      </c>
    </row>
    <row r="3" spans="1:5">
      <c r="A3" s="1">
        <v>2</v>
      </c>
      <c r="B3" s="1" t="s">
        <v>8</v>
      </c>
      <c r="C3" s="1">
        <v>1</v>
      </c>
      <c r="D3" s="1" t="s">
        <v>9</v>
      </c>
      <c r="E3" s="1" t="s">
        <v>10</v>
      </c>
    </row>
    <row r="4" spans="1:5">
      <c r="A4" s="1">
        <v>3</v>
      </c>
      <c r="B4" s="1" t="s">
        <v>11</v>
      </c>
      <c r="C4" s="1">
        <v>1.5</v>
      </c>
      <c r="D4" s="1" t="s">
        <v>12</v>
      </c>
      <c r="E4" s="1"/>
    </row>
    <row r="5" spans="1:5">
      <c r="A5" s="1">
        <v>4</v>
      </c>
      <c r="B5" s="1" t="s">
        <v>13</v>
      </c>
      <c r="C5" s="1">
        <v>2</v>
      </c>
      <c r="D5" s="1" t="s">
        <v>14</v>
      </c>
      <c r="E5" s="1"/>
    </row>
    <row r="6" spans="1:5">
      <c r="A6" s="1">
        <v>5</v>
      </c>
      <c r="B6" s="1" t="s">
        <v>15</v>
      </c>
      <c r="C6" s="1">
        <v>2.5</v>
      </c>
      <c r="D6" s="1" t="s">
        <v>15</v>
      </c>
      <c r="E6" s="1"/>
    </row>
    <row r="7" spans="1:5">
      <c r="A7" s="1">
        <v>6</v>
      </c>
      <c r="B7" s="1"/>
      <c r="C7" s="1">
        <v>3</v>
      </c>
      <c r="D7" s="1"/>
      <c r="E7" s="1"/>
    </row>
    <row r="8" spans="1:5">
      <c r="A8" s="1">
        <v>7</v>
      </c>
      <c r="B8" s="1"/>
      <c r="C8" s="1">
        <v>3.5</v>
      </c>
      <c r="D8" s="1"/>
      <c r="E8" s="1"/>
    </row>
    <row r="9" spans="1:5">
      <c r="A9" s="1">
        <v>8</v>
      </c>
      <c r="B9" s="1"/>
      <c r="C9" s="1">
        <v>4</v>
      </c>
      <c r="D9" s="1"/>
      <c r="E9" s="1"/>
    </row>
    <row r="10" spans="1:5">
      <c r="A10" s="1">
        <v>9</v>
      </c>
      <c r="B10" s="1"/>
      <c r="C10" s="1">
        <v>4.5</v>
      </c>
      <c r="D10" s="1"/>
      <c r="E10" s="1"/>
    </row>
    <row r="11" spans="1:5">
      <c r="A11" s="1">
        <v>10</v>
      </c>
      <c r="B11" s="1"/>
      <c r="C11" s="1">
        <v>5</v>
      </c>
      <c r="D11" s="1"/>
      <c r="E11" s="1"/>
    </row>
    <row r="12" spans="1:5">
      <c r="A12" s="1">
        <v>11</v>
      </c>
      <c r="B12" s="1"/>
      <c r="C12" s="1">
        <v>5.5</v>
      </c>
      <c r="D12" s="1"/>
      <c r="E12" s="1"/>
    </row>
    <row r="13" spans="1:5">
      <c r="A13" s="1">
        <v>12</v>
      </c>
      <c r="B13" s="1"/>
      <c r="C13" s="1">
        <v>6</v>
      </c>
      <c r="D13" s="1"/>
      <c r="E13" s="1"/>
    </row>
    <row r="14" spans="1:5">
      <c r="A14" s="1">
        <v>13</v>
      </c>
      <c r="B14" s="1"/>
      <c r="C14" s="1">
        <v>6.5</v>
      </c>
      <c r="D14" s="1"/>
      <c r="E14" s="1"/>
    </row>
    <row r="15" spans="1:5">
      <c r="A15" s="1">
        <v>14</v>
      </c>
      <c r="B15" s="1"/>
      <c r="C15" s="1">
        <v>7</v>
      </c>
      <c r="D15" s="1"/>
      <c r="E15" s="1"/>
    </row>
    <row r="16" spans="1:5">
      <c r="A16" s="1">
        <v>15</v>
      </c>
      <c r="B16" s="1"/>
      <c r="C16" s="1">
        <v>7.5</v>
      </c>
      <c r="D16" s="1"/>
      <c r="E16" s="1"/>
    </row>
    <row r="17" spans="1:5">
      <c r="A17" s="1">
        <v>16</v>
      </c>
      <c r="B17" s="1"/>
      <c r="C17" s="1">
        <v>8</v>
      </c>
      <c r="D17" s="1"/>
      <c r="E17" s="1"/>
    </row>
    <row r="18" spans="1:5">
      <c r="A18" s="1">
        <v>17</v>
      </c>
      <c r="B18" s="1"/>
      <c r="C18" s="1">
        <v>8.5</v>
      </c>
      <c r="D18" s="1"/>
      <c r="E18" s="1"/>
    </row>
    <row r="19" spans="1:5">
      <c r="A19" s="1">
        <v>18</v>
      </c>
      <c r="B19" s="1"/>
      <c r="C19" s="1">
        <v>9</v>
      </c>
      <c r="D19" s="1"/>
      <c r="E19" s="1"/>
    </row>
    <row r="20" spans="1:5">
      <c r="A20" s="1">
        <v>19</v>
      </c>
      <c r="B20" s="1"/>
      <c r="C20" s="1">
        <v>9.5</v>
      </c>
      <c r="D20" s="1"/>
      <c r="E20" s="1"/>
    </row>
    <row r="21" spans="1:5" ht="15.75" customHeight="1">
      <c r="A21" s="1">
        <v>20</v>
      </c>
      <c r="B21" s="1"/>
      <c r="C21" s="1">
        <v>10</v>
      </c>
      <c r="D21" s="1"/>
      <c r="E21" s="1"/>
    </row>
    <row r="22" spans="1:5" ht="15.75" customHeight="1">
      <c r="A22" s="1">
        <v>21</v>
      </c>
      <c r="B22" s="1"/>
      <c r="C22" s="1">
        <v>10.5</v>
      </c>
      <c r="D22" s="1"/>
      <c r="E22" s="1"/>
    </row>
    <row r="23" spans="1:5" ht="15.75" customHeight="1">
      <c r="A23" s="1">
        <v>22</v>
      </c>
      <c r="B23" s="1"/>
      <c r="C23" s="1">
        <v>11</v>
      </c>
      <c r="D23" s="1"/>
      <c r="E23" s="1"/>
    </row>
    <row r="24" spans="1:5" ht="15.75" customHeight="1">
      <c r="A24" s="1">
        <v>23</v>
      </c>
      <c r="B24" s="1"/>
      <c r="C24" s="1">
        <v>11.5</v>
      </c>
      <c r="D24" s="1"/>
      <c r="E24" s="1"/>
    </row>
    <row r="25" spans="1:5" ht="15.75" customHeight="1">
      <c r="A25" s="1">
        <v>24</v>
      </c>
      <c r="B25" s="1"/>
      <c r="C25" s="1">
        <v>12</v>
      </c>
      <c r="D25" s="1"/>
      <c r="E25" s="1"/>
    </row>
    <row r="26" spans="1:5" ht="15.75" customHeight="1">
      <c r="A26" s="1">
        <v>25</v>
      </c>
      <c r="B26" s="1"/>
      <c r="C26" s="1">
        <v>12.5</v>
      </c>
      <c r="D26" s="1"/>
      <c r="E26" s="1"/>
    </row>
    <row r="27" spans="1:5" ht="15.75" customHeight="1">
      <c r="A27" s="1">
        <v>26</v>
      </c>
      <c r="B27" s="1"/>
      <c r="C27" s="1">
        <v>13</v>
      </c>
      <c r="D27" s="1"/>
      <c r="E27" s="1"/>
    </row>
    <row r="28" spans="1:5" ht="15.75" customHeight="1">
      <c r="A28" s="1">
        <v>27</v>
      </c>
      <c r="B28" s="1"/>
      <c r="C28" s="1">
        <v>13.5</v>
      </c>
      <c r="D28" s="1"/>
      <c r="E28" s="1"/>
    </row>
    <row r="29" spans="1:5" ht="15.75" customHeight="1">
      <c r="A29" s="1">
        <v>28</v>
      </c>
      <c r="B29" s="1"/>
      <c r="C29" s="1">
        <v>14</v>
      </c>
      <c r="D29" s="1"/>
      <c r="E29" s="1"/>
    </row>
    <row r="30" spans="1:5" ht="15.75" customHeight="1">
      <c r="A30" s="1">
        <v>29</v>
      </c>
      <c r="B30" s="1"/>
      <c r="C30" s="1">
        <v>14.5</v>
      </c>
      <c r="D30" s="1"/>
      <c r="E30" s="1"/>
    </row>
    <row r="31" spans="1:5" ht="15.75" customHeight="1">
      <c r="A31" s="1">
        <v>30</v>
      </c>
      <c r="B31" s="1"/>
      <c r="C31" s="1">
        <v>15</v>
      </c>
      <c r="D31" s="1"/>
      <c r="E31" s="1"/>
    </row>
    <row r="32" spans="1:5" ht="15.75" customHeight="1">
      <c r="A32" s="1">
        <v>31</v>
      </c>
      <c r="B32" s="1"/>
      <c r="C32" s="1">
        <v>15.5</v>
      </c>
      <c r="D32" s="1"/>
      <c r="E32" s="1"/>
    </row>
    <row r="33" spans="1:5" ht="15.75" customHeight="1">
      <c r="A33" s="1">
        <v>32</v>
      </c>
      <c r="B33" s="1"/>
      <c r="C33" s="1">
        <v>16</v>
      </c>
      <c r="D33" s="1"/>
      <c r="E33" s="1"/>
    </row>
    <row r="34" spans="1:5" ht="15.75" customHeight="1">
      <c r="A34" s="1">
        <v>33</v>
      </c>
      <c r="B34" s="1"/>
      <c r="C34" s="1">
        <v>16.5</v>
      </c>
      <c r="D34" s="1"/>
      <c r="E34" s="1"/>
    </row>
    <row r="35" spans="1:5" ht="15.75" customHeight="1">
      <c r="A35" s="1">
        <v>34</v>
      </c>
      <c r="B35" s="1"/>
      <c r="C35" s="1">
        <v>17</v>
      </c>
      <c r="D35" s="1"/>
      <c r="E35" s="1"/>
    </row>
    <row r="36" spans="1:5" ht="15.75" customHeight="1">
      <c r="A36" s="1">
        <v>35</v>
      </c>
      <c r="B36" s="1"/>
      <c r="C36" s="1">
        <v>17.5</v>
      </c>
      <c r="D36" s="1"/>
      <c r="E36" s="1"/>
    </row>
    <row r="37" spans="1:5" ht="15.75" customHeight="1">
      <c r="A37" s="1">
        <v>36</v>
      </c>
      <c r="B37" s="1"/>
      <c r="C37" s="1">
        <v>18</v>
      </c>
      <c r="D37" s="1"/>
      <c r="E37" s="1"/>
    </row>
    <row r="38" spans="1:5" ht="15.75" customHeight="1">
      <c r="A38" s="1">
        <v>37</v>
      </c>
      <c r="B38" s="1"/>
      <c r="C38" s="1">
        <v>18.5</v>
      </c>
      <c r="D38" s="1"/>
      <c r="E38" s="1"/>
    </row>
    <row r="39" spans="1:5" ht="15.75" customHeight="1">
      <c r="A39" s="1">
        <v>38</v>
      </c>
      <c r="B39" s="1"/>
      <c r="C39" s="1">
        <v>19</v>
      </c>
      <c r="D39" s="1"/>
      <c r="E39" s="1"/>
    </row>
    <row r="40" spans="1:5" ht="15.75" customHeight="1">
      <c r="A40" s="1">
        <v>39</v>
      </c>
      <c r="B40" s="1"/>
      <c r="C40" s="1">
        <v>19.5</v>
      </c>
      <c r="D40" s="1"/>
      <c r="E40" s="1"/>
    </row>
    <row r="41" spans="1:5" ht="15.75" customHeight="1">
      <c r="A41" s="1">
        <v>40</v>
      </c>
      <c r="B41" s="1"/>
      <c r="C41" s="1">
        <v>20</v>
      </c>
      <c r="D41" s="1"/>
      <c r="E41" s="1"/>
    </row>
    <row r="42" spans="1:5" ht="15.75" customHeight="1">
      <c r="A42" s="1">
        <v>41</v>
      </c>
      <c r="B42" s="1"/>
      <c r="C42" s="1"/>
      <c r="D42" s="1"/>
      <c r="E42" s="1"/>
    </row>
    <row r="43" spans="1:5" ht="15.75" customHeight="1">
      <c r="A43" s="1">
        <v>42</v>
      </c>
      <c r="B43" s="1"/>
      <c r="C43" s="1"/>
      <c r="D43" s="1"/>
      <c r="E43" s="1"/>
    </row>
    <row r="44" spans="1:5" ht="15.75" customHeight="1">
      <c r="A44" s="1">
        <v>43</v>
      </c>
      <c r="B44" s="1"/>
      <c r="C44" s="1"/>
      <c r="D44" s="1"/>
      <c r="E44" s="1"/>
    </row>
    <row r="45" spans="1:5" ht="15.75" customHeight="1">
      <c r="A45" s="1">
        <v>44</v>
      </c>
      <c r="B45" s="1"/>
      <c r="C45" s="1"/>
      <c r="D45" s="1"/>
      <c r="E45" s="1"/>
    </row>
    <row r="46" spans="1:5" ht="15.75" customHeight="1">
      <c r="A46" s="1">
        <v>45</v>
      </c>
      <c r="B46" s="1"/>
      <c r="C46" s="1"/>
      <c r="D46" s="1"/>
      <c r="E46" s="1"/>
    </row>
    <row r="47" spans="1:5" ht="15.75" customHeight="1">
      <c r="A47" s="1">
        <v>46</v>
      </c>
      <c r="B47" s="1"/>
      <c r="C47" s="1"/>
      <c r="D47" s="1"/>
      <c r="E47" s="1"/>
    </row>
    <row r="48" spans="1:5" ht="15.75" customHeight="1">
      <c r="A48" s="1">
        <v>47</v>
      </c>
      <c r="B48" s="1"/>
      <c r="C48" s="1"/>
      <c r="D48" s="1"/>
      <c r="E48" s="1"/>
    </row>
    <row r="49" spans="1:5" ht="15.75" customHeight="1">
      <c r="A49" s="1">
        <v>48</v>
      </c>
      <c r="B49" s="1"/>
      <c r="C49" s="1"/>
      <c r="D49" s="1"/>
      <c r="E49" s="1"/>
    </row>
    <row r="50" spans="1:5" ht="15.75" customHeight="1">
      <c r="A50" s="1">
        <v>49</v>
      </c>
      <c r="B50" s="1"/>
      <c r="C50" s="1"/>
      <c r="D50" s="1"/>
      <c r="E50" s="1"/>
    </row>
    <row r="51" spans="1:5" ht="15.75" customHeight="1">
      <c r="A51" s="1">
        <v>50</v>
      </c>
      <c r="B51" s="1"/>
      <c r="C51" s="1"/>
      <c r="D51" s="1"/>
      <c r="E51" s="1"/>
    </row>
    <row r="52" spans="1:5" ht="15.75" customHeight="1">
      <c r="A52" s="1">
        <v>51</v>
      </c>
      <c r="B52" s="1"/>
      <c r="C52" s="1"/>
      <c r="D52" s="1"/>
      <c r="E52" s="1"/>
    </row>
    <row r="53" spans="1:5" ht="15.75" customHeight="1">
      <c r="A53" s="1">
        <v>52</v>
      </c>
      <c r="B53" s="1"/>
      <c r="C53" s="1"/>
      <c r="D53" s="1"/>
      <c r="E53" s="1"/>
    </row>
    <row r="54" spans="1:5" ht="15.75" customHeight="1">
      <c r="A54" s="1">
        <v>53</v>
      </c>
      <c r="B54" s="1"/>
      <c r="C54" s="1"/>
      <c r="D54" s="1"/>
      <c r="E54" s="1"/>
    </row>
    <row r="55" spans="1:5" ht="15.75" customHeight="1">
      <c r="A55" s="1">
        <v>54</v>
      </c>
      <c r="B55" s="1"/>
      <c r="C55" s="1"/>
      <c r="D55" s="1"/>
      <c r="E55" s="1"/>
    </row>
    <row r="56" spans="1:5" ht="15.75" customHeight="1">
      <c r="A56" s="1">
        <v>55</v>
      </c>
      <c r="B56" s="1"/>
      <c r="C56" s="1"/>
      <c r="D56" s="1"/>
      <c r="E56" s="1"/>
    </row>
    <row r="57" spans="1:5" ht="15.75" customHeight="1">
      <c r="A57" s="1">
        <v>56</v>
      </c>
      <c r="B57" s="1"/>
      <c r="C57" s="1"/>
      <c r="D57" s="1"/>
      <c r="E57" s="1"/>
    </row>
    <row r="58" spans="1:5" ht="15.75" customHeight="1">
      <c r="A58" s="1">
        <v>57</v>
      </c>
      <c r="B58" s="1"/>
      <c r="C58" s="1"/>
      <c r="D58" s="1"/>
      <c r="E58" s="1"/>
    </row>
    <row r="59" spans="1:5" ht="15.75" customHeight="1">
      <c r="A59" s="1">
        <v>58</v>
      </c>
      <c r="B59" s="1"/>
      <c r="C59" s="1"/>
      <c r="D59" s="1"/>
      <c r="E59" s="1"/>
    </row>
    <row r="60" spans="1:5" ht="15.75" customHeight="1">
      <c r="A60" s="1">
        <v>59</v>
      </c>
      <c r="B60" s="1"/>
      <c r="C60" s="1"/>
      <c r="D60" s="1"/>
      <c r="E60" s="1"/>
    </row>
    <row r="61" spans="1:5" ht="15.75" customHeight="1">
      <c r="A61" s="1">
        <v>60</v>
      </c>
      <c r="B61" s="1"/>
      <c r="C61" s="1"/>
      <c r="D61" s="1"/>
      <c r="E61" s="1"/>
    </row>
    <row r="62" spans="1:5" ht="15.75" customHeight="1">
      <c r="A62" s="1">
        <v>61</v>
      </c>
      <c r="B62" s="1"/>
      <c r="C62" s="1"/>
      <c r="D62" s="1"/>
      <c r="E62" s="1"/>
    </row>
    <row r="63" spans="1:5" ht="15.75" customHeight="1">
      <c r="A63" s="1">
        <v>62</v>
      </c>
      <c r="B63" s="1"/>
      <c r="C63" s="1"/>
      <c r="D63" s="1"/>
      <c r="E63" s="1"/>
    </row>
    <row r="64" spans="1:5" ht="15.75" customHeight="1">
      <c r="A64" s="1">
        <v>63</v>
      </c>
      <c r="B64" s="1"/>
      <c r="C64" s="1"/>
      <c r="D64" s="1"/>
      <c r="E64" s="1"/>
    </row>
    <row r="65" spans="1:5" ht="15.75" customHeight="1">
      <c r="A65" s="1">
        <v>64</v>
      </c>
      <c r="B65" s="1"/>
      <c r="C65" s="1"/>
      <c r="D65" s="1"/>
      <c r="E65" s="1"/>
    </row>
    <row r="66" spans="1:5" ht="15.75" customHeight="1">
      <c r="A66" s="1">
        <v>65</v>
      </c>
      <c r="B66" s="1"/>
      <c r="C66" s="1"/>
      <c r="D66" s="1"/>
      <c r="E66" s="1"/>
    </row>
    <row r="67" spans="1:5" ht="15.75" customHeight="1">
      <c r="A67" s="1">
        <v>66</v>
      </c>
      <c r="B67" s="1"/>
      <c r="C67" s="1"/>
      <c r="D67" s="1"/>
      <c r="E67" s="1"/>
    </row>
    <row r="68" spans="1:5" ht="15.75" customHeight="1">
      <c r="A68" s="1">
        <v>67</v>
      </c>
      <c r="B68" s="1"/>
      <c r="C68" s="1"/>
      <c r="D68" s="1"/>
      <c r="E68" s="1"/>
    </row>
    <row r="69" spans="1:5" ht="15.75" customHeight="1">
      <c r="A69" s="1">
        <v>68</v>
      </c>
      <c r="B69" s="1"/>
      <c r="C69" s="1"/>
      <c r="D69" s="1"/>
      <c r="E69" s="1"/>
    </row>
    <row r="70" spans="1:5" ht="15.75" customHeight="1">
      <c r="A70" s="1">
        <v>69</v>
      </c>
      <c r="B70" s="1"/>
      <c r="C70" s="1"/>
      <c r="D70" s="1"/>
      <c r="E70" s="1"/>
    </row>
    <row r="71" spans="1:5" ht="15.75" customHeight="1">
      <c r="A71" s="1">
        <v>70</v>
      </c>
      <c r="B71" s="1"/>
      <c r="C71" s="1"/>
      <c r="D71" s="1"/>
      <c r="E71" s="1"/>
    </row>
    <row r="72" spans="1:5" ht="15.75" customHeight="1">
      <c r="A72" s="1">
        <v>71</v>
      </c>
      <c r="B72" s="1"/>
      <c r="C72" s="1"/>
      <c r="D72" s="1"/>
      <c r="E72" s="1"/>
    </row>
    <row r="73" spans="1:5" ht="15.75" customHeight="1">
      <c r="A73" s="1">
        <v>72</v>
      </c>
      <c r="B73" s="1"/>
      <c r="C73" s="1"/>
      <c r="D73" s="1"/>
      <c r="E73" s="1"/>
    </row>
    <row r="74" spans="1:5" ht="15.75" customHeight="1">
      <c r="A74" s="1">
        <v>73</v>
      </c>
      <c r="B74" s="1"/>
      <c r="C74" s="1"/>
      <c r="D74" s="1"/>
      <c r="E74" s="1"/>
    </row>
    <row r="75" spans="1:5" ht="15.75" customHeight="1">
      <c r="A75" s="1">
        <v>74</v>
      </c>
      <c r="B75" s="1"/>
      <c r="C75" s="1"/>
      <c r="D75" s="1"/>
      <c r="E75" s="1"/>
    </row>
    <row r="76" spans="1:5" ht="15.75" customHeight="1">
      <c r="A76" s="1">
        <v>75</v>
      </c>
      <c r="B76" s="1"/>
      <c r="C76" s="1"/>
      <c r="D76" s="1"/>
      <c r="E76" s="1"/>
    </row>
    <row r="77" spans="1:5" ht="15.75" customHeight="1">
      <c r="A77" s="1">
        <v>76</v>
      </c>
      <c r="B77" s="1"/>
      <c r="C77" s="1"/>
      <c r="D77" s="1"/>
      <c r="E77" s="1"/>
    </row>
    <row r="78" spans="1:5" ht="15.75" customHeight="1">
      <c r="A78" s="1">
        <v>77</v>
      </c>
      <c r="B78" s="1"/>
      <c r="C78" s="1"/>
      <c r="D78" s="1"/>
      <c r="E78" s="1"/>
    </row>
    <row r="79" spans="1:5" ht="15.75" customHeight="1">
      <c r="A79" s="1">
        <v>78</v>
      </c>
      <c r="B79" s="1"/>
      <c r="C79" s="1"/>
      <c r="D79" s="1"/>
      <c r="E79" s="1"/>
    </row>
    <row r="80" spans="1:5" ht="15.75" customHeight="1">
      <c r="A80" s="1">
        <v>79</v>
      </c>
      <c r="B80" s="1"/>
      <c r="C80" s="1"/>
      <c r="D80" s="1"/>
      <c r="E80" s="1"/>
    </row>
    <row r="81" spans="1:5" ht="15.75" customHeight="1">
      <c r="A81" s="1">
        <v>80</v>
      </c>
      <c r="B81" s="1"/>
      <c r="C81" s="1"/>
      <c r="D81" s="1"/>
      <c r="E81" s="1"/>
    </row>
    <row r="82" spans="1:5" ht="15.75" customHeight="1">
      <c r="A82" s="1">
        <v>81</v>
      </c>
      <c r="B82" s="1"/>
      <c r="C82" s="1"/>
      <c r="D82" s="1"/>
      <c r="E82" s="1"/>
    </row>
    <row r="83" spans="1:5" ht="15.75" customHeight="1">
      <c r="A83" s="1">
        <v>82</v>
      </c>
      <c r="B83" s="1"/>
      <c r="C83" s="1"/>
      <c r="D83" s="1"/>
      <c r="E83" s="1"/>
    </row>
    <row r="84" spans="1:5" ht="15.75" customHeight="1">
      <c r="A84" s="1">
        <v>83</v>
      </c>
      <c r="B84" s="1"/>
      <c r="C84" s="1"/>
      <c r="D84" s="1"/>
      <c r="E84" s="1"/>
    </row>
    <row r="85" spans="1:5" ht="15.75" customHeight="1">
      <c r="A85" s="1">
        <v>84</v>
      </c>
      <c r="B85" s="1"/>
      <c r="C85" s="1"/>
      <c r="D85" s="1"/>
      <c r="E85" s="1"/>
    </row>
    <row r="86" spans="1:5" ht="15.75" customHeight="1">
      <c r="A86" s="1">
        <v>85</v>
      </c>
      <c r="B86" s="1"/>
      <c r="C86" s="1"/>
      <c r="D86" s="1"/>
      <c r="E86" s="1"/>
    </row>
    <row r="87" spans="1:5" ht="15.75" customHeight="1">
      <c r="A87" s="1">
        <v>86</v>
      </c>
      <c r="B87" s="1"/>
      <c r="C87" s="1"/>
      <c r="D87" s="1"/>
      <c r="E87" s="1"/>
    </row>
    <row r="88" spans="1:5" ht="15.75" customHeight="1">
      <c r="A88" s="1">
        <v>87</v>
      </c>
      <c r="B88" s="1"/>
      <c r="C88" s="1"/>
      <c r="D88" s="1"/>
      <c r="E88" s="1"/>
    </row>
    <row r="89" spans="1:5" ht="15.75" customHeight="1">
      <c r="A89" s="1">
        <v>88</v>
      </c>
      <c r="B89" s="1"/>
      <c r="C89" s="1"/>
      <c r="D89" s="1"/>
      <c r="E89" s="1"/>
    </row>
    <row r="90" spans="1:5" ht="15.75" customHeight="1">
      <c r="A90" s="1">
        <v>89</v>
      </c>
      <c r="B90" s="1"/>
      <c r="C90" s="1"/>
      <c r="D90" s="1"/>
      <c r="E90" s="1"/>
    </row>
    <row r="91" spans="1:5" ht="15.75" customHeight="1">
      <c r="A91" s="1">
        <v>90</v>
      </c>
      <c r="B91" s="1"/>
      <c r="C91" s="1"/>
      <c r="D91" s="1"/>
      <c r="E91" s="1"/>
    </row>
    <row r="92" spans="1:5" ht="15.75" customHeight="1">
      <c r="A92" s="1">
        <v>91</v>
      </c>
      <c r="B92" s="1"/>
      <c r="C92" s="1"/>
      <c r="D92" s="1"/>
      <c r="E92" s="1"/>
    </row>
    <row r="93" spans="1:5" ht="15.75" customHeight="1">
      <c r="A93" s="1">
        <v>92</v>
      </c>
      <c r="B93" s="1"/>
      <c r="C93" s="1"/>
      <c r="D93" s="1"/>
      <c r="E93" s="1"/>
    </row>
    <row r="94" spans="1:5" ht="15.75" customHeight="1">
      <c r="A94" s="1">
        <v>93</v>
      </c>
      <c r="B94" s="1"/>
      <c r="C94" s="1"/>
      <c r="D94" s="1"/>
      <c r="E94" s="1"/>
    </row>
    <row r="95" spans="1:5" ht="15.75" customHeight="1">
      <c r="A95" s="1">
        <v>94</v>
      </c>
      <c r="B95" s="1"/>
      <c r="C95" s="1"/>
      <c r="D95" s="1"/>
      <c r="E95" s="1"/>
    </row>
    <row r="96" spans="1:5" ht="15.75" customHeight="1">
      <c r="A96" s="1">
        <v>95</v>
      </c>
      <c r="B96" s="1"/>
      <c r="C96" s="1"/>
      <c r="D96" s="1"/>
      <c r="E96" s="1"/>
    </row>
    <row r="97" spans="1:5" ht="15.75" customHeight="1">
      <c r="A97" s="1">
        <v>96</v>
      </c>
      <c r="B97" s="1"/>
      <c r="C97" s="1"/>
      <c r="D97" s="1"/>
      <c r="E97" s="1"/>
    </row>
    <row r="98" spans="1:5" ht="15.75" customHeight="1">
      <c r="A98" s="1">
        <v>97</v>
      </c>
      <c r="B98" s="1"/>
      <c r="C98" s="1"/>
      <c r="D98" s="1"/>
      <c r="E98" s="1"/>
    </row>
    <row r="99" spans="1:5" ht="15.75" customHeight="1">
      <c r="A99" s="1">
        <v>98</v>
      </c>
      <c r="B99" s="1"/>
      <c r="C99" s="1"/>
      <c r="D99" s="1"/>
      <c r="E99" s="1"/>
    </row>
    <row r="100" spans="1:5" ht="15.75" customHeight="1">
      <c r="A100" s="1">
        <v>99</v>
      </c>
      <c r="B100" s="1"/>
      <c r="C100" s="1"/>
      <c r="D100" s="1"/>
      <c r="E100" s="1"/>
    </row>
    <row r="101" spans="1:5" ht="15.75" customHeight="1">
      <c r="A101" s="1">
        <v>100</v>
      </c>
      <c r="B101" s="1"/>
      <c r="C101" s="1"/>
      <c r="D101" s="1"/>
      <c r="E101" s="1"/>
    </row>
    <row r="102" spans="1:5" ht="15.75" customHeight="1">
      <c r="A102" s="1">
        <v>101</v>
      </c>
      <c r="B102" s="1"/>
      <c r="C102" s="1"/>
      <c r="D102" s="1"/>
      <c r="E102" s="1"/>
    </row>
    <row r="103" spans="1:5" ht="15.75" customHeight="1">
      <c r="A103" s="1">
        <v>102</v>
      </c>
      <c r="B103" s="1"/>
      <c r="C103" s="1"/>
      <c r="D103" s="1"/>
      <c r="E103" s="1"/>
    </row>
    <row r="104" spans="1:5" ht="15.75" customHeight="1">
      <c r="A104" s="1">
        <v>103</v>
      </c>
      <c r="B104" s="1"/>
      <c r="C104" s="1"/>
      <c r="D104" s="1"/>
      <c r="E104" s="1"/>
    </row>
    <row r="105" spans="1:5" ht="15.75" customHeight="1">
      <c r="A105" s="1">
        <v>104</v>
      </c>
      <c r="B105" s="1"/>
      <c r="C105" s="1"/>
      <c r="D105" s="1"/>
      <c r="E105" s="1"/>
    </row>
    <row r="106" spans="1:5" ht="15.75" customHeight="1">
      <c r="A106" s="1">
        <v>105</v>
      </c>
      <c r="B106" s="1"/>
      <c r="C106" s="1"/>
      <c r="D106" s="1"/>
      <c r="E106" s="1"/>
    </row>
    <row r="107" spans="1:5" ht="15.75" customHeight="1">
      <c r="A107" s="1">
        <v>106</v>
      </c>
      <c r="B107" s="1"/>
      <c r="C107" s="1"/>
      <c r="D107" s="1"/>
      <c r="E107" s="1"/>
    </row>
    <row r="108" spans="1:5" ht="15.75" customHeight="1">
      <c r="A108" s="1">
        <v>107</v>
      </c>
      <c r="B108" s="1"/>
      <c r="C108" s="1"/>
      <c r="D108" s="1"/>
      <c r="E108" s="1"/>
    </row>
    <row r="109" spans="1:5" ht="15.75" customHeight="1">
      <c r="A109" s="1">
        <v>108</v>
      </c>
      <c r="B109" s="1"/>
      <c r="C109" s="1"/>
      <c r="D109" s="1"/>
      <c r="E109" s="1"/>
    </row>
    <row r="110" spans="1:5" ht="15.75" customHeight="1">
      <c r="A110" s="1">
        <v>109</v>
      </c>
      <c r="B110" s="1"/>
      <c r="C110" s="1"/>
      <c r="D110" s="1"/>
      <c r="E110" s="1"/>
    </row>
    <row r="111" spans="1:5" ht="15.75" customHeight="1">
      <c r="A111" s="1">
        <v>110</v>
      </c>
      <c r="B111" s="1"/>
      <c r="C111" s="1"/>
      <c r="D111" s="1"/>
      <c r="E111" s="1"/>
    </row>
    <row r="112" spans="1:5" ht="15.75" customHeight="1">
      <c r="A112" s="1">
        <v>111</v>
      </c>
      <c r="B112" s="1"/>
      <c r="C112" s="1"/>
      <c r="D112" s="1"/>
      <c r="E112" s="1"/>
    </row>
    <row r="113" spans="1:5" ht="15.75" customHeight="1">
      <c r="A113" s="1">
        <v>112</v>
      </c>
      <c r="B113" s="1"/>
      <c r="C113" s="1"/>
      <c r="D113" s="1"/>
      <c r="E113" s="1"/>
    </row>
    <row r="114" spans="1:5" ht="15.75" customHeight="1">
      <c r="A114" s="1">
        <v>113</v>
      </c>
      <c r="B114" s="1"/>
      <c r="C114" s="1"/>
      <c r="D114" s="1"/>
      <c r="E114" s="1"/>
    </row>
    <row r="115" spans="1:5" ht="15.75" customHeight="1">
      <c r="A115" s="1">
        <v>114</v>
      </c>
      <c r="B115" s="1"/>
      <c r="C115" s="1"/>
      <c r="D115" s="1"/>
      <c r="E115" s="1"/>
    </row>
    <row r="116" spans="1:5" ht="15.75" customHeight="1">
      <c r="A116" s="1">
        <v>115</v>
      </c>
      <c r="B116" s="1"/>
      <c r="C116" s="1"/>
      <c r="D116" s="1"/>
      <c r="E116" s="1"/>
    </row>
    <row r="117" spans="1:5" ht="15.75" customHeight="1">
      <c r="A117" s="1">
        <v>116</v>
      </c>
      <c r="B117" s="1"/>
      <c r="C117" s="1"/>
      <c r="D117" s="1"/>
      <c r="E117" s="1"/>
    </row>
    <row r="118" spans="1:5" ht="15.75" customHeight="1">
      <c r="A118" s="1">
        <v>117</v>
      </c>
      <c r="B118" s="1"/>
      <c r="C118" s="1"/>
      <c r="D118" s="1"/>
      <c r="E118" s="1"/>
    </row>
    <row r="119" spans="1:5" ht="15.75" customHeight="1">
      <c r="A119" s="1">
        <v>118</v>
      </c>
      <c r="B119" s="1"/>
      <c r="C119" s="1"/>
      <c r="D119" s="1"/>
      <c r="E119" s="1"/>
    </row>
    <row r="120" spans="1:5" ht="15.75" customHeight="1">
      <c r="A120" s="1">
        <v>119</v>
      </c>
      <c r="B120" s="1"/>
      <c r="C120" s="1"/>
      <c r="D120" s="1"/>
      <c r="E120" s="1"/>
    </row>
    <row r="121" spans="1:5" ht="15.75" customHeight="1">
      <c r="A121" s="1">
        <v>120</v>
      </c>
      <c r="B121" s="1"/>
      <c r="C121" s="1"/>
      <c r="D121" s="1"/>
      <c r="E121" s="1"/>
    </row>
    <row r="122" spans="1:5" ht="15.75" customHeight="1">
      <c r="A122" s="1">
        <v>121</v>
      </c>
      <c r="B122" s="1"/>
      <c r="C122" s="1"/>
      <c r="D122" s="1"/>
      <c r="E122" s="1"/>
    </row>
    <row r="123" spans="1:5" ht="15.75" customHeight="1">
      <c r="A123" s="1">
        <v>122</v>
      </c>
      <c r="B123" s="1"/>
      <c r="C123" s="1"/>
      <c r="D123" s="1"/>
      <c r="E123" s="1"/>
    </row>
    <row r="124" spans="1:5" ht="15.75" customHeight="1">
      <c r="A124" s="1">
        <v>123</v>
      </c>
      <c r="B124" s="1"/>
      <c r="C124" s="1"/>
      <c r="D124" s="1"/>
      <c r="E124" s="1"/>
    </row>
    <row r="125" spans="1:5" ht="15.75" customHeight="1">
      <c r="A125" s="1">
        <v>124</v>
      </c>
      <c r="B125" s="1"/>
      <c r="C125" s="1"/>
      <c r="D125" s="1"/>
      <c r="E125" s="1"/>
    </row>
    <row r="126" spans="1:5" ht="15.75" customHeight="1">
      <c r="A126" s="1">
        <v>125</v>
      </c>
      <c r="B126" s="1"/>
      <c r="C126" s="1"/>
      <c r="D126" s="1"/>
      <c r="E126" s="1"/>
    </row>
    <row r="127" spans="1:5" ht="15.75" customHeight="1">
      <c r="A127" s="1">
        <v>126</v>
      </c>
      <c r="B127" s="1"/>
      <c r="C127" s="1"/>
      <c r="D127" s="1"/>
      <c r="E127" s="1"/>
    </row>
    <row r="128" spans="1:5" ht="15.75" customHeight="1">
      <c r="A128" s="1">
        <v>127</v>
      </c>
      <c r="B128" s="1"/>
      <c r="C128" s="1"/>
      <c r="D128" s="1"/>
      <c r="E128" s="1"/>
    </row>
    <row r="129" spans="1:5" ht="15.75" customHeight="1">
      <c r="A129" s="1">
        <v>128</v>
      </c>
      <c r="B129" s="1"/>
      <c r="C129" s="1"/>
      <c r="D129" s="1"/>
      <c r="E129" s="1"/>
    </row>
    <row r="130" spans="1:5" ht="15.75" customHeight="1">
      <c r="A130" s="1">
        <v>129</v>
      </c>
      <c r="B130" s="1"/>
      <c r="C130" s="1"/>
      <c r="D130" s="1"/>
      <c r="E130" s="1"/>
    </row>
    <row r="131" spans="1:5" ht="15.75" customHeight="1">
      <c r="A131" s="1">
        <v>130</v>
      </c>
      <c r="B131" s="1"/>
      <c r="C131" s="1"/>
      <c r="D131" s="1"/>
      <c r="E131" s="1"/>
    </row>
    <row r="132" spans="1:5" ht="15.75" customHeight="1">
      <c r="A132" s="1">
        <v>131</v>
      </c>
      <c r="B132" s="1"/>
      <c r="C132" s="1"/>
      <c r="D132" s="1"/>
      <c r="E132" s="1"/>
    </row>
    <row r="133" spans="1:5" ht="15.75" customHeight="1">
      <c r="A133" s="1">
        <v>132</v>
      </c>
      <c r="B133" s="1"/>
      <c r="C133" s="1"/>
      <c r="D133" s="1"/>
      <c r="E133" s="1"/>
    </row>
    <row r="134" spans="1:5" ht="15.75" customHeight="1">
      <c r="A134" s="1">
        <v>133</v>
      </c>
      <c r="B134" s="1"/>
      <c r="C134" s="1"/>
      <c r="D134" s="1"/>
      <c r="E134" s="1"/>
    </row>
    <row r="135" spans="1:5" ht="15.75" customHeight="1">
      <c r="A135" s="1">
        <v>134</v>
      </c>
      <c r="B135" s="1"/>
      <c r="C135" s="1"/>
      <c r="D135" s="1"/>
      <c r="E135" s="1"/>
    </row>
    <row r="136" spans="1:5" ht="15.75" customHeight="1">
      <c r="A136" s="1">
        <v>135</v>
      </c>
      <c r="B136" s="1"/>
      <c r="C136" s="1"/>
      <c r="D136" s="1"/>
      <c r="E136" s="1"/>
    </row>
    <row r="137" spans="1:5" ht="15.75" customHeight="1">
      <c r="A137" s="1">
        <v>136</v>
      </c>
      <c r="B137" s="1"/>
      <c r="C137" s="1"/>
      <c r="D137" s="1"/>
      <c r="E137" s="1"/>
    </row>
    <row r="138" spans="1:5" ht="15.75" customHeight="1">
      <c r="A138" s="1">
        <v>137</v>
      </c>
      <c r="B138" s="1"/>
      <c r="C138" s="1"/>
      <c r="D138" s="1"/>
      <c r="E138" s="1"/>
    </row>
    <row r="139" spans="1:5" ht="15.75" customHeight="1">
      <c r="A139" s="1">
        <v>138</v>
      </c>
      <c r="B139" s="1"/>
      <c r="C139" s="1"/>
      <c r="D139" s="1"/>
      <c r="E139" s="1"/>
    </row>
    <row r="140" spans="1:5" ht="15.75" customHeight="1">
      <c r="A140" s="1">
        <v>139</v>
      </c>
      <c r="B140" s="1"/>
      <c r="C140" s="1"/>
      <c r="D140" s="1"/>
      <c r="E140" s="1"/>
    </row>
    <row r="141" spans="1:5" ht="15.75" customHeight="1">
      <c r="A141" s="1">
        <v>140</v>
      </c>
      <c r="B141" s="1"/>
      <c r="C141" s="1"/>
      <c r="D141" s="1"/>
      <c r="E141" s="1"/>
    </row>
    <row r="142" spans="1:5" ht="15.75" customHeight="1">
      <c r="A142" s="1">
        <v>141</v>
      </c>
      <c r="B142" s="1"/>
      <c r="C142" s="1"/>
      <c r="D142" s="1"/>
      <c r="E142" s="1"/>
    </row>
    <row r="143" spans="1:5" ht="15.75" customHeight="1">
      <c r="A143" s="1">
        <v>142</v>
      </c>
      <c r="B143" s="1"/>
      <c r="C143" s="1"/>
      <c r="D143" s="1"/>
      <c r="E143" s="1"/>
    </row>
    <row r="144" spans="1:5" ht="15.75" customHeight="1">
      <c r="A144" s="1">
        <v>143</v>
      </c>
      <c r="B144" s="1"/>
      <c r="C144" s="1"/>
      <c r="D144" s="1"/>
      <c r="E144" s="1"/>
    </row>
    <row r="145" spans="1:5" ht="15.75" customHeight="1">
      <c r="A145" s="1">
        <v>144</v>
      </c>
      <c r="B145" s="1"/>
      <c r="C145" s="1"/>
      <c r="D145" s="1"/>
      <c r="E145" s="1"/>
    </row>
    <row r="146" spans="1:5" ht="15.75" customHeight="1">
      <c r="A146" s="1">
        <v>145</v>
      </c>
      <c r="B146" s="1"/>
      <c r="C146" s="1"/>
      <c r="D146" s="1"/>
      <c r="E146" s="1"/>
    </row>
    <row r="147" spans="1:5" ht="15.75" customHeight="1">
      <c r="A147" s="1">
        <v>146</v>
      </c>
      <c r="B147" s="1"/>
      <c r="C147" s="1"/>
      <c r="D147" s="1"/>
      <c r="E147" s="1"/>
    </row>
    <row r="148" spans="1:5" ht="15.75" customHeight="1">
      <c r="A148" s="1">
        <v>147</v>
      </c>
      <c r="B148" s="1"/>
      <c r="C148" s="1"/>
      <c r="D148" s="1"/>
      <c r="E148" s="1"/>
    </row>
    <row r="149" spans="1:5" ht="15.75" customHeight="1">
      <c r="A149" s="1">
        <v>148</v>
      </c>
      <c r="B149" s="1"/>
      <c r="C149" s="1"/>
      <c r="D149" s="1"/>
      <c r="E149" s="1"/>
    </row>
    <row r="150" spans="1:5" ht="15.75" customHeight="1">
      <c r="A150" s="1">
        <v>149</v>
      </c>
      <c r="B150" s="1"/>
      <c r="C150" s="1"/>
      <c r="D150" s="1"/>
      <c r="E150" s="1"/>
    </row>
    <row r="151" spans="1:5" ht="15.75" customHeight="1">
      <c r="A151" s="1">
        <v>150</v>
      </c>
      <c r="B151" s="1"/>
      <c r="C151" s="1"/>
      <c r="D151" s="1"/>
      <c r="E151" s="1"/>
    </row>
    <row r="152" spans="1:5" ht="15.75" customHeight="1">
      <c r="A152" s="1">
        <v>151</v>
      </c>
      <c r="B152" s="1"/>
      <c r="C152" s="1"/>
      <c r="D152" s="1"/>
      <c r="E152" s="1"/>
    </row>
    <row r="153" spans="1:5" ht="15.75" customHeight="1">
      <c r="A153" s="1">
        <v>152</v>
      </c>
      <c r="B153" s="1"/>
      <c r="C153" s="1"/>
      <c r="D153" s="1"/>
      <c r="E153" s="1"/>
    </row>
    <row r="154" spans="1:5" ht="15.75" customHeight="1">
      <c r="A154" s="1">
        <v>153</v>
      </c>
      <c r="B154" s="1"/>
      <c r="C154" s="1"/>
      <c r="D154" s="1"/>
      <c r="E154" s="1"/>
    </row>
    <row r="155" spans="1:5" ht="15.75" customHeight="1">
      <c r="A155" s="1">
        <v>154</v>
      </c>
      <c r="B155" s="1"/>
      <c r="C155" s="1"/>
      <c r="D155" s="1"/>
      <c r="E155" s="1"/>
    </row>
    <row r="156" spans="1:5" ht="15.75" customHeight="1">
      <c r="A156" s="1">
        <v>155</v>
      </c>
      <c r="B156" s="1"/>
      <c r="C156" s="1"/>
      <c r="D156" s="1"/>
      <c r="E156" s="1"/>
    </row>
    <row r="157" spans="1:5" ht="15.75" customHeight="1">
      <c r="A157" s="1">
        <v>156</v>
      </c>
      <c r="B157" s="1"/>
      <c r="C157" s="1"/>
      <c r="D157" s="1"/>
      <c r="E157" s="1"/>
    </row>
    <row r="158" spans="1:5" ht="15.75" customHeight="1">
      <c r="A158" s="1">
        <v>157</v>
      </c>
      <c r="B158" s="1"/>
      <c r="C158" s="1"/>
      <c r="D158" s="1"/>
      <c r="E158" s="1"/>
    </row>
    <row r="159" spans="1:5" ht="15.75" customHeight="1">
      <c r="A159" s="1">
        <v>158</v>
      </c>
      <c r="B159" s="1"/>
      <c r="C159" s="1"/>
      <c r="D159" s="1"/>
      <c r="E159" s="1"/>
    </row>
    <row r="160" spans="1:5" ht="15.75" customHeight="1">
      <c r="A160" s="1">
        <v>159</v>
      </c>
      <c r="B160" s="1"/>
      <c r="C160" s="1"/>
      <c r="D160" s="1"/>
      <c r="E160" s="1"/>
    </row>
    <row r="161" spans="1:5" ht="15.75" customHeight="1">
      <c r="A161" s="1">
        <v>160</v>
      </c>
      <c r="B161" s="1"/>
      <c r="C161" s="1"/>
      <c r="D161" s="1"/>
      <c r="E161" s="1"/>
    </row>
    <row r="162" spans="1:5" ht="15.75" customHeight="1">
      <c r="A162" s="1">
        <v>161</v>
      </c>
      <c r="B162" s="1"/>
      <c r="C162" s="1"/>
      <c r="D162" s="1"/>
      <c r="E162" s="1"/>
    </row>
    <row r="163" spans="1:5" ht="15.75" customHeight="1">
      <c r="A163" s="1">
        <v>162</v>
      </c>
      <c r="B163" s="1"/>
      <c r="C163" s="1"/>
      <c r="D163" s="1"/>
      <c r="E163" s="1"/>
    </row>
    <row r="164" spans="1:5" ht="15.75" customHeight="1">
      <c r="A164" s="1">
        <v>163</v>
      </c>
      <c r="B164" s="1"/>
      <c r="C164" s="1"/>
      <c r="D164" s="1"/>
      <c r="E164" s="1"/>
    </row>
    <row r="165" spans="1:5" ht="15.75" customHeight="1">
      <c r="A165" s="1">
        <v>164</v>
      </c>
      <c r="B165" s="1"/>
      <c r="C165" s="1"/>
      <c r="D165" s="1"/>
      <c r="E165" s="1"/>
    </row>
    <row r="166" spans="1:5" ht="15.75" customHeight="1">
      <c r="A166" s="1">
        <v>165</v>
      </c>
      <c r="B166" s="1"/>
      <c r="C166" s="1"/>
      <c r="D166" s="1"/>
      <c r="E166" s="1"/>
    </row>
    <row r="167" spans="1:5" ht="15.75" customHeight="1">
      <c r="A167" s="1">
        <v>166</v>
      </c>
      <c r="B167" s="1"/>
      <c r="C167" s="1"/>
      <c r="D167" s="1"/>
      <c r="E167" s="1"/>
    </row>
    <row r="168" spans="1:5" ht="15.75" customHeight="1">
      <c r="A168" s="1">
        <v>167</v>
      </c>
      <c r="B168" s="1"/>
      <c r="C168" s="1"/>
      <c r="D168" s="1"/>
      <c r="E168" s="1"/>
    </row>
    <row r="169" spans="1:5" ht="15.75" customHeight="1">
      <c r="A169" s="1">
        <v>168</v>
      </c>
      <c r="B169" s="1"/>
      <c r="C169" s="1"/>
      <c r="D169" s="1"/>
      <c r="E169" s="1"/>
    </row>
    <row r="170" spans="1:5" ht="15.75" customHeight="1">
      <c r="A170" s="1">
        <v>169</v>
      </c>
      <c r="B170" s="1"/>
      <c r="C170" s="1"/>
      <c r="D170" s="1"/>
      <c r="E170" s="1"/>
    </row>
    <row r="171" spans="1:5" ht="15.75" customHeight="1">
      <c r="A171" s="1">
        <v>170</v>
      </c>
      <c r="B171" s="1"/>
      <c r="C171" s="1"/>
      <c r="D171" s="1"/>
      <c r="E171" s="1"/>
    </row>
    <row r="172" spans="1:5" ht="15.75" customHeight="1">
      <c r="A172" s="1">
        <v>171</v>
      </c>
      <c r="B172" s="1"/>
      <c r="C172" s="1"/>
      <c r="D172" s="1"/>
      <c r="E172" s="1"/>
    </row>
    <row r="173" spans="1:5" ht="15.75" customHeight="1">
      <c r="A173" s="1">
        <v>172</v>
      </c>
      <c r="B173" s="1"/>
      <c r="C173" s="1"/>
      <c r="D173" s="1"/>
      <c r="E173" s="1"/>
    </row>
    <row r="174" spans="1:5" ht="15.75" customHeight="1">
      <c r="A174" s="1">
        <v>173</v>
      </c>
      <c r="B174" s="1"/>
      <c r="C174" s="1"/>
      <c r="D174" s="1"/>
      <c r="E174" s="1"/>
    </row>
    <row r="175" spans="1:5" ht="15.75" customHeight="1">
      <c r="A175" s="1">
        <v>174</v>
      </c>
      <c r="B175" s="1"/>
      <c r="C175" s="1"/>
      <c r="D175" s="1"/>
      <c r="E175" s="1"/>
    </row>
    <row r="176" spans="1:5" ht="15.75" customHeight="1">
      <c r="A176" s="1">
        <v>175</v>
      </c>
      <c r="B176" s="1"/>
      <c r="C176" s="1"/>
      <c r="D176" s="1"/>
      <c r="E176" s="1"/>
    </row>
    <row r="177" spans="1:5" ht="15.75" customHeight="1">
      <c r="A177" s="1">
        <v>176</v>
      </c>
      <c r="B177" s="1"/>
      <c r="C177" s="1"/>
      <c r="D177" s="1"/>
      <c r="E177" s="1"/>
    </row>
    <row r="178" spans="1:5" ht="15.75" customHeight="1">
      <c r="A178" s="1">
        <v>177</v>
      </c>
      <c r="B178" s="1"/>
      <c r="C178" s="1"/>
      <c r="D178" s="1"/>
      <c r="E178" s="1"/>
    </row>
    <row r="179" spans="1:5" ht="15.75" customHeight="1">
      <c r="A179" s="1">
        <v>178</v>
      </c>
      <c r="B179" s="1"/>
      <c r="C179" s="1"/>
      <c r="D179" s="1"/>
      <c r="E179" s="1"/>
    </row>
    <row r="180" spans="1:5" ht="15.75" customHeight="1">
      <c r="A180" s="1">
        <v>179</v>
      </c>
      <c r="B180" s="1"/>
      <c r="C180" s="1"/>
      <c r="D180" s="1"/>
      <c r="E180" s="1"/>
    </row>
    <row r="181" spans="1:5" ht="15.75" customHeight="1">
      <c r="A181" s="1">
        <v>180</v>
      </c>
      <c r="B181" s="1"/>
      <c r="C181" s="1"/>
      <c r="D181" s="1"/>
      <c r="E181" s="1"/>
    </row>
    <row r="182" spans="1:5" ht="15.75" customHeight="1">
      <c r="A182" s="1">
        <v>181</v>
      </c>
      <c r="B182" s="1"/>
      <c r="C182" s="1"/>
      <c r="D182" s="1"/>
      <c r="E182" s="1"/>
    </row>
    <row r="183" spans="1:5" ht="15.75" customHeight="1">
      <c r="A183" s="1">
        <v>182</v>
      </c>
      <c r="B183" s="1"/>
      <c r="C183" s="1"/>
      <c r="D183" s="1"/>
      <c r="E183" s="1"/>
    </row>
    <row r="184" spans="1:5" ht="15.75" customHeight="1">
      <c r="A184" s="1">
        <v>183</v>
      </c>
      <c r="B184" s="1"/>
      <c r="C184" s="1"/>
      <c r="D184" s="1"/>
      <c r="E184" s="1"/>
    </row>
    <row r="185" spans="1:5" ht="15.75" customHeight="1">
      <c r="A185" s="1">
        <v>184</v>
      </c>
      <c r="B185" s="1"/>
      <c r="C185" s="1"/>
      <c r="D185" s="1"/>
      <c r="E185" s="1"/>
    </row>
    <row r="186" spans="1:5" ht="15.75" customHeight="1">
      <c r="A186" s="1">
        <v>185</v>
      </c>
      <c r="B186" s="1"/>
      <c r="C186" s="1"/>
      <c r="D186" s="1"/>
      <c r="E186" s="1"/>
    </row>
    <row r="187" spans="1:5" ht="15.75" customHeight="1">
      <c r="A187" s="1">
        <v>186</v>
      </c>
      <c r="B187" s="1"/>
      <c r="C187" s="1"/>
      <c r="D187" s="1"/>
      <c r="E187" s="1"/>
    </row>
    <row r="188" spans="1:5" ht="15.75" customHeight="1">
      <c r="A188" s="1">
        <v>187</v>
      </c>
      <c r="B188" s="1"/>
      <c r="C188" s="1"/>
      <c r="D188" s="1"/>
      <c r="E188" s="1"/>
    </row>
    <row r="189" spans="1:5" ht="15.75" customHeight="1">
      <c r="A189" s="1">
        <v>188</v>
      </c>
      <c r="B189" s="1"/>
      <c r="C189" s="1"/>
      <c r="D189" s="1"/>
      <c r="E189" s="1"/>
    </row>
    <row r="190" spans="1:5" ht="15.75" customHeight="1">
      <c r="A190" s="1">
        <v>189</v>
      </c>
      <c r="B190" s="1"/>
      <c r="C190" s="1"/>
      <c r="D190" s="1"/>
      <c r="E190" s="1"/>
    </row>
    <row r="191" spans="1:5" ht="15.75" customHeight="1">
      <c r="A191" s="1">
        <v>190</v>
      </c>
      <c r="B191" s="1"/>
      <c r="C191" s="1"/>
      <c r="D191" s="1"/>
      <c r="E191" s="1"/>
    </row>
    <row r="192" spans="1:5" ht="15.75" customHeight="1">
      <c r="A192" s="1">
        <v>191</v>
      </c>
      <c r="B192" s="1"/>
      <c r="C192" s="1"/>
      <c r="D192" s="1"/>
      <c r="E192" s="1"/>
    </row>
    <row r="193" spans="1:5" ht="15.75" customHeight="1">
      <c r="A193" s="1">
        <v>192</v>
      </c>
      <c r="B193" s="1"/>
      <c r="C193" s="1"/>
      <c r="D193" s="1"/>
      <c r="E193" s="1"/>
    </row>
    <row r="194" spans="1:5" ht="15.75" customHeight="1">
      <c r="A194" s="1">
        <v>193</v>
      </c>
      <c r="B194" s="1"/>
      <c r="C194" s="1"/>
      <c r="D194" s="1"/>
      <c r="E194" s="1"/>
    </row>
    <row r="195" spans="1:5" ht="15.75" customHeight="1">
      <c r="A195" s="1">
        <v>194</v>
      </c>
      <c r="B195" s="1"/>
      <c r="C195" s="1"/>
      <c r="D195" s="1"/>
      <c r="E195" s="1"/>
    </row>
    <row r="196" spans="1:5" ht="15.75" customHeight="1">
      <c r="A196" s="1">
        <v>195</v>
      </c>
      <c r="B196" s="1"/>
      <c r="C196" s="1"/>
      <c r="D196" s="1"/>
      <c r="E196" s="1"/>
    </row>
    <row r="197" spans="1:5" ht="15.75" customHeight="1">
      <c r="A197" s="1">
        <v>196</v>
      </c>
      <c r="B197" s="1"/>
      <c r="C197" s="1"/>
      <c r="D197" s="1"/>
      <c r="E197" s="1"/>
    </row>
    <row r="198" spans="1:5" ht="15.75" customHeight="1">
      <c r="A198" s="1">
        <v>197</v>
      </c>
      <c r="B198" s="1"/>
      <c r="C198" s="1"/>
      <c r="D198" s="1"/>
      <c r="E198" s="1"/>
    </row>
    <row r="199" spans="1:5" ht="15.75" customHeight="1">
      <c r="A199" s="1">
        <v>198</v>
      </c>
      <c r="B199" s="1"/>
      <c r="C199" s="1"/>
      <c r="D199" s="1"/>
      <c r="E199" s="1"/>
    </row>
    <row r="200" spans="1:5" ht="15.75" customHeight="1">
      <c r="A200" s="1">
        <v>199</v>
      </c>
      <c r="B200" s="1"/>
      <c r="C200" s="1"/>
      <c r="D200" s="1"/>
      <c r="E200" s="1"/>
    </row>
    <row r="201" spans="1:5" ht="15.75" customHeight="1">
      <c r="A201" s="1">
        <v>200</v>
      </c>
      <c r="B201" s="1"/>
      <c r="C201" s="1"/>
      <c r="D201" s="1"/>
      <c r="E201" s="1"/>
    </row>
    <row r="202" spans="1:5" ht="15.75" customHeight="1">
      <c r="A202" s="1">
        <v>201</v>
      </c>
      <c r="B202" s="1"/>
      <c r="C202" s="1"/>
      <c r="D202" s="1"/>
      <c r="E202" s="1"/>
    </row>
    <row r="203" spans="1:5" ht="15.75" customHeight="1">
      <c r="A203" s="1">
        <v>202</v>
      </c>
      <c r="B203" s="1"/>
      <c r="C203" s="1"/>
      <c r="D203" s="1"/>
      <c r="E203" s="1"/>
    </row>
    <row r="204" spans="1:5" ht="15.75" customHeight="1">
      <c r="A204" s="1">
        <v>203</v>
      </c>
      <c r="B204" s="1"/>
      <c r="C204" s="1"/>
      <c r="D204" s="1"/>
      <c r="E204" s="1"/>
    </row>
    <row r="205" spans="1:5" ht="15.75" customHeight="1">
      <c r="A205" s="1">
        <v>204</v>
      </c>
      <c r="B205" s="1"/>
      <c r="C205" s="1"/>
      <c r="D205" s="1"/>
      <c r="E205" s="1"/>
    </row>
    <row r="206" spans="1:5" ht="15.75" customHeight="1">
      <c r="A206" s="1">
        <v>205</v>
      </c>
      <c r="B206" s="1"/>
      <c r="C206" s="1"/>
      <c r="D206" s="1"/>
      <c r="E206" s="1"/>
    </row>
    <row r="207" spans="1:5" ht="15.75" customHeight="1">
      <c r="A207" s="1">
        <v>206</v>
      </c>
      <c r="B207" s="1"/>
      <c r="C207" s="1"/>
      <c r="D207" s="1"/>
      <c r="E207" s="1"/>
    </row>
    <row r="208" spans="1:5" ht="15.75" customHeight="1">
      <c r="A208" s="1">
        <v>207</v>
      </c>
      <c r="B208" s="1"/>
      <c r="C208" s="1"/>
      <c r="D208" s="1"/>
      <c r="E208" s="1"/>
    </row>
    <row r="209" spans="1:5" ht="15.75" customHeight="1">
      <c r="A209" s="1">
        <v>208</v>
      </c>
      <c r="B209" s="1"/>
      <c r="C209" s="1"/>
      <c r="D209" s="1"/>
      <c r="E209" s="1"/>
    </row>
    <row r="210" spans="1:5" ht="15.75" customHeight="1">
      <c r="A210" s="1">
        <v>209</v>
      </c>
      <c r="B210" s="1"/>
      <c r="C210" s="1"/>
      <c r="D210" s="1"/>
      <c r="E210" s="1"/>
    </row>
    <row r="211" spans="1:5" ht="15.75" customHeight="1">
      <c r="A211" s="1">
        <v>210</v>
      </c>
      <c r="B211" s="1"/>
      <c r="C211" s="1"/>
      <c r="D211" s="1"/>
      <c r="E211" s="1"/>
    </row>
    <row r="212" spans="1:5" ht="15.75" customHeight="1">
      <c r="A212" s="1">
        <v>211</v>
      </c>
      <c r="B212" s="1"/>
      <c r="C212" s="1"/>
      <c r="D212" s="1"/>
      <c r="E212" s="1"/>
    </row>
    <row r="213" spans="1:5" ht="15.75" customHeight="1">
      <c r="A213" s="1">
        <v>212</v>
      </c>
      <c r="B213" s="1"/>
      <c r="C213" s="1"/>
      <c r="D213" s="1"/>
      <c r="E213" s="1"/>
    </row>
    <row r="214" spans="1:5" ht="15.75" customHeight="1">
      <c r="A214" s="1">
        <v>213</v>
      </c>
      <c r="B214" s="1"/>
      <c r="C214" s="1"/>
      <c r="D214" s="1"/>
      <c r="E214" s="1"/>
    </row>
    <row r="215" spans="1:5" ht="15.75" customHeight="1">
      <c r="A215" s="1">
        <v>214</v>
      </c>
      <c r="B215" s="1"/>
      <c r="C215" s="1"/>
      <c r="D215" s="1"/>
      <c r="E215" s="1"/>
    </row>
    <row r="216" spans="1:5" ht="15.75" customHeight="1">
      <c r="A216" s="1">
        <v>215</v>
      </c>
      <c r="B216" s="1"/>
      <c r="C216" s="1"/>
      <c r="D216" s="1"/>
      <c r="E216" s="1"/>
    </row>
    <row r="217" spans="1:5" ht="15.75" customHeight="1">
      <c r="A217" s="1">
        <v>216</v>
      </c>
      <c r="B217" s="1"/>
      <c r="C217" s="1"/>
      <c r="D217" s="1"/>
      <c r="E217" s="1"/>
    </row>
    <row r="218" spans="1:5" ht="15.75" customHeight="1">
      <c r="A218" s="1">
        <v>217</v>
      </c>
      <c r="B218" s="1"/>
      <c r="C218" s="1"/>
      <c r="D218" s="1"/>
      <c r="E218" s="1"/>
    </row>
    <row r="219" spans="1:5" ht="15.75" customHeight="1">
      <c r="A219" s="1">
        <v>218</v>
      </c>
      <c r="B219" s="1"/>
      <c r="C219" s="1"/>
      <c r="D219" s="1"/>
      <c r="E219" s="1"/>
    </row>
    <row r="220" spans="1:5" ht="15.75" customHeight="1">
      <c r="A220" s="1">
        <v>219</v>
      </c>
      <c r="B220" s="1"/>
      <c r="C220" s="1"/>
      <c r="D220" s="1"/>
      <c r="E220" s="1"/>
    </row>
    <row r="221" spans="1:5" ht="15.75" customHeight="1">
      <c r="A221" s="1">
        <v>220</v>
      </c>
      <c r="B221" s="1"/>
      <c r="C221" s="1"/>
      <c r="D221" s="1"/>
      <c r="E221" s="1"/>
    </row>
    <row r="222" spans="1:5" ht="15.75" customHeight="1">
      <c r="A222" s="1">
        <v>221</v>
      </c>
      <c r="B222" s="1"/>
      <c r="C222" s="1"/>
      <c r="D222" s="1"/>
      <c r="E222" s="1"/>
    </row>
    <row r="223" spans="1:5" ht="15.75" customHeight="1">
      <c r="A223" s="1">
        <v>222</v>
      </c>
      <c r="B223" s="1"/>
      <c r="C223" s="1"/>
      <c r="D223" s="1"/>
      <c r="E223" s="1"/>
    </row>
    <row r="224" spans="1:5" ht="15.75" customHeight="1">
      <c r="A224" s="1">
        <v>223</v>
      </c>
      <c r="B224" s="1"/>
      <c r="C224" s="1"/>
      <c r="D224" s="1"/>
      <c r="E224" s="1"/>
    </row>
    <row r="225" spans="1:5" ht="15.75" customHeight="1">
      <c r="A225" s="1">
        <v>224</v>
      </c>
      <c r="B225" s="1"/>
      <c r="C225" s="1"/>
      <c r="D225" s="1"/>
      <c r="E225" s="1"/>
    </row>
    <row r="226" spans="1:5" ht="15.75" customHeight="1">
      <c r="A226" s="1">
        <v>225</v>
      </c>
      <c r="B226" s="1"/>
      <c r="C226" s="1"/>
      <c r="D226" s="1"/>
      <c r="E226" s="1"/>
    </row>
    <row r="227" spans="1:5" ht="15.75" customHeight="1">
      <c r="A227" s="1">
        <v>226</v>
      </c>
      <c r="B227" s="1"/>
      <c r="C227" s="1"/>
      <c r="D227" s="1"/>
      <c r="E227" s="1"/>
    </row>
    <row r="228" spans="1:5" ht="15.75" customHeight="1">
      <c r="A228" s="1">
        <v>227</v>
      </c>
      <c r="B228" s="1"/>
      <c r="C228" s="1"/>
      <c r="D228" s="1"/>
      <c r="E228" s="1"/>
    </row>
    <row r="229" spans="1:5" ht="15.75" customHeight="1">
      <c r="A229" s="1">
        <v>228</v>
      </c>
      <c r="B229" s="1"/>
      <c r="C229" s="1"/>
      <c r="D229" s="1"/>
      <c r="E229" s="1"/>
    </row>
    <row r="230" spans="1:5" ht="15.75" customHeight="1">
      <c r="A230" s="1">
        <v>229</v>
      </c>
      <c r="B230" s="1"/>
      <c r="C230" s="1"/>
      <c r="D230" s="1"/>
      <c r="E230" s="1"/>
    </row>
    <row r="231" spans="1:5" ht="15.75" customHeight="1">
      <c r="A231" s="1">
        <v>230</v>
      </c>
      <c r="B231" s="1"/>
      <c r="C231" s="1"/>
      <c r="D231" s="1"/>
      <c r="E231" s="1"/>
    </row>
    <row r="232" spans="1:5" ht="15.75" customHeight="1">
      <c r="A232" s="1">
        <v>231</v>
      </c>
      <c r="B232" s="1"/>
      <c r="C232" s="1"/>
      <c r="D232" s="1"/>
      <c r="E232" s="1"/>
    </row>
    <row r="233" spans="1:5" ht="15.75" customHeight="1">
      <c r="A233" s="1">
        <v>232</v>
      </c>
      <c r="B233" s="1"/>
      <c r="C233" s="1"/>
      <c r="D233" s="1"/>
      <c r="E233" s="1"/>
    </row>
    <row r="234" spans="1:5" ht="15.75" customHeight="1">
      <c r="A234" s="1">
        <v>233</v>
      </c>
      <c r="B234" s="1"/>
      <c r="C234" s="1"/>
      <c r="D234" s="1"/>
      <c r="E234" s="1"/>
    </row>
    <row r="235" spans="1:5" ht="15.75" customHeight="1">
      <c r="A235" s="1">
        <v>234</v>
      </c>
      <c r="B235" s="1"/>
      <c r="C235" s="1"/>
      <c r="D235" s="1"/>
      <c r="E235" s="1"/>
    </row>
    <row r="236" spans="1:5" ht="15.75" customHeight="1">
      <c r="A236" s="1">
        <v>235</v>
      </c>
      <c r="B236" s="1"/>
      <c r="C236" s="1"/>
      <c r="D236" s="1"/>
      <c r="E236" s="1"/>
    </row>
    <row r="237" spans="1:5" ht="15.75" customHeight="1">
      <c r="A237" s="1">
        <v>236</v>
      </c>
      <c r="B237" s="1"/>
      <c r="C237" s="1"/>
      <c r="D237" s="1"/>
      <c r="E237" s="1"/>
    </row>
    <row r="238" spans="1:5" ht="15.75" customHeight="1">
      <c r="A238" s="1">
        <v>237</v>
      </c>
      <c r="B238" s="1"/>
      <c r="C238" s="1"/>
      <c r="D238" s="1"/>
      <c r="E238" s="1"/>
    </row>
    <row r="239" spans="1:5" ht="15.75" customHeight="1">
      <c r="A239" s="1">
        <v>238</v>
      </c>
      <c r="B239" s="1"/>
      <c r="C239" s="1"/>
      <c r="D239" s="1"/>
      <c r="E239" s="1"/>
    </row>
    <row r="240" spans="1:5" ht="15.75" customHeight="1">
      <c r="A240" s="1">
        <v>239</v>
      </c>
      <c r="B240" s="1"/>
      <c r="C240" s="1"/>
      <c r="D240" s="1"/>
      <c r="E240" s="1"/>
    </row>
    <row r="241" spans="1:5" ht="15.75" customHeight="1">
      <c r="A241" s="1">
        <v>240</v>
      </c>
      <c r="B241" s="1"/>
      <c r="C241" s="1"/>
      <c r="D241" s="1"/>
      <c r="E241" s="1"/>
    </row>
    <row r="242" spans="1:5" ht="15.75" customHeight="1">
      <c r="A242" s="1">
        <v>241</v>
      </c>
      <c r="B242" s="1"/>
      <c r="C242" s="1"/>
      <c r="D242" s="1"/>
      <c r="E242" s="1"/>
    </row>
    <row r="243" spans="1:5" ht="15.75" customHeight="1">
      <c r="A243" s="1">
        <v>242</v>
      </c>
      <c r="B243" s="1"/>
      <c r="C243" s="1"/>
      <c r="D243" s="1"/>
      <c r="E243" s="1"/>
    </row>
    <row r="244" spans="1:5" ht="15.75" customHeight="1">
      <c r="A244" s="1">
        <v>243</v>
      </c>
      <c r="B244" s="1"/>
      <c r="C244" s="1"/>
      <c r="D244" s="1"/>
      <c r="E244" s="1"/>
    </row>
    <row r="245" spans="1:5" ht="15.75" customHeight="1">
      <c r="A245" s="1">
        <v>244</v>
      </c>
      <c r="B245" s="1"/>
      <c r="C245" s="1"/>
      <c r="D245" s="1"/>
      <c r="E245" s="1"/>
    </row>
    <row r="246" spans="1:5" ht="15.75" customHeight="1">
      <c r="A246" s="1">
        <v>245</v>
      </c>
      <c r="B246" s="1"/>
      <c r="C246" s="1"/>
      <c r="D246" s="1"/>
      <c r="E246" s="1"/>
    </row>
    <row r="247" spans="1:5" ht="15.75" customHeight="1">
      <c r="A247" s="1">
        <v>246</v>
      </c>
      <c r="B247" s="1"/>
      <c r="C247" s="1"/>
      <c r="D247" s="1"/>
      <c r="E247" s="1"/>
    </row>
    <row r="248" spans="1:5" ht="15.75" customHeight="1">
      <c r="A248" s="1">
        <v>247</v>
      </c>
      <c r="B248" s="1"/>
      <c r="C248" s="1"/>
      <c r="D248" s="1"/>
      <c r="E248" s="1"/>
    </row>
    <row r="249" spans="1:5" ht="15.75" customHeight="1">
      <c r="A249" s="1">
        <v>248</v>
      </c>
      <c r="B249" s="1"/>
      <c r="C249" s="1"/>
      <c r="D249" s="1"/>
      <c r="E249" s="1"/>
    </row>
    <row r="250" spans="1:5" ht="15.75" customHeight="1">
      <c r="A250" s="1">
        <v>249</v>
      </c>
      <c r="B250" s="1"/>
      <c r="C250" s="1"/>
      <c r="D250" s="1"/>
      <c r="E250" s="1"/>
    </row>
    <row r="251" spans="1:5" ht="15.75" customHeight="1">
      <c r="A251" s="1">
        <v>250</v>
      </c>
      <c r="B251" s="1"/>
      <c r="C251" s="1"/>
      <c r="D251" s="1"/>
      <c r="E251" s="1"/>
    </row>
    <row r="252" spans="1:5" ht="15.75" customHeight="1">
      <c r="A252" s="1">
        <v>251</v>
      </c>
      <c r="B252" s="1"/>
      <c r="C252" s="1"/>
      <c r="D252" s="1"/>
      <c r="E252" s="1"/>
    </row>
    <row r="253" spans="1:5" ht="15.75" customHeight="1">
      <c r="A253" s="1">
        <v>252</v>
      </c>
      <c r="B253" s="1"/>
      <c r="C253" s="1"/>
      <c r="D253" s="1"/>
      <c r="E253" s="1"/>
    </row>
    <row r="254" spans="1:5" ht="15.75" customHeight="1">
      <c r="A254" s="1">
        <v>253</v>
      </c>
      <c r="B254" s="1"/>
      <c r="C254" s="1"/>
      <c r="D254" s="1"/>
      <c r="E254" s="1"/>
    </row>
    <row r="255" spans="1:5" ht="15.75" customHeight="1">
      <c r="A255" s="1">
        <v>254</v>
      </c>
      <c r="B255" s="1"/>
      <c r="C255" s="1"/>
      <c r="D255" s="1"/>
      <c r="E255" s="1"/>
    </row>
    <row r="256" spans="1:5" ht="15.75" customHeight="1">
      <c r="A256" s="1">
        <v>255</v>
      </c>
      <c r="B256" s="1"/>
      <c r="C256" s="1"/>
      <c r="D256" s="1"/>
      <c r="E256" s="1"/>
    </row>
    <row r="257" spans="1:5" ht="15.75" customHeight="1">
      <c r="A257" s="1">
        <v>256</v>
      </c>
      <c r="B257" s="1"/>
      <c r="C257" s="1"/>
      <c r="D257" s="1"/>
      <c r="E257" s="1"/>
    </row>
    <row r="258" spans="1:5" ht="15.75" customHeight="1">
      <c r="A258" s="1">
        <v>257</v>
      </c>
      <c r="B258" s="1"/>
      <c r="C258" s="1"/>
      <c r="D258" s="1"/>
      <c r="E258" s="1"/>
    </row>
    <row r="259" spans="1:5" ht="15.75" customHeight="1">
      <c r="A259" s="1">
        <v>258</v>
      </c>
      <c r="B259" s="1"/>
      <c r="C259" s="1"/>
      <c r="D259" s="1"/>
      <c r="E259" s="1"/>
    </row>
    <row r="260" spans="1:5" ht="15.75" customHeight="1">
      <c r="A260" s="1">
        <v>259</v>
      </c>
      <c r="B260" s="1"/>
      <c r="C260" s="1"/>
      <c r="D260" s="1"/>
      <c r="E260" s="1"/>
    </row>
    <row r="261" spans="1:5" ht="15.75" customHeight="1">
      <c r="A261" s="1">
        <v>260</v>
      </c>
      <c r="B261" s="1"/>
      <c r="C261" s="1"/>
      <c r="D261" s="1"/>
      <c r="E261" s="1"/>
    </row>
    <row r="262" spans="1:5" ht="15.75" customHeight="1">
      <c r="A262" s="1">
        <v>261</v>
      </c>
      <c r="B262" s="1"/>
      <c r="C262" s="1"/>
      <c r="D262" s="1"/>
      <c r="E262" s="1"/>
    </row>
    <row r="263" spans="1:5" ht="15.75" customHeight="1">
      <c r="A263" s="1">
        <v>262</v>
      </c>
      <c r="B263" s="1"/>
      <c r="C263" s="1"/>
      <c r="D263" s="1"/>
      <c r="E263" s="1"/>
    </row>
    <row r="264" spans="1:5" ht="15.75" customHeight="1">
      <c r="A264" s="1">
        <v>263</v>
      </c>
      <c r="B264" s="1"/>
      <c r="C264" s="1"/>
      <c r="D264" s="1"/>
      <c r="E264" s="1"/>
    </row>
    <row r="265" spans="1:5" ht="15.75" customHeight="1">
      <c r="A265" s="1">
        <v>264</v>
      </c>
      <c r="B265" s="1"/>
      <c r="C265" s="1"/>
      <c r="D265" s="1"/>
      <c r="E265" s="1"/>
    </row>
    <row r="266" spans="1:5" ht="15.75" customHeight="1">
      <c r="A266" s="1">
        <v>265</v>
      </c>
      <c r="B266" s="1"/>
      <c r="C266" s="1"/>
      <c r="D266" s="1"/>
      <c r="E266" s="1"/>
    </row>
    <row r="267" spans="1:5" ht="15.75" customHeight="1">
      <c r="A267" s="1">
        <v>266</v>
      </c>
      <c r="B267" s="1"/>
      <c r="C267" s="1"/>
      <c r="D267" s="1"/>
      <c r="E267" s="1"/>
    </row>
    <row r="268" spans="1:5" ht="15.75" customHeight="1">
      <c r="A268" s="1">
        <v>267</v>
      </c>
      <c r="B268" s="1"/>
      <c r="C268" s="1"/>
      <c r="D268" s="1"/>
      <c r="E268" s="1"/>
    </row>
    <row r="269" spans="1:5" ht="15.75" customHeight="1">
      <c r="A269" s="1">
        <v>268</v>
      </c>
      <c r="B269" s="1"/>
      <c r="C269" s="1"/>
      <c r="D269" s="1"/>
      <c r="E269" s="1"/>
    </row>
    <row r="270" spans="1:5" ht="15.75" customHeight="1">
      <c r="A270" s="1">
        <v>269</v>
      </c>
      <c r="B270" s="1"/>
      <c r="C270" s="1"/>
      <c r="D270" s="1"/>
      <c r="E270" s="1"/>
    </row>
    <row r="271" spans="1:5" ht="15.75" customHeight="1">
      <c r="A271" s="1">
        <v>270</v>
      </c>
      <c r="B271" s="1"/>
      <c r="C271" s="1"/>
      <c r="D271" s="1"/>
      <c r="E271" s="1"/>
    </row>
    <row r="272" spans="1:5" ht="15.75" customHeight="1">
      <c r="A272" s="1">
        <v>271</v>
      </c>
      <c r="B272" s="1"/>
      <c r="C272" s="1"/>
      <c r="D272" s="1"/>
      <c r="E272" s="1"/>
    </row>
    <row r="273" spans="1:5" ht="15.75" customHeight="1">
      <c r="A273" s="1">
        <v>272</v>
      </c>
      <c r="B273" s="1"/>
      <c r="C273" s="1"/>
      <c r="D273" s="1"/>
      <c r="E273" s="1"/>
    </row>
    <row r="274" spans="1:5" ht="15.75" customHeight="1">
      <c r="A274" s="1">
        <v>273</v>
      </c>
      <c r="B274" s="1"/>
      <c r="C274" s="1"/>
      <c r="D274" s="1"/>
      <c r="E274" s="1"/>
    </row>
    <row r="275" spans="1:5" ht="15.75" customHeight="1">
      <c r="A275" s="1">
        <v>274</v>
      </c>
      <c r="B275" s="1"/>
      <c r="C275" s="1"/>
      <c r="D275" s="1"/>
      <c r="E275" s="1"/>
    </row>
    <row r="276" spans="1:5" ht="15.75" customHeight="1">
      <c r="A276" s="1">
        <v>275</v>
      </c>
      <c r="B276" s="1"/>
      <c r="C276" s="1"/>
      <c r="D276" s="1"/>
      <c r="E276" s="1"/>
    </row>
    <row r="277" spans="1:5" ht="15.75" customHeight="1">
      <c r="A277" s="1">
        <v>276</v>
      </c>
      <c r="B277" s="1"/>
      <c r="C277" s="1"/>
      <c r="D277" s="1"/>
      <c r="E277" s="1"/>
    </row>
    <row r="278" spans="1:5" ht="15.75" customHeight="1">
      <c r="A278" s="1">
        <v>277</v>
      </c>
      <c r="B278" s="1"/>
      <c r="C278" s="1"/>
      <c r="D278" s="1"/>
      <c r="E278" s="1"/>
    </row>
    <row r="279" spans="1:5" ht="15.75" customHeight="1">
      <c r="A279" s="1">
        <v>278</v>
      </c>
      <c r="B279" s="1"/>
      <c r="C279" s="1"/>
      <c r="D279" s="1"/>
      <c r="E279" s="1"/>
    </row>
    <row r="280" spans="1:5" ht="15.75" customHeight="1">
      <c r="A280" s="1">
        <v>279</v>
      </c>
      <c r="B280" s="1"/>
      <c r="C280" s="1"/>
      <c r="D280" s="1"/>
      <c r="E280" s="1"/>
    </row>
    <row r="281" spans="1:5" ht="15.75" customHeight="1">
      <c r="A281" s="1">
        <v>280</v>
      </c>
      <c r="B281" s="1"/>
      <c r="C281" s="1"/>
      <c r="D281" s="1"/>
      <c r="E281" s="1"/>
    </row>
    <row r="282" spans="1:5" ht="15.75" customHeight="1">
      <c r="A282" s="1">
        <v>281</v>
      </c>
      <c r="B282" s="1"/>
      <c r="C282" s="1"/>
      <c r="D282" s="1"/>
      <c r="E282" s="1"/>
    </row>
    <row r="283" spans="1:5" ht="15.75" customHeight="1">
      <c r="A283" s="1">
        <v>282</v>
      </c>
      <c r="B283" s="1"/>
      <c r="C283" s="1"/>
      <c r="D283" s="1"/>
      <c r="E283" s="1"/>
    </row>
    <row r="284" spans="1:5" ht="15.75" customHeight="1">
      <c r="A284" s="1">
        <v>283</v>
      </c>
      <c r="B284" s="1"/>
      <c r="C284" s="1"/>
      <c r="D284" s="1"/>
      <c r="E284" s="1"/>
    </row>
    <row r="285" spans="1:5" ht="15.75" customHeight="1">
      <c r="A285" s="1">
        <v>284</v>
      </c>
      <c r="B285" s="1"/>
      <c r="C285" s="1"/>
      <c r="D285" s="1"/>
      <c r="E285" s="1"/>
    </row>
    <row r="286" spans="1:5" ht="15.75" customHeight="1">
      <c r="A286" s="1">
        <v>285</v>
      </c>
      <c r="B286" s="1"/>
      <c r="C286" s="1"/>
      <c r="D286" s="1"/>
      <c r="E286" s="1"/>
    </row>
    <row r="287" spans="1:5" ht="15.75" customHeight="1">
      <c r="A287" s="1">
        <v>286</v>
      </c>
      <c r="B287" s="1"/>
      <c r="C287" s="1"/>
      <c r="D287" s="1"/>
      <c r="E287" s="1"/>
    </row>
    <row r="288" spans="1:5" ht="15.75" customHeight="1">
      <c r="A288" s="1">
        <v>287</v>
      </c>
      <c r="B288" s="1"/>
      <c r="C288" s="1"/>
      <c r="D288" s="1"/>
      <c r="E288" s="1"/>
    </row>
    <row r="289" spans="1:5" ht="15.75" customHeight="1">
      <c r="A289" s="1">
        <v>288</v>
      </c>
      <c r="B289" s="1"/>
      <c r="C289" s="1"/>
      <c r="D289" s="1"/>
      <c r="E289" s="1"/>
    </row>
    <row r="290" spans="1:5" ht="15.75" customHeight="1">
      <c r="A290" s="1">
        <v>289</v>
      </c>
      <c r="B290" s="1"/>
      <c r="C290" s="1"/>
      <c r="D290" s="1"/>
      <c r="E290" s="1"/>
    </row>
    <row r="291" spans="1:5" ht="15.75" customHeight="1">
      <c r="A291" s="1">
        <v>290</v>
      </c>
      <c r="B291" s="1"/>
      <c r="C291" s="1"/>
      <c r="D291" s="1"/>
      <c r="E291" s="1"/>
    </row>
    <row r="292" spans="1:5" ht="15.75" customHeight="1">
      <c r="A292" s="1">
        <v>291</v>
      </c>
      <c r="B292" s="1"/>
      <c r="C292" s="1"/>
      <c r="D292" s="1"/>
      <c r="E292" s="1"/>
    </row>
    <row r="293" spans="1:5" ht="15.75" customHeight="1">
      <c r="A293" s="1">
        <v>292</v>
      </c>
      <c r="B293" s="1"/>
      <c r="C293" s="1"/>
      <c r="D293" s="1"/>
      <c r="E293" s="1"/>
    </row>
    <row r="294" spans="1:5" ht="15.75" customHeight="1">
      <c r="A294" s="1">
        <v>293</v>
      </c>
      <c r="B294" s="1"/>
      <c r="C294" s="1"/>
      <c r="D294" s="1"/>
      <c r="E294" s="1"/>
    </row>
    <row r="295" spans="1:5" ht="15.75" customHeight="1">
      <c r="A295" s="1">
        <v>294</v>
      </c>
      <c r="B295" s="1"/>
      <c r="C295" s="1"/>
      <c r="D295" s="1"/>
      <c r="E295" s="1"/>
    </row>
    <row r="296" spans="1:5" ht="15.75" customHeight="1">
      <c r="A296" s="1">
        <v>295</v>
      </c>
      <c r="B296" s="1"/>
      <c r="C296" s="1"/>
      <c r="D296" s="1"/>
      <c r="E296" s="1"/>
    </row>
    <row r="297" spans="1:5" ht="15.75" customHeight="1">
      <c r="A297" s="1">
        <v>296</v>
      </c>
      <c r="B297" s="1"/>
      <c r="C297" s="1"/>
      <c r="D297" s="1"/>
      <c r="E297" s="1"/>
    </row>
    <row r="298" spans="1:5" ht="15.75" customHeight="1">
      <c r="A298" s="1">
        <v>297</v>
      </c>
      <c r="B298" s="1"/>
      <c r="C298" s="1"/>
      <c r="D298" s="1"/>
      <c r="E298" s="1"/>
    </row>
    <row r="299" spans="1:5" ht="15.75" customHeight="1">
      <c r="A299" s="1">
        <v>298</v>
      </c>
      <c r="B299" s="1"/>
      <c r="C299" s="1"/>
      <c r="D299" s="1"/>
      <c r="E299" s="1"/>
    </row>
    <row r="300" spans="1:5" ht="15.75" customHeight="1">
      <c r="A300" s="1">
        <v>299</v>
      </c>
      <c r="B300" s="1"/>
      <c r="C300" s="1"/>
      <c r="D300" s="1"/>
      <c r="E300" s="1"/>
    </row>
    <row r="301" spans="1:5" ht="15.75" customHeight="1">
      <c r="A301" s="1">
        <v>300</v>
      </c>
      <c r="B301" s="1"/>
      <c r="C301" s="1"/>
      <c r="D301" s="1"/>
      <c r="E301" s="1"/>
    </row>
    <row r="302" spans="1:5" ht="15.75" customHeight="1">
      <c r="A302" s="1">
        <v>301</v>
      </c>
      <c r="B302" s="1"/>
      <c r="C302" s="1"/>
      <c r="D302" s="1"/>
      <c r="E302" s="1"/>
    </row>
    <row r="303" spans="1:5" ht="15.75" customHeight="1">
      <c r="A303" s="1">
        <v>302</v>
      </c>
      <c r="B303" s="1"/>
      <c r="C303" s="1"/>
      <c r="D303" s="1"/>
      <c r="E303" s="1"/>
    </row>
    <row r="304" spans="1:5" ht="15.75" customHeight="1">
      <c r="A304" s="1">
        <v>303</v>
      </c>
      <c r="B304" s="1"/>
      <c r="C304" s="1"/>
      <c r="D304" s="1"/>
      <c r="E304" s="1"/>
    </row>
    <row r="305" spans="1:5" ht="15.75" customHeight="1">
      <c r="A305" s="1">
        <v>304</v>
      </c>
      <c r="B305" s="1"/>
      <c r="C305" s="1"/>
      <c r="D305" s="1"/>
      <c r="E305" s="1"/>
    </row>
    <row r="306" spans="1:5" ht="15.75" customHeight="1">
      <c r="A306" s="1">
        <v>305</v>
      </c>
      <c r="B306" s="1"/>
      <c r="C306" s="1"/>
      <c r="D306" s="1"/>
      <c r="E306" s="1"/>
    </row>
    <row r="307" spans="1:5" ht="15.75" customHeight="1">
      <c r="A307" s="1">
        <v>306</v>
      </c>
      <c r="B307" s="1"/>
      <c r="C307" s="1"/>
      <c r="D307" s="1"/>
      <c r="E307" s="1"/>
    </row>
    <row r="308" spans="1:5" ht="15.75" customHeight="1">
      <c r="A308" s="1">
        <v>307</v>
      </c>
      <c r="B308" s="1"/>
      <c r="C308" s="1"/>
      <c r="D308" s="1"/>
      <c r="E308" s="1"/>
    </row>
    <row r="309" spans="1:5" ht="15.75" customHeight="1">
      <c r="A309" s="1">
        <v>308</v>
      </c>
      <c r="B309" s="1"/>
      <c r="C309" s="1"/>
      <c r="D309" s="1"/>
      <c r="E309" s="1"/>
    </row>
    <row r="310" spans="1:5" ht="15.75" customHeight="1">
      <c r="A310" s="1">
        <v>309</v>
      </c>
      <c r="B310" s="1"/>
      <c r="C310" s="1"/>
      <c r="D310" s="1"/>
      <c r="E310" s="1"/>
    </row>
    <row r="311" spans="1:5" ht="15.75" customHeight="1">
      <c r="A311" s="1">
        <v>310</v>
      </c>
      <c r="B311" s="1"/>
      <c r="C311" s="1"/>
      <c r="D311" s="1"/>
      <c r="E311" s="1"/>
    </row>
    <row r="312" spans="1:5" ht="15.75" customHeight="1">
      <c r="A312" s="1">
        <v>311</v>
      </c>
      <c r="B312" s="1"/>
      <c r="C312" s="1"/>
      <c r="D312" s="1"/>
      <c r="E312" s="1"/>
    </row>
    <row r="313" spans="1:5" ht="15.75" customHeight="1">
      <c r="A313" s="1">
        <v>312</v>
      </c>
      <c r="B313" s="1"/>
      <c r="C313" s="1"/>
      <c r="D313" s="1"/>
      <c r="E313" s="1"/>
    </row>
    <row r="314" spans="1:5" ht="15.75" customHeight="1">
      <c r="A314" s="1">
        <v>313</v>
      </c>
      <c r="B314" s="1"/>
      <c r="C314" s="1"/>
      <c r="D314" s="1"/>
      <c r="E314" s="1"/>
    </row>
    <row r="315" spans="1:5" ht="15.75" customHeight="1">
      <c r="A315" s="1">
        <v>314</v>
      </c>
      <c r="B315" s="1"/>
      <c r="C315" s="1"/>
      <c r="D315" s="1"/>
      <c r="E315" s="1"/>
    </row>
    <row r="316" spans="1:5" ht="15.75" customHeight="1">
      <c r="A316" s="1">
        <v>315</v>
      </c>
      <c r="B316" s="1"/>
      <c r="C316" s="1"/>
      <c r="D316" s="1"/>
      <c r="E316" s="1"/>
    </row>
    <row r="317" spans="1:5" ht="15.75" customHeight="1">
      <c r="A317" s="1">
        <v>316</v>
      </c>
      <c r="B317" s="1"/>
      <c r="C317" s="1"/>
      <c r="D317" s="1"/>
      <c r="E317" s="1"/>
    </row>
    <row r="318" spans="1:5" ht="15.75" customHeight="1">
      <c r="A318" s="1">
        <v>317</v>
      </c>
      <c r="B318" s="1"/>
      <c r="C318" s="1"/>
      <c r="D318" s="1"/>
      <c r="E318" s="1"/>
    </row>
    <row r="319" spans="1:5" ht="15.75" customHeight="1">
      <c r="A319" s="1">
        <v>318</v>
      </c>
      <c r="B319" s="1"/>
      <c r="C319" s="1"/>
      <c r="D319" s="1"/>
      <c r="E319" s="1"/>
    </row>
    <row r="320" spans="1:5" ht="15.75" customHeight="1">
      <c r="A320" s="1">
        <v>319</v>
      </c>
      <c r="B320" s="1"/>
      <c r="C320" s="1"/>
      <c r="D320" s="1"/>
      <c r="E320" s="1"/>
    </row>
    <row r="321" spans="1:5" ht="15.75" customHeight="1">
      <c r="A321" s="1">
        <v>320</v>
      </c>
      <c r="B321" s="1"/>
      <c r="C321" s="1"/>
      <c r="D321" s="1"/>
      <c r="E321" s="1"/>
    </row>
    <row r="322" spans="1:5" ht="15.75" customHeight="1">
      <c r="A322" s="1">
        <v>321</v>
      </c>
      <c r="B322" s="1"/>
      <c r="C322" s="1"/>
      <c r="D322" s="1"/>
      <c r="E322" s="1"/>
    </row>
    <row r="323" spans="1:5" ht="15.75" customHeight="1">
      <c r="A323" s="1">
        <v>322</v>
      </c>
      <c r="B323" s="1"/>
      <c r="C323" s="1"/>
      <c r="D323" s="1"/>
      <c r="E323" s="1"/>
    </row>
    <row r="324" spans="1:5" ht="15.75" customHeight="1">
      <c r="A324" s="1">
        <v>323</v>
      </c>
      <c r="B324" s="1"/>
      <c r="C324" s="1"/>
      <c r="D324" s="1"/>
      <c r="E324" s="1"/>
    </row>
    <row r="325" spans="1:5" ht="15.75" customHeight="1">
      <c r="A325" s="1">
        <v>324</v>
      </c>
      <c r="B325" s="1"/>
      <c r="C325" s="1"/>
      <c r="D325" s="1"/>
      <c r="E325" s="1"/>
    </row>
    <row r="326" spans="1:5" ht="15.75" customHeight="1">
      <c r="A326" s="1">
        <v>325</v>
      </c>
      <c r="B326" s="1"/>
      <c r="C326" s="1"/>
      <c r="D326" s="1"/>
      <c r="E326" s="1"/>
    </row>
    <row r="327" spans="1:5" ht="15.75" customHeight="1">
      <c r="A327" s="1">
        <v>326</v>
      </c>
      <c r="B327" s="1"/>
      <c r="C327" s="1"/>
      <c r="D327" s="1"/>
      <c r="E327" s="1"/>
    </row>
    <row r="328" spans="1:5" ht="15.75" customHeight="1">
      <c r="A328" s="1">
        <v>327</v>
      </c>
      <c r="B328" s="1"/>
      <c r="C328" s="1"/>
      <c r="D328" s="1"/>
      <c r="E328" s="1"/>
    </row>
    <row r="329" spans="1:5" ht="15.75" customHeight="1">
      <c r="A329" s="1">
        <v>328</v>
      </c>
      <c r="B329" s="1"/>
      <c r="C329" s="1"/>
      <c r="D329" s="1"/>
      <c r="E329" s="1"/>
    </row>
    <row r="330" spans="1:5" ht="15.75" customHeight="1">
      <c r="A330" s="1">
        <v>329</v>
      </c>
      <c r="B330" s="1"/>
      <c r="C330" s="1"/>
      <c r="D330" s="1"/>
      <c r="E330" s="1"/>
    </row>
    <row r="331" spans="1:5" ht="15.75" customHeight="1">
      <c r="A331" s="1">
        <v>330</v>
      </c>
      <c r="B331" s="1"/>
      <c r="C331" s="1"/>
      <c r="D331" s="1"/>
      <c r="E331" s="1"/>
    </row>
    <row r="332" spans="1:5" ht="15.75" customHeight="1">
      <c r="A332" s="1">
        <v>331</v>
      </c>
      <c r="B332" s="1"/>
      <c r="C332" s="1"/>
      <c r="D332" s="1"/>
      <c r="E332" s="1"/>
    </row>
    <row r="333" spans="1:5" ht="15.75" customHeight="1">
      <c r="A333" s="1">
        <v>332</v>
      </c>
      <c r="B333" s="1"/>
      <c r="C333" s="1"/>
      <c r="D333" s="1"/>
      <c r="E333" s="1"/>
    </row>
    <row r="334" spans="1:5" ht="15.75" customHeight="1">
      <c r="A334" s="1">
        <v>333</v>
      </c>
      <c r="B334" s="1"/>
      <c r="C334" s="1"/>
      <c r="D334" s="1"/>
      <c r="E334" s="1"/>
    </row>
    <row r="335" spans="1:5" ht="15.75" customHeight="1">
      <c r="A335" s="1">
        <v>334</v>
      </c>
      <c r="B335" s="1"/>
      <c r="C335" s="1"/>
      <c r="D335" s="1"/>
      <c r="E335" s="1"/>
    </row>
    <row r="336" spans="1:5" ht="15.75" customHeight="1">
      <c r="A336" s="1">
        <v>335</v>
      </c>
      <c r="B336" s="1"/>
      <c r="C336" s="1"/>
      <c r="D336" s="1"/>
      <c r="E336" s="1"/>
    </row>
    <row r="337" spans="1:5" ht="15.75" customHeight="1">
      <c r="A337" s="1">
        <v>336</v>
      </c>
      <c r="B337" s="1"/>
      <c r="C337" s="1"/>
      <c r="D337" s="1"/>
      <c r="E337" s="1"/>
    </row>
    <row r="338" spans="1:5" ht="15.75" customHeight="1">
      <c r="A338" s="1">
        <v>337</v>
      </c>
      <c r="B338" s="1"/>
      <c r="C338" s="1"/>
      <c r="D338" s="1"/>
      <c r="E338" s="1"/>
    </row>
    <row r="339" spans="1:5" ht="15.75" customHeight="1">
      <c r="A339" s="1">
        <v>338</v>
      </c>
      <c r="B339" s="1"/>
      <c r="C339" s="1"/>
      <c r="D339" s="1"/>
      <c r="E339" s="1"/>
    </row>
    <row r="340" spans="1:5" ht="15.75" customHeight="1">
      <c r="A340" s="1">
        <v>339</v>
      </c>
      <c r="B340" s="1"/>
      <c r="C340" s="1"/>
      <c r="D340" s="1"/>
      <c r="E340" s="1"/>
    </row>
    <row r="341" spans="1:5" ht="15.75" customHeight="1">
      <c r="A341" s="1">
        <v>340</v>
      </c>
      <c r="B341" s="1"/>
      <c r="C341" s="1"/>
      <c r="D341" s="1"/>
      <c r="E341" s="1"/>
    </row>
    <row r="342" spans="1:5" ht="15.75" customHeight="1">
      <c r="A342" s="1">
        <v>341</v>
      </c>
      <c r="B342" s="1"/>
      <c r="C342" s="1"/>
      <c r="D342" s="1"/>
      <c r="E342" s="1"/>
    </row>
    <row r="343" spans="1:5" ht="15.75" customHeight="1">
      <c r="A343" s="1">
        <v>342</v>
      </c>
      <c r="B343" s="1"/>
      <c r="C343" s="1"/>
      <c r="D343" s="1"/>
      <c r="E343" s="1"/>
    </row>
    <row r="344" spans="1:5" ht="15.75" customHeight="1">
      <c r="A344" s="1">
        <v>343</v>
      </c>
      <c r="B344" s="1"/>
      <c r="C344" s="1"/>
      <c r="D344" s="1"/>
      <c r="E344" s="1"/>
    </row>
    <row r="345" spans="1:5" ht="15.75" customHeight="1">
      <c r="A345" s="1">
        <v>344</v>
      </c>
      <c r="B345" s="1"/>
      <c r="C345" s="1"/>
      <c r="D345" s="1"/>
      <c r="E345" s="1"/>
    </row>
    <row r="346" spans="1:5" ht="15.75" customHeight="1">
      <c r="A346" s="1">
        <v>345</v>
      </c>
      <c r="B346" s="1"/>
      <c r="C346" s="1"/>
      <c r="D346" s="1"/>
      <c r="E346" s="1"/>
    </row>
    <row r="347" spans="1:5" ht="15.75" customHeight="1">
      <c r="A347" s="1">
        <v>346</v>
      </c>
      <c r="B347" s="1"/>
      <c r="C347" s="1"/>
      <c r="D347" s="1"/>
      <c r="E347" s="1"/>
    </row>
    <row r="348" spans="1:5" ht="15.75" customHeight="1">
      <c r="A348" s="1">
        <v>347</v>
      </c>
      <c r="B348" s="1"/>
      <c r="C348" s="1"/>
      <c r="D348" s="1"/>
      <c r="E348" s="1"/>
    </row>
    <row r="349" spans="1:5" ht="15.75" customHeight="1">
      <c r="A349" s="1">
        <v>348</v>
      </c>
      <c r="B349" s="1"/>
      <c r="C349" s="1"/>
      <c r="D349" s="1"/>
      <c r="E349" s="1"/>
    </row>
    <row r="350" spans="1:5" ht="15.75" customHeight="1">
      <c r="A350" s="1">
        <v>349</v>
      </c>
      <c r="B350" s="1"/>
      <c r="C350" s="1"/>
      <c r="D350" s="1"/>
      <c r="E350" s="1"/>
    </row>
    <row r="351" spans="1:5" ht="15.75" customHeight="1">
      <c r="A351" s="1">
        <v>350</v>
      </c>
      <c r="B351" s="1"/>
      <c r="C351" s="1"/>
      <c r="D351" s="1"/>
      <c r="E351" s="1"/>
    </row>
    <row r="352" spans="1:5" ht="15.75" customHeight="1">
      <c r="A352" s="1">
        <v>351</v>
      </c>
      <c r="B352" s="1"/>
      <c r="C352" s="1"/>
      <c r="D352" s="1"/>
      <c r="E352" s="1"/>
    </row>
    <row r="353" spans="1:5" ht="15.75" customHeight="1">
      <c r="A353" s="1">
        <v>352</v>
      </c>
      <c r="B353" s="1"/>
      <c r="C353" s="1"/>
      <c r="D353" s="1"/>
      <c r="E353" s="1"/>
    </row>
    <row r="354" spans="1:5" ht="15.75" customHeight="1">
      <c r="A354" s="1">
        <v>353</v>
      </c>
      <c r="B354" s="1"/>
      <c r="C354" s="1"/>
      <c r="D354" s="1"/>
      <c r="E354" s="1"/>
    </row>
    <row r="355" spans="1:5" ht="15.75" customHeight="1">
      <c r="A355" s="1">
        <v>354</v>
      </c>
      <c r="B355" s="1"/>
      <c r="C355" s="1"/>
      <c r="D355" s="1"/>
      <c r="E355" s="1"/>
    </row>
    <row r="356" spans="1:5" ht="15.75" customHeight="1">
      <c r="A356" s="1">
        <v>355</v>
      </c>
      <c r="B356" s="1"/>
      <c r="C356" s="1"/>
      <c r="D356" s="1"/>
      <c r="E356" s="1"/>
    </row>
    <row r="357" spans="1:5" ht="15.75" customHeight="1">
      <c r="A357" s="1">
        <v>356</v>
      </c>
      <c r="B357" s="1"/>
      <c r="C357" s="1"/>
      <c r="D357" s="1"/>
      <c r="E357" s="1"/>
    </row>
    <row r="358" spans="1:5" ht="15.75" customHeight="1">
      <c r="A358" s="1">
        <v>357</v>
      </c>
      <c r="B358" s="1"/>
      <c r="C358" s="1"/>
      <c r="D358" s="1"/>
      <c r="E358" s="1"/>
    </row>
    <row r="359" spans="1:5" ht="15.75" customHeight="1">
      <c r="A359" s="1">
        <v>358</v>
      </c>
      <c r="B359" s="1"/>
      <c r="C359" s="1"/>
      <c r="D359" s="1"/>
      <c r="E359" s="1"/>
    </row>
    <row r="360" spans="1:5" ht="15.75" customHeight="1">
      <c r="A360" s="1">
        <v>359</v>
      </c>
      <c r="B360" s="1"/>
      <c r="C360" s="1"/>
      <c r="D360" s="1"/>
      <c r="E360" s="1"/>
    </row>
    <row r="361" spans="1:5" ht="15.75" customHeight="1">
      <c r="A361" s="1">
        <v>360</v>
      </c>
      <c r="B361" s="1"/>
      <c r="C361" s="1"/>
      <c r="D361" s="1"/>
      <c r="E361" s="1"/>
    </row>
    <row r="362" spans="1:5" ht="15.75" customHeight="1">
      <c r="A362" s="1">
        <v>361</v>
      </c>
      <c r="B362" s="1"/>
      <c r="C362" s="1"/>
      <c r="D362" s="1"/>
      <c r="E362" s="1"/>
    </row>
    <row r="363" spans="1:5" ht="15.75" customHeight="1">
      <c r="A363" s="1">
        <v>362</v>
      </c>
      <c r="B363" s="1"/>
      <c r="C363" s="1"/>
      <c r="D363" s="1"/>
      <c r="E363" s="1"/>
    </row>
    <row r="364" spans="1:5" ht="15.75" customHeight="1">
      <c r="A364" s="1">
        <v>363</v>
      </c>
      <c r="B364" s="1"/>
      <c r="C364" s="1"/>
      <c r="D364" s="1"/>
      <c r="E364" s="1"/>
    </row>
    <row r="365" spans="1:5" ht="15.75" customHeight="1">
      <c r="A365" s="1">
        <v>364</v>
      </c>
      <c r="B365" s="1"/>
      <c r="C365" s="1"/>
      <c r="D365" s="1"/>
      <c r="E365" s="1"/>
    </row>
    <row r="366" spans="1:5" ht="15.75" customHeight="1">
      <c r="A366" s="1">
        <v>365</v>
      </c>
      <c r="B366" s="1"/>
      <c r="C366" s="1"/>
      <c r="D366" s="1"/>
      <c r="E366" s="1"/>
    </row>
    <row r="367" spans="1:5" ht="15.75" customHeight="1">
      <c r="A367" s="1">
        <v>366</v>
      </c>
      <c r="B367" s="1"/>
      <c r="C367" s="1"/>
      <c r="D367" s="1"/>
      <c r="E367" s="1"/>
    </row>
    <row r="368" spans="1:5" ht="15.75" customHeight="1">
      <c r="A368" s="1">
        <v>367</v>
      </c>
      <c r="B368" s="1"/>
      <c r="C368" s="1"/>
      <c r="D368" s="1"/>
      <c r="E368" s="1"/>
    </row>
    <row r="369" spans="1:5" ht="15.75" customHeight="1">
      <c r="A369" s="1">
        <v>368</v>
      </c>
      <c r="B369" s="1"/>
      <c r="C369" s="1"/>
      <c r="D369" s="1"/>
      <c r="E369" s="1"/>
    </row>
    <row r="370" spans="1:5" ht="15.75" customHeight="1">
      <c r="A370" s="1">
        <v>369</v>
      </c>
      <c r="B370" s="1"/>
      <c r="C370" s="1"/>
      <c r="D370" s="1"/>
      <c r="E370" s="1"/>
    </row>
    <row r="371" spans="1:5" ht="15.75" customHeight="1">
      <c r="A371" s="1">
        <v>370</v>
      </c>
      <c r="B371" s="1"/>
      <c r="C371" s="1"/>
      <c r="D371" s="1"/>
      <c r="E371" s="1"/>
    </row>
    <row r="372" spans="1:5" ht="15.75" customHeight="1">
      <c r="A372" s="1">
        <v>371</v>
      </c>
      <c r="B372" s="1"/>
      <c r="C372" s="1"/>
      <c r="D372" s="1"/>
      <c r="E372" s="1"/>
    </row>
    <row r="373" spans="1:5" ht="15.75" customHeight="1">
      <c r="A373" s="1">
        <v>372</v>
      </c>
      <c r="B373" s="1"/>
      <c r="C373" s="1"/>
      <c r="D373" s="1"/>
      <c r="E373" s="1"/>
    </row>
    <row r="374" spans="1:5" ht="15.75" customHeight="1">
      <c r="A374" s="1">
        <v>373</v>
      </c>
      <c r="B374" s="1"/>
      <c r="C374" s="1"/>
      <c r="D374" s="1"/>
      <c r="E374" s="1"/>
    </row>
    <row r="375" spans="1:5" ht="15.75" customHeight="1">
      <c r="A375" s="1">
        <v>374</v>
      </c>
      <c r="B375" s="1"/>
      <c r="C375" s="1"/>
      <c r="D375" s="1"/>
      <c r="E375" s="1"/>
    </row>
    <row r="376" spans="1:5" ht="15.75" customHeight="1">
      <c r="A376" s="1">
        <v>375</v>
      </c>
      <c r="B376" s="1"/>
      <c r="C376" s="1"/>
      <c r="D376" s="1"/>
      <c r="E376" s="1"/>
    </row>
    <row r="377" spans="1:5" ht="15.75" customHeight="1">
      <c r="A377" s="1">
        <v>376</v>
      </c>
      <c r="B377" s="1"/>
      <c r="C377" s="1"/>
      <c r="D377" s="1"/>
      <c r="E377" s="1"/>
    </row>
    <row r="378" spans="1:5" ht="15.75" customHeight="1">
      <c r="A378" s="1">
        <v>377</v>
      </c>
      <c r="B378" s="1"/>
      <c r="C378" s="1"/>
      <c r="D378" s="1"/>
      <c r="E378" s="1"/>
    </row>
    <row r="379" spans="1:5" ht="15.75" customHeight="1">
      <c r="A379" s="1">
        <v>378</v>
      </c>
      <c r="B379" s="1"/>
      <c r="C379" s="1"/>
      <c r="D379" s="1"/>
      <c r="E379" s="1"/>
    </row>
    <row r="380" spans="1:5" ht="15.75" customHeight="1">
      <c r="A380" s="1">
        <v>379</v>
      </c>
      <c r="B380" s="1"/>
      <c r="C380" s="1"/>
      <c r="D380" s="1"/>
      <c r="E380" s="1"/>
    </row>
    <row r="381" spans="1:5" ht="15.75" customHeight="1">
      <c r="A381" s="1">
        <v>380</v>
      </c>
      <c r="B381" s="1"/>
      <c r="C381" s="1"/>
      <c r="D381" s="1"/>
      <c r="E381" s="1"/>
    </row>
    <row r="382" spans="1:5" ht="15.75" customHeight="1">
      <c r="A382" s="1">
        <v>381</v>
      </c>
      <c r="B382" s="1"/>
      <c r="C382" s="1"/>
      <c r="D382" s="1"/>
      <c r="E382" s="1"/>
    </row>
    <row r="383" spans="1:5" ht="15.75" customHeight="1">
      <c r="A383" s="1">
        <v>382</v>
      </c>
      <c r="B383" s="1"/>
      <c r="C383" s="1"/>
      <c r="D383" s="1"/>
      <c r="E383" s="1"/>
    </row>
    <row r="384" spans="1:5" ht="15.75" customHeight="1">
      <c r="A384" s="1">
        <v>383</v>
      </c>
      <c r="B384" s="1"/>
      <c r="C384" s="1"/>
      <c r="D384" s="1"/>
      <c r="E384" s="1"/>
    </row>
    <row r="385" spans="1:5" ht="15.75" customHeight="1">
      <c r="A385" s="1">
        <v>384</v>
      </c>
      <c r="B385" s="1"/>
      <c r="C385" s="1"/>
      <c r="D385" s="1"/>
      <c r="E385" s="1"/>
    </row>
    <row r="386" spans="1:5" ht="15.75" customHeight="1">
      <c r="A386" s="1">
        <v>385</v>
      </c>
      <c r="B386" s="1"/>
      <c r="C386" s="1"/>
      <c r="D386" s="1"/>
      <c r="E386" s="1"/>
    </row>
    <row r="387" spans="1:5" ht="15.75" customHeight="1">
      <c r="A387" s="1">
        <v>386</v>
      </c>
      <c r="B387" s="1"/>
      <c r="C387" s="1"/>
      <c r="D387" s="1"/>
      <c r="E387" s="1"/>
    </row>
    <row r="388" spans="1:5" ht="15.75" customHeight="1">
      <c r="A388" s="1">
        <v>387</v>
      </c>
      <c r="B388" s="1"/>
      <c r="C388" s="1"/>
      <c r="D388" s="1"/>
      <c r="E388" s="1"/>
    </row>
    <row r="389" spans="1:5" ht="15.75" customHeight="1">
      <c r="A389" s="1">
        <v>388</v>
      </c>
      <c r="B389" s="1"/>
      <c r="C389" s="1"/>
      <c r="D389" s="1"/>
      <c r="E389" s="1"/>
    </row>
    <row r="390" spans="1:5" ht="15.75" customHeight="1">
      <c r="A390" s="1">
        <v>389</v>
      </c>
      <c r="B390" s="1"/>
      <c r="C390" s="1"/>
      <c r="D390" s="1"/>
      <c r="E390" s="1"/>
    </row>
    <row r="391" spans="1:5" ht="15.75" customHeight="1">
      <c r="A391" s="1">
        <v>390</v>
      </c>
      <c r="B391" s="1"/>
      <c r="C391" s="1"/>
      <c r="D391" s="1"/>
      <c r="E391" s="1"/>
    </row>
    <row r="392" spans="1:5" ht="15.75" customHeight="1">
      <c r="A392" s="1">
        <v>391</v>
      </c>
      <c r="B392" s="1"/>
      <c r="C392" s="1"/>
      <c r="D392" s="1"/>
      <c r="E392" s="1"/>
    </row>
    <row r="393" spans="1:5" ht="15.75" customHeight="1">
      <c r="A393" s="1">
        <v>392</v>
      </c>
      <c r="B393" s="1"/>
      <c r="C393" s="1"/>
      <c r="D393" s="1"/>
      <c r="E393" s="1"/>
    </row>
    <row r="394" spans="1:5" ht="15.75" customHeight="1">
      <c r="A394" s="1">
        <v>393</v>
      </c>
      <c r="B394" s="1"/>
      <c r="C394" s="1"/>
      <c r="D394" s="1"/>
      <c r="E394" s="1"/>
    </row>
    <row r="395" spans="1:5" ht="15.75" customHeight="1">
      <c r="A395" s="1">
        <v>394</v>
      </c>
      <c r="B395" s="1"/>
      <c r="C395" s="1"/>
      <c r="D395" s="1"/>
      <c r="E395" s="1"/>
    </row>
    <row r="396" spans="1:5" ht="15.75" customHeight="1">
      <c r="A396" s="1">
        <v>395</v>
      </c>
      <c r="B396" s="1"/>
      <c r="C396" s="1"/>
      <c r="D396" s="1"/>
      <c r="E396" s="1"/>
    </row>
    <row r="397" spans="1:5" ht="15.75" customHeight="1">
      <c r="A397" s="1">
        <v>396</v>
      </c>
      <c r="B397" s="1"/>
      <c r="C397" s="1"/>
      <c r="D397" s="1"/>
      <c r="E397" s="1"/>
    </row>
    <row r="398" spans="1:5" ht="15.75" customHeight="1">
      <c r="A398" s="1">
        <v>397</v>
      </c>
      <c r="B398" s="1"/>
      <c r="C398" s="1"/>
      <c r="D398" s="1"/>
      <c r="E398" s="1"/>
    </row>
    <row r="399" spans="1:5" ht="15.75" customHeight="1">
      <c r="A399" s="1">
        <v>398</v>
      </c>
      <c r="B399" s="1"/>
      <c r="C399" s="1"/>
      <c r="D399" s="1"/>
      <c r="E399" s="1"/>
    </row>
    <row r="400" spans="1:5" ht="15.75" customHeight="1">
      <c r="A400" s="1">
        <v>399</v>
      </c>
      <c r="B400" s="1"/>
      <c r="C400" s="1"/>
      <c r="D400" s="1"/>
      <c r="E400" s="1"/>
    </row>
    <row r="401" spans="1:5" ht="15.75" customHeight="1">
      <c r="A401" s="1">
        <v>400</v>
      </c>
      <c r="B401" s="1"/>
      <c r="C401" s="1"/>
      <c r="D401" s="1"/>
      <c r="E401" s="1"/>
    </row>
    <row r="402" spans="1:5" ht="15.75" customHeight="1">
      <c r="A402" s="1">
        <v>401</v>
      </c>
      <c r="B402" s="1"/>
      <c r="C402" s="1"/>
      <c r="D402" s="1"/>
      <c r="E402" s="1"/>
    </row>
    <row r="403" spans="1:5" ht="15.75" customHeight="1">
      <c r="A403" s="1">
        <v>402</v>
      </c>
      <c r="B403" s="1"/>
      <c r="C403" s="1"/>
      <c r="D403" s="1"/>
      <c r="E403" s="1"/>
    </row>
    <row r="404" spans="1:5" ht="15.75" customHeight="1">
      <c r="A404" s="1">
        <v>403</v>
      </c>
      <c r="B404" s="1"/>
      <c r="C404" s="1"/>
      <c r="D404" s="1"/>
      <c r="E404" s="1"/>
    </row>
    <row r="405" spans="1:5" ht="15.75" customHeight="1">
      <c r="A405" s="1">
        <v>404</v>
      </c>
      <c r="B405" s="1"/>
      <c r="C405" s="1"/>
      <c r="D405" s="1"/>
      <c r="E405" s="1"/>
    </row>
    <row r="406" spans="1:5" ht="15.75" customHeight="1">
      <c r="A406" s="1">
        <v>405</v>
      </c>
      <c r="B406" s="1"/>
      <c r="C406" s="1"/>
      <c r="D406" s="1"/>
      <c r="E406" s="1"/>
    </row>
    <row r="407" spans="1:5" ht="15.75" customHeight="1">
      <c r="A407" s="1">
        <v>406</v>
      </c>
      <c r="B407" s="1"/>
      <c r="C407" s="1"/>
      <c r="D407" s="1"/>
      <c r="E407" s="1"/>
    </row>
    <row r="408" spans="1:5" ht="15.75" customHeight="1">
      <c r="A408" s="1">
        <v>407</v>
      </c>
      <c r="B408" s="1"/>
      <c r="C408" s="1"/>
      <c r="D408" s="1"/>
      <c r="E408" s="1"/>
    </row>
    <row r="409" spans="1:5" ht="15.75" customHeight="1">
      <c r="A409" s="1">
        <v>408</v>
      </c>
      <c r="B409" s="1"/>
      <c r="C409" s="1"/>
      <c r="D409" s="1"/>
      <c r="E409" s="1"/>
    </row>
    <row r="410" spans="1:5" ht="15.75" customHeight="1">
      <c r="A410" s="1">
        <v>409</v>
      </c>
      <c r="B410" s="1"/>
      <c r="C410" s="1"/>
      <c r="D410" s="1"/>
      <c r="E410" s="1"/>
    </row>
    <row r="411" spans="1:5" ht="15.75" customHeight="1">
      <c r="A411" s="1">
        <v>410</v>
      </c>
      <c r="B411" s="1"/>
      <c r="C411" s="1"/>
      <c r="D411" s="1"/>
      <c r="E411" s="1"/>
    </row>
    <row r="412" spans="1:5" ht="15.75" customHeight="1">
      <c r="A412" s="1">
        <v>411</v>
      </c>
      <c r="B412" s="1"/>
      <c r="C412" s="1"/>
      <c r="D412" s="1"/>
      <c r="E412" s="1"/>
    </row>
    <row r="413" spans="1:5" ht="15.75" customHeight="1">
      <c r="A413" s="1">
        <v>412</v>
      </c>
      <c r="B413" s="1"/>
      <c r="C413" s="1"/>
      <c r="D413" s="1"/>
      <c r="E413" s="1"/>
    </row>
    <row r="414" spans="1:5" ht="15.75" customHeight="1">
      <c r="A414" s="1">
        <v>413</v>
      </c>
      <c r="B414" s="1"/>
      <c r="C414" s="1"/>
      <c r="D414" s="1"/>
      <c r="E414" s="1"/>
    </row>
    <row r="415" spans="1:5" ht="15.75" customHeight="1">
      <c r="A415" s="1">
        <v>414</v>
      </c>
      <c r="B415" s="1"/>
      <c r="C415" s="1"/>
      <c r="D415" s="1"/>
      <c r="E415" s="1"/>
    </row>
    <row r="416" spans="1:5" ht="15.75" customHeight="1">
      <c r="A416" s="1">
        <v>415</v>
      </c>
      <c r="B416" s="1"/>
      <c r="C416" s="1"/>
      <c r="D416" s="1"/>
      <c r="E416" s="1"/>
    </row>
    <row r="417" spans="1:5" ht="15.75" customHeight="1">
      <c r="A417" s="1">
        <v>416</v>
      </c>
      <c r="B417" s="1"/>
      <c r="C417" s="1"/>
      <c r="D417" s="1"/>
      <c r="E417" s="1"/>
    </row>
    <row r="418" spans="1:5" ht="15.75" customHeight="1">
      <c r="A418" s="1">
        <v>417</v>
      </c>
      <c r="B418" s="1"/>
      <c r="C418" s="1"/>
      <c r="D418" s="1"/>
      <c r="E418" s="1"/>
    </row>
    <row r="419" spans="1:5" ht="15.75" customHeight="1">
      <c r="A419" s="1">
        <v>418</v>
      </c>
      <c r="B419" s="1"/>
      <c r="C419" s="1"/>
      <c r="D419" s="1"/>
      <c r="E419" s="1"/>
    </row>
    <row r="420" spans="1:5" ht="15.75" customHeight="1">
      <c r="A420" s="1">
        <v>419</v>
      </c>
      <c r="B420" s="1"/>
      <c r="C420" s="1"/>
      <c r="D420" s="1"/>
      <c r="E420" s="1"/>
    </row>
    <row r="421" spans="1:5" ht="15.75" customHeight="1">
      <c r="A421" s="1">
        <v>420</v>
      </c>
      <c r="B421" s="1"/>
      <c r="C421" s="1"/>
      <c r="D421" s="1"/>
      <c r="E421" s="1"/>
    </row>
    <row r="422" spans="1:5" ht="15.75" customHeight="1">
      <c r="A422" s="1">
        <v>421</v>
      </c>
      <c r="B422" s="1"/>
      <c r="C422" s="1"/>
      <c r="D422" s="1"/>
      <c r="E422" s="1"/>
    </row>
    <row r="423" spans="1:5" ht="15.75" customHeight="1">
      <c r="A423" s="1">
        <v>422</v>
      </c>
      <c r="B423" s="1"/>
      <c r="C423" s="1"/>
      <c r="D423" s="1"/>
      <c r="E423" s="1"/>
    </row>
    <row r="424" spans="1:5" ht="15.75" customHeight="1">
      <c r="A424" s="1">
        <v>423</v>
      </c>
      <c r="B424" s="1"/>
      <c r="C424" s="1"/>
      <c r="D424" s="1"/>
      <c r="E424" s="1"/>
    </row>
    <row r="425" spans="1:5" ht="15.75" customHeight="1">
      <c r="A425" s="1">
        <v>424</v>
      </c>
      <c r="B425" s="1"/>
      <c r="C425" s="1"/>
      <c r="D425" s="1"/>
      <c r="E425" s="1"/>
    </row>
    <row r="426" spans="1:5" ht="15.75" customHeight="1">
      <c r="A426" s="1">
        <v>425</v>
      </c>
      <c r="B426" s="1"/>
      <c r="C426" s="1"/>
      <c r="D426" s="1"/>
      <c r="E426" s="1"/>
    </row>
    <row r="427" spans="1:5" ht="15.75" customHeight="1">
      <c r="A427" s="1">
        <v>426</v>
      </c>
      <c r="B427" s="1"/>
      <c r="C427" s="1"/>
      <c r="D427" s="1"/>
      <c r="E427" s="1"/>
    </row>
    <row r="428" spans="1:5" ht="15.75" customHeight="1">
      <c r="A428" s="1">
        <v>427</v>
      </c>
      <c r="B428" s="1"/>
      <c r="C428" s="1"/>
      <c r="D428" s="1"/>
      <c r="E428" s="1"/>
    </row>
    <row r="429" spans="1:5" ht="15.75" customHeight="1">
      <c r="A429" s="1">
        <v>428</v>
      </c>
      <c r="B429" s="1"/>
      <c r="C429" s="1"/>
      <c r="D429" s="1"/>
      <c r="E429" s="1"/>
    </row>
    <row r="430" spans="1:5" ht="15.75" customHeight="1">
      <c r="A430" s="1">
        <v>429</v>
      </c>
      <c r="B430" s="1"/>
      <c r="C430" s="1"/>
      <c r="D430" s="1"/>
      <c r="E430" s="1"/>
    </row>
    <row r="431" spans="1:5" ht="15.75" customHeight="1">
      <c r="A431" s="1">
        <v>430</v>
      </c>
      <c r="B431" s="1"/>
      <c r="C431" s="1"/>
      <c r="D431" s="1"/>
      <c r="E431" s="1"/>
    </row>
    <row r="432" spans="1:5" ht="15.75" customHeight="1">
      <c r="A432" s="1">
        <v>431</v>
      </c>
      <c r="B432" s="1"/>
      <c r="C432" s="1"/>
      <c r="D432" s="1"/>
      <c r="E432" s="1"/>
    </row>
    <row r="433" spans="1:5" ht="15.75" customHeight="1">
      <c r="A433" s="1">
        <v>432</v>
      </c>
      <c r="B433" s="1"/>
      <c r="C433" s="1"/>
      <c r="D433" s="1"/>
      <c r="E433" s="1"/>
    </row>
    <row r="434" spans="1:5" ht="15.75" customHeight="1">
      <c r="A434" s="1">
        <v>433</v>
      </c>
      <c r="B434" s="1"/>
      <c r="C434" s="1"/>
      <c r="D434" s="1"/>
      <c r="E434" s="1"/>
    </row>
    <row r="435" spans="1:5" ht="15.75" customHeight="1">
      <c r="A435" s="1">
        <v>434</v>
      </c>
      <c r="B435" s="1"/>
      <c r="C435" s="1"/>
      <c r="D435" s="1"/>
      <c r="E435" s="1"/>
    </row>
    <row r="436" spans="1:5" ht="15.75" customHeight="1">
      <c r="A436" s="1">
        <v>435</v>
      </c>
      <c r="B436" s="1"/>
      <c r="C436" s="1"/>
      <c r="D436" s="1"/>
      <c r="E436" s="1"/>
    </row>
    <row r="437" spans="1:5" ht="15.75" customHeight="1">
      <c r="A437" s="1">
        <v>436</v>
      </c>
      <c r="B437" s="1"/>
      <c r="C437" s="1"/>
      <c r="D437" s="1"/>
      <c r="E437" s="1"/>
    </row>
    <row r="438" spans="1:5" ht="15.75" customHeight="1">
      <c r="A438" s="1">
        <v>437</v>
      </c>
      <c r="B438" s="1"/>
      <c r="C438" s="1"/>
      <c r="D438" s="1"/>
      <c r="E438" s="1"/>
    </row>
    <row r="439" spans="1:5" ht="15.75" customHeight="1">
      <c r="A439" s="1">
        <v>438</v>
      </c>
      <c r="B439" s="1"/>
      <c r="C439" s="1"/>
      <c r="D439" s="1"/>
      <c r="E439" s="1"/>
    </row>
    <row r="440" spans="1:5" ht="15.75" customHeight="1">
      <c r="A440" s="1">
        <v>439</v>
      </c>
      <c r="B440" s="1"/>
      <c r="C440" s="1"/>
      <c r="D440" s="1"/>
      <c r="E440" s="1"/>
    </row>
    <row r="441" spans="1:5" ht="15.75" customHeight="1">
      <c r="A441" s="1">
        <v>440</v>
      </c>
      <c r="B441" s="1"/>
      <c r="C441" s="1"/>
      <c r="D441" s="1"/>
      <c r="E441" s="1"/>
    </row>
    <row r="442" spans="1:5" ht="15.75" customHeight="1">
      <c r="A442" s="1">
        <v>441</v>
      </c>
      <c r="B442" s="1"/>
      <c r="C442" s="1"/>
      <c r="D442" s="1"/>
      <c r="E442" s="1"/>
    </row>
    <row r="443" spans="1:5" ht="15.75" customHeight="1">
      <c r="A443" s="1">
        <v>442</v>
      </c>
      <c r="B443" s="1"/>
      <c r="C443" s="1"/>
      <c r="D443" s="1"/>
      <c r="E443" s="1"/>
    </row>
    <row r="444" spans="1:5" ht="15.75" customHeight="1">
      <c r="A444" s="1">
        <v>443</v>
      </c>
      <c r="B444" s="1"/>
      <c r="C444" s="1"/>
      <c r="D444" s="1"/>
      <c r="E444" s="1"/>
    </row>
    <row r="445" spans="1:5" ht="15.75" customHeight="1">
      <c r="A445" s="1">
        <v>444</v>
      </c>
      <c r="B445" s="1"/>
      <c r="C445" s="1"/>
      <c r="D445" s="1"/>
      <c r="E445" s="1"/>
    </row>
    <row r="446" spans="1:5" ht="15.75" customHeight="1">
      <c r="A446" s="1">
        <v>445</v>
      </c>
      <c r="B446" s="1"/>
      <c r="C446" s="1"/>
      <c r="D446" s="1"/>
      <c r="E446" s="1"/>
    </row>
    <row r="447" spans="1:5" ht="15.75" customHeight="1">
      <c r="A447" s="1">
        <v>446</v>
      </c>
      <c r="B447" s="1"/>
      <c r="C447" s="1"/>
      <c r="D447" s="1"/>
      <c r="E447" s="1"/>
    </row>
    <row r="448" spans="1:5" ht="15.75" customHeight="1">
      <c r="A448" s="1">
        <v>447</v>
      </c>
      <c r="B448" s="1"/>
      <c r="C448" s="1"/>
      <c r="D448" s="1"/>
      <c r="E448" s="1"/>
    </row>
    <row r="449" spans="1:5" ht="15.75" customHeight="1">
      <c r="A449" s="1">
        <v>448</v>
      </c>
      <c r="B449" s="1"/>
      <c r="C449" s="1"/>
      <c r="D449" s="1"/>
      <c r="E449" s="1"/>
    </row>
    <row r="450" spans="1:5" ht="15.75" customHeight="1">
      <c r="A450" s="1">
        <v>449</v>
      </c>
      <c r="B450" s="1"/>
      <c r="C450" s="1"/>
      <c r="D450" s="1"/>
      <c r="E450" s="1"/>
    </row>
    <row r="451" spans="1:5" ht="15.75" customHeight="1">
      <c r="A451" s="1">
        <v>450</v>
      </c>
      <c r="B451" s="1"/>
      <c r="C451" s="1"/>
      <c r="D451" s="1"/>
      <c r="E451" s="1"/>
    </row>
    <row r="452" spans="1:5" ht="15.75" customHeight="1">
      <c r="A452" s="1">
        <v>451</v>
      </c>
      <c r="B452" s="1"/>
      <c r="C452" s="1"/>
      <c r="D452" s="1"/>
      <c r="E452" s="1"/>
    </row>
    <row r="453" spans="1:5" ht="15.75" customHeight="1">
      <c r="A453" s="1">
        <v>452</v>
      </c>
      <c r="B453" s="1"/>
      <c r="C453" s="1"/>
      <c r="D453" s="1"/>
      <c r="E453" s="1"/>
    </row>
    <row r="454" spans="1:5" ht="15.75" customHeight="1">
      <c r="A454" s="1">
        <v>453</v>
      </c>
      <c r="B454" s="1"/>
      <c r="C454" s="1"/>
      <c r="D454" s="1"/>
      <c r="E454" s="1"/>
    </row>
    <row r="455" spans="1:5" ht="15.75" customHeight="1">
      <c r="A455" s="1">
        <v>454</v>
      </c>
      <c r="B455" s="1"/>
      <c r="C455" s="1"/>
      <c r="D455" s="1"/>
      <c r="E455" s="1"/>
    </row>
    <row r="456" spans="1:5" ht="15.75" customHeight="1">
      <c r="A456" s="1">
        <v>455</v>
      </c>
      <c r="B456" s="1"/>
      <c r="C456" s="1"/>
      <c r="D456" s="1"/>
      <c r="E456" s="1"/>
    </row>
    <row r="457" spans="1:5" ht="15.75" customHeight="1">
      <c r="A457" s="1">
        <v>456</v>
      </c>
      <c r="B457" s="1"/>
      <c r="C457" s="1"/>
      <c r="D457" s="1"/>
      <c r="E457" s="1"/>
    </row>
    <row r="458" spans="1:5" ht="15.75" customHeight="1">
      <c r="A458" s="1">
        <v>457</v>
      </c>
      <c r="B458" s="1"/>
      <c r="C458" s="1"/>
      <c r="D458" s="1"/>
      <c r="E458" s="1"/>
    </row>
    <row r="459" spans="1:5" ht="15.75" customHeight="1">
      <c r="A459" s="1">
        <v>458</v>
      </c>
      <c r="B459" s="1"/>
      <c r="C459" s="1"/>
      <c r="D459" s="1"/>
      <c r="E459" s="1"/>
    </row>
    <row r="460" spans="1:5" ht="15.75" customHeight="1">
      <c r="A460" s="1">
        <v>459</v>
      </c>
      <c r="B460" s="1"/>
      <c r="C460" s="1"/>
      <c r="D460" s="1"/>
      <c r="E460" s="1"/>
    </row>
    <row r="461" spans="1:5" ht="15.75" customHeight="1">
      <c r="A461" s="1">
        <v>460</v>
      </c>
      <c r="B461" s="1"/>
      <c r="C461" s="1"/>
      <c r="D461" s="1"/>
      <c r="E461" s="1"/>
    </row>
    <row r="462" spans="1:5" ht="15.75" customHeight="1">
      <c r="A462" s="1">
        <v>461</v>
      </c>
      <c r="B462" s="1"/>
      <c r="C462" s="1"/>
      <c r="D462" s="1"/>
      <c r="E462" s="1"/>
    </row>
    <row r="463" spans="1:5" ht="15.75" customHeight="1">
      <c r="A463" s="1">
        <v>462</v>
      </c>
      <c r="B463" s="1"/>
      <c r="C463" s="1"/>
      <c r="D463" s="1"/>
      <c r="E463" s="1"/>
    </row>
    <row r="464" spans="1:5" ht="15.75" customHeight="1">
      <c r="A464" s="1">
        <v>463</v>
      </c>
      <c r="B464" s="1"/>
      <c r="C464" s="1"/>
      <c r="D464" s="1"/>
      <c r="E464" s="1"/>
    </row>
    <row r="465" spans="1:5" ht="15.75" customHeight="1">
      <c r="A465" s="1">
        <v>464</v>
      </c>
      <c r="B465" s="1"/>
      <c r="C465" s="1"/>
      <c r="D465" s="1"/>
      <c r="E465" s="1"/>
    </row>
    <row r="466" spans="1:5" ht="15.75" customHeight="1">
      <c r="A466" s="1">
        <v>465</v>
      </c>
      <c r="B466" s="1"/>
      <c r="C466" s="1"/>
      <c r="D466" s="1"/>
      <c r="E466" s="1"/>
    </row>
    <row r="467" spans="1:5" ht="15.75" customHeight="1">
      <c r="A467" s="1">
        <v>466</v>
      </c>
      <c r="B467" s="1"/>
      <c r="C467" s="1"/>
      <c r="D467" s="1"/>
      <c r="E467" s="1"/>
    </row>
    <row r="468" spans="1:5" ht="15.75" customHeight="1">
      <c r="A468" s="1">
        <v>467</v>
      </c>
      <c r="B468" s="1"/>
      <c r="C468" s="1"/>
      <c r="D468" s="1"/>
      <c r="E468" s="1"/>
    </row>
    <row r="469" spans="1:5" ht="15.75" customHeight="1">
      <c r="A469" s="1">
        <v>468</v>
      </c>
      <c r="B469" s="1"/>
      <c r="C469" s="1"/>
      <c r="D469" s="1"/>
      <c r="E469" s="1"/>
    </row>
    <row r="470" spans="1:5" ht="15.75" customHeight="1">
      <c r="A470" s="1">
        <v>469</v>
      </c>
      <c r="B470" s="1"/>
      <c r="C470" s="1"/>
      <c r="D470" s="1"/>
      <c r="E470" s="1"/>
    </row>
    <row r="471" spans="1:5" ht="15.75" customHeight="1">
      <c r="A471" s="1">
        <v>470</v>
      </c>
      <c r="B471" s="1"/>
      <c r="C471" s="1"/>
      <c r="D471" s="1"/>
      <c r="E471" s="1"/>
    </row>
    <row r="472" spans="1:5" ht="15.75" customHeight="1">
      <c r="A472" s="1">
        <v>471</v>
      </c>
      <c r="B472" s="1"/>
      <c r="C472" s="1"/>
      <c r="D472" s="1"/>
      <c r="E472" s="1"/>
    </row>
    <row r="473" spans="1:5" ht="15.75" customHeight="1">
      <c r="A473" s="1">
        <v>472</v>
      </c>
      <c r="B473" s="1"/>
      <c r="C473" s="1"/>
      <c r="D473" s="1"/>
      <c r="E473" s="1"/>
    </row>
    <row r="474" spans="1:5" ht="15.75" customHeight="1">
      <c r="A474" s="1">
        <v>473</v>
      </c>
      <c r="B474" s="1"/>
      <c r="C474" s="1"/>
      <c r="D474" s="1"/>
      <c r="E474" s="1"/>
    </row>
    <row r="475" spans="1:5" ht="15.75" customHeight="1">
      <c r="A475" s="1">
        <v>474</v>
      </c>
      <c r="B475" s="1"/>
      <c r="C475" s="1"/>
      <c r="D475" s="1"/>
      <c r="E475" s="1"/>
    </row>
    <row r="476" spans="1:5" ht="15.75" customHeight="1">
      <c r="A476" s="1">
        <v>475</v>
      </c>
      <c r="B476" s="1"/>
      <c r="C476" s="1"/>
      <c r="D476" s="1"/>
      <c r="E476" s="1"/>
    </row>
    <row r="477" spans="1:5" ht="15.75" customHeight="1">
      <c r="A477" s="1">
        <v>476</v>
      </c>
      <c r="B477" s="1"/>
      <c r="C477" s="1"/>
      <c r="D477" s="1"/>
      <c r="E477" s="1"/>
    </row>
    <row r="478" spans="1:5" ht="15.75" customHeight="1">
      <c r="A478" s="1">
        <v>477</v>
      </c>
      <c r="B478" s="1"/>
      <c r="C478" s="1"/>
      <c r="D478" s="1"/>
      <c r="E478" s="1"/>
    </row>
    <row r="479" spans="1:5" ht="15.75" customHeight="1">
      <c r="A479" s="1">
        <v>478</v>
      </c>
      <c r="B479" s="1"/>
      <c r="C479" s="1"/>
      <c r="D479" s="1"/>
      <c r="E479" s="1"/>
    </row>
    <row r="480" spans="1:5" ht="15.75" customHeight="1">
      <c r="A480" s="1">
        <v>479</v>
      </c>
      <c r="B480" s="1"/>
      <c r="C480" s="1"/>
      <c r="D480" s="1"/>
      <c r="E480" s="1"/>
    </row>
    <row r="481" spans="1:5" ht="15.75" customHeight="1">
      <c r="A481" s="1">
        <v>480</v>
      </c>
      <c r="B481" s="1"/>
      <c r="C481" s="1"/>
      <c r="D481" s="1"/>
      <c r="E481" s="1"/>
    </row>
    <row r="482" spans="1:5" ht="15.75" customHeight="1">
      <c r="A482" s="1">
        <v>481</v>
      </c>
      <c r="B482" s="1"/>
      <c r="C482" s="1"/>
      <c r="D482" s="1"/>
      <c r="E482" s="1"/>
    </row>
    <row r="483" spans="1:5" ht="15.75" customHeight="1">
      <c r="A483" s="1">
        <v>482</v>
      </c>
      <c r="B483" s="1"/>
      <c r="C483" s="1"/>
      <c r="D483" s="1"/>
      <c r="E483" s="1"/>
    </row>
    <row r="484" spans="1:5" ht="15.75" customHeight="1">
      <c r="A484" s="1">
        <v>483</v>
      </c>
      <c r="B484" s="1"/>
      <c r="C484" s="1"/>
      <c r="D484" s="1"/>
      <c r="E484" s="1"/>
    </row>
    <row r="485" spans="1:5" ht="15.75" customHeight="1">
      <c r="A485" s="1">
        <v>484</v>
      </c>
      <c r="B485" s="1"/>
      <c r="C485" s="1"/>
      <c r="D485" s="1"/>
      <c r="E485" s="1"/>
    </row>
    <row r="486" spans="1:5" ht="15.75" customHeight="1">
      <c r="A486" s="1">
        <v>485</v>
      </c>
      <c r="B486" s="1"/>
      <c r="C486" s="1"/>
      <c r="D486" s="1"/>
      <c r="E486" s="1"/>
    </row>
    <row r="487" spans="1:5" ht="15.75" customHeight="1">
      <c r="A487" s="1">
        <v>486</v>
      </c>
      <c r="B487" s="1"/>
      <c r="C487" s="1"/>
      <c r="D487" s="1"/>
      <c r="E487" s="1"/>
    </row>
    <row r="488" spans="1:5" ht="15.75" customHeight="1">
      <c r="A488" s="1">
        <v>487</v>
      </c>
      <c r="B488" s="1"/>
      <c r="C488" s="1"/>
      <c r="D488" s="1"/>
      <c r="E488" s="1"/>
    </row>
    <row r="489" spans="1:5" ht="15.75" customHeight="1">
      <c r="A489" s="1">
        <v>488</v>
      </c>
      <c r="B489" s="1"/>
      <c r="C489" s="1"/>
      <c r="D489" s="1"/>
      <c r="E489" s="1"/>
    </row>
    <row r="490" spans="1:5" ht="15.75" customHeight="1">
      <c r="A490" s="1">
        <v>489</v>
      </c>
      <c r="B490" s="1"/>
      <c r="C490" s="1"/>
      <c r="D490" s="1"/>
      <c r="E490" s="1"/>
    </row>
    <row r="491" spans="1:5" ht="15.75" customHeight="1">
      <c r="A491" s="1">
        <v>490</v>
      </c>
      <c r="B491" s="1"/>
      <c r="C491" s="1"/>
      <c r="D491" s="1"/>
      <c r="E491" s="1"/>
    </row>
    <row r="492" spans="1:5" ht="15.75" customHeight="1">
      <c r="A492" s="1">
        <v>491</v>
      </c>
      <c r="B492" s="1"/>
      <c r="C492" s="1"/>
      <c r="D492" s="1"/>
      <c r="E492" s="1"/>
    </row>
    <row r="493" spans="1:5" ht="15.75" customHeight="1">
      <c r="A493" s="1">
        <v>492</v>
      </c>
      <c r="B493" s="1"/>
      <c r="C493" s="1"/>
      <c r="D493" s="1"/>
      <c r="E493" s="1"/>
    </row>
    <row r="494" spans="1:5" ht="15.75" customHeight="1">
      <c r="A494" s="1">
        <v>493</v>
      </c>
      <c r="B494" s="1"/>
      <c r="C494" s="1"/>
      <c r="D494" s="1"/>
      <c r="E494" s="1"/>
    </row>
    <row r="495" spans="1:5" ht="15.75" customHeight="1">
      <c r="A495" s="1">
        <v>494</v>
      </c>
      <c r="B495" s="1"/>
      <c r="C495" s="1"/>
      <c r="D495" s="1"/>
      <c r="E495" s="1"/>
    </row>
    <row r="496" spans="1:5" ht="15.75" customHeight="1">
      <c r="A496" s="1">
        <v>495</v>
      </c>
      <c r="B496" s="1"/>
      <c r="C496" s="1"/>
      <c r="D496" s="1"/>
      <c r="E496" s="1"/>
    </row>
    <row r="497" spans="1:5" ht="15.75" customHeight="1">
      <c r="A497" s="1">
        <v>496</v>
      </c>
      <c r="B497" s="1"/>
      <c r="C497" s="1"/>
      <c r="D497" s="1"/>
      <c r="E497" s="1"/>
    </row>
    <row r="498" spans="1:5" ht="15.75" customHeight="1">
      <c r="A498" s="1">
        <v>497</v>
      </c>
      <c r="B498" s="1"/>
      <c r="C498" s="1"/>
      <c r="D498" s="1"/>
      <c r="E498" s="1"/>
    </row>
    <row r="499" spans="1:5" ht="15.75" customHeight="1">
      <c r="A499" s="1">
        <v>498</v>
      </c>
      <c r="B499" s="1"/>
      <c r="C499" s="1"/>
      <c r="D499" s="1"/>
      <c r="E499" s="1"/>
    </row>
    <row r="500" spans="1:5" ht="15.75" customHeight="1">
      <c r="A500" s="1">
        <v>499</v>
      </c>
      <c r="B500" s="1"/>
      <c r="C500" s="1"/>
      <c r="D500" s="1"/>
      <c r="E500" s="1"/>
    </row>
    <row r="501" spans="1:5" ht="15.75" customHeight="1">
      <c r="A501" s="1">
        <v>500</v>
      </c>
      <c r="B501" s="1"/>
      <c r="C501" s="1"/>
      <c r="D501" s="1"/>
      <c r="E501" s="1"/>
    </row>
    <row r="502" spans="1:5" ht="15.75" customHeight="1">
      <c r="A502" s="1">
        <v>501</v>
      </c>
      <c r="B502" s="1"/>
      <c r="C502" s="1"/>
      <c r="D502" s="1"/>
      <c r="E502" s="1"/>
    </row>
    <row r="503" spans="1:5" ht="15.75" customHeight="1">
      <c r="A503" s="1">
        <v>502</v>
      </c>
      <c r="B503" s="1"/>
      <c r="C503" s="1"/>
      <c r="D503" s="1"/>
      <c r="E503" s="1"/>
    </row>
    <row r="504" spans="1:5" ht="15.75" customHeight="1">
      <c r="A504" s="1">
        <v>503</v>
      </c>
      <c r="B504" s="1"/>
      <c r="C504" s="1"/>
      <c r="D504" s="1"/>
      <c r="E504" s="1"/>
    </row>
    <row r="505" spans="1:5" ht="15.75" customHeight="1">
      <c r="A505" s="1">
        <v>504</v>
      </c>
      <c r="B505" s="1"/>
      <c r="C505" s="1"/>
      <c r="D505" s="1"/>
      <c r="E505" s="1"/>
    </row>
    <row r="506" spans="1:5" ht="15.75" customHeight="1">
      <c r="A506" s="1">
        <v>505</v>
      </c>
      <c r="B506" s="1"/>
      <c r="C506" s="1"/>
      <c r="D506" s="1"/>
      <c r="E506" s="1"/>
    </row>
    <row r="507" spans="1:5" ht="15.75" customHeight="1">
      <c r="A507" s="1">
        <v>506</v>
      </c>
      <c r="B507" s="1"/>
      <c r="C507" s="1"/>
      <c r="D507" s="1"/>
      <c r="E507" s="1"/>
    </row>
    <row r="508" spans="1:5" ht="15.75" customHeight="1">
      <c r="A508" s="1">
        <v>507</v>
      </c>
      <c r="B508" s="1"/>
      <c r="C508" s="1"/>
      <c r="D508" s="1"/>
      <c r="E508" s="1"/>
    </row>
    <row r="509" spans="1:5" ht="15.75" customHeight="1">
      <c r="A509" s="1">
        <v>508</v>
      </c>
      <c r="B509" s="1"/>
      <c r="C509" s="1"/>
      <c r="D509" s="1"/>
      <c r="E509" s="1"/>
    </row>
    <row r="510" spans="1:5" ht="15.75" customHeight="1">
      <c r="A510" s="1">
        <v>509</v>
      </c>
      <c r="B510" s="1"/>
      <c r="C510" s="1"/>
      <c r="D510" s="1"/>
      <c r="E510" s="1"/>
    </row>
    <row r="511" spans="1:5" ht="15.75" customHeight="1">
      <c r="A511" s="1">
        <v>510</v>
      </c>
      <c r="B511" s="1"/>
      <c r="C511" s="1"/>
      <c r="D511" s="1"/>
      <c r="E511" s="1"/>
    </row>
    <row r="512" spans="1:5" ht="15.75" customHeight="1">
      <c r="A512" s="1">
        <v>511</v>
      </c>
      <c r="B512" s="1"/>
      <c r="C512" s="1"/>
      <c r="D512" s="1"/>
      <c r="E512" s="1"/>
    </row>
    <row r="513" spans="1:5" ht="15.75" customHeight="1">
      <c r="A513" s="1">
        <v>512</v>
      </c>
      <c r="B513" s="1"/>
      <c r="C513" s="1"/>
      <c r="D513" s="1"/>
      <c r="E513" s="1"/>
    </row>
    <row r="514" spans="1:5" ht="15.75" customHeight="1">
      <c r="A514" s="1">
        <v>513</v>
      </c>
      <c r="B514" s="1"/>
      <c r="C514" s="1"/>
      <c r="D514" s="1"/>
      <c r="E514" s="1"/>
    </row>
    <row r="515" spans="1:5" ht="15.75" customHeight="1">
      <c r="A515" s="1">
        <v>514</v>
      </c>
      <c r="B515" s="1"/>
      <c r="C515" s="1"/>
      <c r="D515" s="1"/>
      <c r="E515" s="1"/>
    </row>
    <row r="516" spans="1:5" ht="15.75" customHeight="1">
      <c r="A516" s="1">
        <v>515</v>
      </c>
      <c r="B516" s="1"/>
      <c r="C516" s="1"/>
      <c r="D516" s="1"/>
      <c r="E516" s="1"/>
    </row>
    <row r="517" spans="1:5" ht="15.75" customHeight="1">
      <c r="A517" s="1">
        <v>516</v>
      </c>
      <c r="B517" s="1"/>
      <c r="C517" s="1"/>
      <c r="D517" s="1"/>
      <c r="E517" s="1"/>
    </row>
    <row r="518" spans="1:5" ht="15.75" customHeight="1">
      <c r="A518" s="1">
        <v>517</v>
      </c>
      <c r="B518" s="1"/>
      <c r="C518" s="1"/>
      <c r="D518" s="1"/>
      <c r="E518" s="1"/>
    </row>
    <row r="519" spans="1:5" ht="15.75" customHeight="1">
      <c r="A519" s="1">
        <v>518</v>
      </c>
      <c r="B519" s="1"/>
      <c r="C519" s="1"/>
      <c r="D519" s="1"/>
      <c r="E519" s="1"/>
    </row>
    <row r="520" spans="1:5" ht="15.75" customHeight="1">
      <c r="A520" s="1">
        <v>519</v>
      </c>
      <c r="B520" s="1"/>
      <c r="C520" s="1"/>
      <c r="D520" s="1"/>
      <c r="E520" s="1"/>
    </row>
    <row r="521" spans="1:5" ht="15.75" customHeight="1">
      <c r="A521" s="1">
        <v>520</v>
      </c>
      <c r="B521" s="1"/>
      <c r="C521" s="1"/>
      <c r="D521" s="1"/>
      <c r="E521" s="1"/>
    </row>
    <row r="522" spans="1:5" ht="15.75" customHeight="1">
      <c r="A522" s="1">
        <v>521</v>
      </c>
      <c r="B522" s="1"/>
      <c r="C522" s="1"/>
      <c r="D522" s="1"/>
      <c r="E522" s="1"/>
    </row>
    <row r="523" spans="1:5" ht="15.75" customHeight="1">
      <c r="A523" s="1">
        <v>522</v>
      </c>
      <c r="B523" s="1"/>
      <c r="C523" s="1"/>
      <c r="D523" s="1"/>
      <c r="E523" s="1"/>
    </row>
    <row r="524" spans="1:5" ht="15.75" customHeight="1">
      <c r="A524" s="1">
        <v>523</v>
      </c>
      <c r="B524" s="1"/>
      <c r="C524" s="1"/>
      <c r="D524" s="1"/>
      <c r="E524" s="1"/>
    </row>
    <row r="525" spans="1:5" ht="15.75" customHeight="1">
      <c r="A525" s="1">
        <v>524</v>
      </c>
      <c r="B525" s="1"/>
      <c r="C525" s="1"/>
      <c r="D525" s="1"/>
      <c r="E525" s="1"/>
    </row>
    <row r="526" spans="1:5" ht="15.75" customHeight="1">
      <c r="A526" s="1">
        <v>525</v>
      </c>
      <c r="B526" s="1"/>
      <c r="C526" s="1"/>
      <c r="D526" s="1"/>
      <c r="E526" s="1"/>
    </row>
    <row r="527" spans="1:5" ht="15.75" customHeight="1">
      <c r="A527" s="1">
        <v>526</v>
      </c>
      <c r="B527" s="1"/>
      <c r="C527" s="1"/>
      <c r="D527" s="1"/>
      <c r="E527" s="1"/>
    </row>
    <row r="528" spans="1:5" ht="15.75" customHeight="1">
      <c r="A528" s="1">
        <v>527</v>
      </c>
      <c r="B528" s="1"/>
      <c r="C528" s="1"/>
      <c r="D528" s="1"/>
      <c r="E528" s="1"/>
    </row>
    <row r="529" spans="1:5" ht="15.75" customHeight="1">
      <c r="A529" s="1">
        <v>528</v>
      </c>
      <c r="B529" s="1"/>
      <c r="C529" s="1"/>
      <c r="D529" s="1"/>
      <c r="E529" s="1"/>
    </row>
    <row r="530" spans="1:5" ht="15.75" customHeight="1">
      <c r="A530" s="1">
        <v>529</v>
      </c>
      <c r="B530" s="1"/>
      <c r="C530" s="1"/>
      <c r="D530" s="1"/>
      <c r="E530" s="1"/>
    </row>
    <row r="531" spans="1:5" ht="15.75" customHeight="1">
      <c r="A531" s="1">
        <v>530</v>
      </c>
      <c r="B531" s="1"/>
      <c r="C531" s="1"/>
      <c r="D531" s="1"/>
      <c r="E531" s="1"/>
    </row>
    <row r="532" spans="1:5" ht="15.75" customHeight="1">
      <c r="A532" s="1">
        <v>531</v>
      </c>
      <c r="B532" s="1"/>
      <c r="C532" s="1"/>
      <c r="D532" s="1"/>
      <c r="E532" s="1"/>
    </row>
    <row r="533" spans="1:5" ht="15.75" customHeight="1">
      <c r="A533" s="1">
        <v>532</v>
      </c>
      <c r="B533" s="1"/>
      <c r="C533" s="1"/>
      <c r="D533" s="1"/>
      <c r="E533" s="1"/>
    </row>
    <row r="534" spans="1:5" ht="15.75" customHeight="1">
      <c r="A534" s="1">
        <v>533</v>
      </c>
      <c r="B534" s="1"/>
      <c r="C534" s="1"/>
      <c r="D534" s="1"/>
      <c r="E534" s="1"/>
    </row>
    <row r="535" spans="1:5" ht="15.75" customHeight="1">
      <c r="A535" s="1">
        <v>534</v>
      </c>
      <c r="B535" s="1"/>
      <c r="C535" s="1"/>
      <c r="D535" s="1"/>
      <c r="E535" s="1"/>
    </row>
    <row r="536" spans="1:5" ht="15.75" customHeight="1">
      <c r="A536" s="1">
        <v>535</v>
      </c>
      <c r="B536" s="1"/>
      <c r="C536" s="1"/>
      <c r="D536" s="1"/>
      <c r="E536" s="1"/>
    </row>
    <row r="537" spans="1:5" ht="15.75" customHeight="1">
      <c r="A537" s="1">
        <v>536</v>
      </c>
      <c r="B537" s="1"/>
      <c r="C537" s="1"/>
      <c r="D537" s="1"/>
      <c r="E537" s="1"/>
    </row>
    <row r="538" spans="1:5" ht="15.75" customHeight="1">
      <c r="A538" s="1">
        <v>537</v>
      </c>
      <c r="B538" s="1"/>
      <c r="C538" s="1"/>
      <c r="D538" s="1"/>
      <c r="E538" s="1"/>
    </row>
    <row r="539" spans="1:5" ht="15.75" customHeight="1">
      <c r="A539" s="1">
        <v>538</v>
      </c>
      <c r="B539" s="1"/>
      <c r="C539" s="1"/>
      <c r="D539" s="1"/>
      <c r="E539" s="1"/>
    </row>
    <row r="540" spans="1:5" ht="15.75" customHeight="1">
      <c r="A540" s="1">
        <v>539</v>
      </c>
      <c r="B540" s="1"/>
      <c r="C540" s="1"/>
      <c r="D540" s="1"/>
      <c r="E540" s="1"/>
    </row>
    <row r="541" spans="1:5" ht="15.75" customHeight="1">
      <c r="A541" s="1">
        <v>540</v>
      </c>
      <c r="B541" s="1"/>
      <c r="C541" s="1"/>
      <c r="D541" s="1"/>
      <c r="E541" s="1"/>
    </row>
    <row r="542" spans="1:5" ht="15.75" customHeight="1">
      <c r="A542" s="1">
        <v>541</v>
      </c>
      <c r="B542" s="1"/>
      <c r="C542" s="1"/>
      <c r="D542" s="1"/>
      <c r="E542" s="1"/>
    </row>
    <row r="543" spans="1:5" ht="15.75" customHeight="1">
      <c r="A543" s="1">
        <v>542</v>
      </c>
      <c r="B543" s="1"/>
      <c r="C543" s="1"/>
      <c r="D543" s="1"/>
      <c r="E543" s="1"/>
    </row>
    <row r="544" spans="1:5" ht="15.75" customHeight="1">
      <c r="A544" s="1">
        <v>543</v>
      </c>
      <c r="B544" s="1"/>
      <c r="C544" s="1"/>
      <c r="D544" s="1"/>
      <c r="E544" s="1"/>
    </row>
    <row r="545" spans="1:5" ht="15.75" customHeight="1">
      <c r="A545" s="1">
        <v>544</v>
      </c>
      <c r="B545" s="1"/>
      <c r="C545" s="1"/>
      <c r="D545" s="1"/>
      <c r="E545" s="1"/>
    </row>
    <row r="546" spans="1:5" ht="15.75" customHeight="1">
      <c r="A546" s="1">
        <v>545</v>
      </c>
      <c r="B546" s="1"/>
      <c r="C546" s="1"/>
      <c r="D546" s="1"/>
      <c r="E546" s="1"/>
    </row>
    <row r="547" spans="1:5" ht="15.75" customHeight="1">
      <c r="A547" s="1">
        <v>546</v>
      </c>
      <c r="B547" s="1"/>
      <c r="C547" s="1"/>
      <c r="D547" s="1"/>
      <c r="E547" s="1"/>
    </row>
    <row r="548" spans="1:5" ht="15.75" customHeight="1">
      <c r="A548" s="1">
        <v>547</v>
      </c>
      <c r="B548" s="1"/>
      <c r="C548" s="1"/>
      <c r="D548" s="1"/>
      <c r="E548" s="1"/>
    </row>
    <row r="549" spans="1:5" ht="15.75" customHeight="1">
      <c r="A549" s="1">
        <v>548</v>
      </c>
      <c r="B549" s="1"/>
      <c r="C549" s="1"/>
      <c r="D549" s="1"/>
      <c r="E549" s="1"/>
    </row>
    <row r="550" spans="1:5" ht="15.75" customHeight="1">
      <c r="A550" s="1">
        <v>549</v>
      </c>
      <c r="B550" s="1"/>
      <c r="C550" s="1"/>
      <c r="D550" s="1"/>
      <c r="E550" s="1"/>
    </row>
    <row r="551" spans="1:5" ht="15.75" customHeight="1">
      <c r="A551" s="1">
        <v>550</v>
      </c>
      <c r="B551" s="1"/>
      <c r="C551" s="1"/>
      <c r="D551" s="1"/>
      <c r="E551" s="1"/>
    </row>
    <row r="552" spans="1:5" ht="15.75" customHeight="1">
      <c r="A552" s="1">
        <v>551</v>
      </c>
      <c r="B552" s="1"/>
      <c r="C552" s="1"/>
      <c r="D552" s="1"/>
      <c r="E552" s="1"/>
    </row>
    <row r="553" spans="1:5" ht="15.75" customHeight="1">
      <c r="A553" s="1">
        <v>552</v>
      </c>
      <c r="B553" s="1"/>
      <c r="C553" s="1"/>
      <c r="D553" s="1"/>
      <c r="E553" s="1"/>
    </row>
    <row r="554" spans="1:5" ht="15.75" customHeight="1">
      <c r="A554" s="1">
        <v>553</v>
      </c>
      <c r="B554" s="1"/>
      <c r="C554" s="1"/>
      <c r="D554" s="1"/>
      <c r="E554" s="1"/>
    </row>
    <row r="555" spans="1:5" ht="15.75" customHeight="1">
      <c r="A555" s="1">
        <v>554</v>
      </c>
      <c r="B555" s="1"/>
      <c r="C555" s="1"/>
      <c r="D555" s="1"/>
      <c r="E555" s="1"/>
    </row>
    <row r="556" spans="1:5" ht="15.75" customHeight="1">
      <c r="A556" s="1">
        <v>555</v>
      </c>
      <c r="B556" s="1"/>
      <c r="C556" s="1"/>
      <c r="D556" s="1"/>
      <c r="E556" s="1"/>
    </row>
    <row r="557" spans="1:5" ht="15.75" customHeight="1">
      <c r="A557" s="1">
        <v>556</v>
      </c>
      <c r="B557" s="1"/>
      <c r="C557" s="1"/>
      <c r="D557" s="1"/>
      <c r="E557" s="1"/>
    </row>
    <row r="558" spans="1:5" ht="15.75" customHeight="1">
      <c r="A558" s="1">
        <v>557</v>
      </c>
      <c r="B558" s="1"/>
      <c r="C558" s="1"/>
      <c r="D558" s="1"/>
      <c r="E558" s="1"/>
    </row>
    <row r="559" spans="1:5" ht="15.75" customHeight="1">
      <c r="A559" s="1">
        <v>558</v>
      </c>
      <c r="B559" s="1"/>
      <c r="C559" s="1"/>
      <c r="D559" s="1"/>
      <c r="E559" s="1"/>
    </row>
    <row r="560" spans="1:5" ht="15.75" customHeight="1">
      <c r="A560" s="1">
        <v>559</v>
      </c>
      <c r="B560" s="1"/>
      <c r="C560" s="1"/>
      <c r="D560" s="1"/>
      <c r="E560" s="1"/>
    </row>
    <row r="561" spans="1:5" ht="15.75" customHeight="1">
      <c r="A561" s="1">
        <v>560</v>
      </c>
      <c r="B561" s="1"/>
      <c r="C561" s="1"/>
      <c r="D561" s="1"/>
      <c r="E561" s="1"/>
    </row>
    <row r="562" spans="1:5" ht="15.75" customHeight="1">
      <c r="A562" s="1">
        <v>561</v>
      </c>
      <c r="B562" s="1"/>
      <c r="C562" s="1"/>
      <c r="D562" s="1"/>
      <c r="E562" s="1"/>
    </row>
    <row r="563" spans="1:5" ht="15.75" customHeight="1">
      <c r="A563" s="1">
        <v>562</v>
      </c>
      <c r="B563" s="1"/>
      <c r="C563" s="1"/>
      <c r="D563" s="1"/>
      <c r="E563" s="1"/>
    </row>
    <row r="564" spans="1:5" ht="15.75" customHeight="1">
      <c r="A564" s="1">
        <v>563</v>
      </c>
      <c r="B564" s="1"/>
      <c r="C564" s="1"/>
      <c r="D564" s="1"/>
      <c r="E564" s="1"/>
    </row>
    <row r="565" spans="1:5" ht="15.75" customHeight="1">
      <c r="A565" s="1">
        <v>564</v>
      </c>
      <c r="B565" s="1"/>
      <c r="C565" s="1"/>
      <c r="D565" s="1"/>
      <c r="E565" s="1"/>
    </row>
    <row r="566" spans="1:5" ht="15.75" customHeight="1">
      <c r="A566" s="1">
        <v>565</v>
      </c>
      <c r="B566" s="1"/>
      <c r="C566" s="1"/>
      <c r="D566" s="1"/>
      <c r="E566" s="1"/>
    </row>
    <row r="567" spans="1:5" ht="15.75" customHeight="1">
      <c r="A567" s="1">
        <v>566</v>
      </c>
      <c r="B567" s="1"/>
      <c r="C567" s="1"/>
      <c r="D567" s="1"/>
      <c r="E567" s="1"/>
    </row>
    <row r="568" spans="1:5" ht="15.75" customHeight="1">
      <c r="A568" s="1">
        <v>567</v>
      </c>
      <c r="B568" s="1"/>
      <c r="C568" s="1"/>
      <c r="D568" s="1"/>
      <c r="E568" s="1"/>
    </row>
    <row r="569" spans="1:5" ht="15.75" customHeight="1">
      <c r="A569" s="1">
        <v>568</v>
      </c>
      <c r="B569" s="1"/>
      <c r="C569" s="1"/>
      <c r="D569" s="1"/>
      <c r="E569" s="1"/>
    </row>
    <row r="570" spans="1:5" ht="15.75" customHeight="1">
      <c r="A570" s="1">
        <v>569</v>
      </c>
      <c r="B570" s="1"/>
      <c r="C570" s="1"/>
      <c r="D570" s="1"/>
      <c r="E570" s="1"/>
    </row>
    <row r="571" spans="1:5" ht="15.75" customHeight="1">
      <c r="A571" s="1">
        <v>570</v>
      </c>
      <c r="B571" s="1"/>
      <c r="C571" s="1"/>
      <c r="D571" s="1"/>
      <c r="E571" s="1"/>
    </row>
    <row r="572" spans="1:5" ht="15.75" customHeight="1">
      <c r="A572" s="1">
        <v>571</v>
      </c>
      <c r="B572" s="1"/>
      <c r="C572" s="1"/>
      <c r="D572" s="1"/>
      <c r="E572" s="1"/>
    </row>
    <row r="573" spans="1:5" ht="15.75" customHeight="1">
      <c r="A573" s="1">
        <v>572</v>
      </c>
      <c r="B573" s="1"/>
      <c r="C573" s="1"/>
      <c r="D573" s="1"/>
      <c r="E573" s="1"/>
    </row>
    <row r="574" spans="1:5" ht="15.75" customHeight="1">
      <c r="A574" s="1">
        <v>573</v>
      </c>
      <c r="B574" s="1"/>
      <c r="C574" s="1"/>
      <c r="D574" s="1"/>
      <c r="E574" s="1"/>
    </row>
    <row r="575" spans="1:5" ht="15.75" customHeight="1">
      <c r="A575" s="1">
        <v>574</v>
      </c>
      <c r="B575" s="1"/>
      <c r="C575" s="1"/>
      <c r="D575" s="1"/>
      <c r="E575" s="1"/>
    </row>
    <row r="576" spans="1:5" ht="15.75" customHeight="1">
      <c r="A576" s="1">
        <v>575</v>
      </c>
      <c r="B576" s="1"/>
      <c r="C576" s="1"/>
      <c r="D576" s="1"/>
      <c r="E576" s="1"/>
    </row>
    <row r="577" spans="1:5" ht="15.75" customHeight="1">
      <c r="A577" s="1">
        <v>576</v>
      </c>
      <c r="B577" s="1"/>
      <c r="C577" s="1"/>
      <c r="D577" s="1"/>
      <c r="E577" s="1"/>
    </row>
    <row r="578" spans="1:5" ht="15.75" customHeight="1">
      <c r="A578" s="1">
        <v>577</v>
      </c>
      <c r="B578" s="1"/>
      <c r="C578" s="1"/>
      <c r="D578" s="1"/>
      <c r="E578" s="1"/>
    </row>
    <row r="579" spans="1:5" ht="15.75" customHeight="1">
      <c r="A579" s="1">
        <v>578</v>
      </c>
      <c r="B579" s="1"/>
      <c r="C579" s="1"/>
      <c r="D579" s="1"/>
      <c r="E579" s="1"/>
    </row>
    <row r="580" spans="1:5" ht="15.75" customHeight="1">
      <c r="A580" s="1">
        <v>579</v>
      </c>
      <c r="B580" s="1"/>
      <c r="C580" s="1"/>
      <c r="D580" s="1"/>
      <c r="E580" s="1"/>
    </row>
    <row r="581" spans="1:5" ht="15.75" customHeight="1">
      <c r="A581" s="1">
        <v>580</v>
      </c>
      <c r="B581" s="1"/>
      <c r="C581" s="1"/>
      <c r="D581" s="1"/>
      <c r="E581" s="1"/>
    </row>
    <row r="582" spans="1:5" ht="15.75" customHeight="1">
      <c r="A582" s="1">
        <v>581</v>
      </c>
      <c r="B582" s="1"/>
      <c r="C582" s="1"/>
      <c r="D582" s="1"/>
      <c r="E582" s="1"/>
    </row>
    <row r="583" spans="1:5" ht="15.75" customHeight="1">
      <c r="A583" s="1">
        <v>582</v>
      </c>
      <c r="B583" s="1"/>
      <c r="C583" s="1"/>
      <c r="D583" s="1"/>
      <c r="E583" s="1"/>
    </row>
    <row r="584" spans="1:5" ht="15.75" customHeight="1">
      <c r="A584" s="1">
        <v>583</v>
      </c>
      <c r="B584" s="1"/>
      <c r="C584" s="1"/>
      <c r="D584" s="1"/>
      <c r="E584" s="1"/>
    </row>
    <row r="585" spans="1:5" ht="15.75" customHeight="1">
      <c r="A585" s="1">
        <v>584</v>
      </c>
      <c r="B585" s="1"/>
      <c r="C585" s="1"/>
      <c r="D585" s="1"/>
      <c r="E585" s="1"/>
    </row>
    <row r="586" spans="1:5" ht="15.75" customHeight="1">
      <c r="A586" s="1">
        <v>585</v>
      </c>
      <c r="B586" s="1"/>
      <c r="C586" s="1"/>
      <c r="D586" s="1"/>
      <c r="E586" s="1"/>
    </row>
    <row r="587" spans="1:5" ht="15.75" customHeight="1">
      <c r="A587" s="1">
        <v>586</v>
      </c>
      <c r="B587" s="1"/>
      <c r="C587" s="1"/>
      <c r="D587" s="1"/>
      <c r="E587" s="1"/>
    </row>
    <row r="588" spans="1:5" ht="15.75" customHeight="1">
      <c r="A588" s="1">
        <v>587</v>
      </c>
      <c r="B588" s="1"/>
      <c r="C588" s="1"/>
      <c r="D588" s="1"/>
      <c r="E588" s="1"/>
    </row>
    <row r="589" spans="1:5" ht="15.75" customHeight="1">
      <c r="A589" s="1">
        <v>588</v>
      </c>
      <c r="B589" s="1"/>
      <c r="C589" s="1"/>
      <c r="D589" s="1"/>
      <c r="E589" s="1"/>
    </row>
    <row r="590" spans="1:5" ht="15.75" customHeight="1">
      <c r="A590" s="1">
        <v>589</v>
      </c>
      <c r="B590" s="1"/>
      <c r="C590" s="1"/>
      <c r="D590" s="1"/>
      <c r="E590" s="1"/>
    </row>
    <row r="591" spans="1:5" ht="15.75" customHeight="1">
      <c r="A591" s="1">
        <v>590</v>
      </c>
      <c r="B591" s="1"/>
      <c r="C591" s="1"/>
      <c r="D591" s="1"/>
      <c r="E591" s="1"/>
    </row>
    <row r="592" spans="1:5" ht="15.75" customHeight="1">
      <c r="A592" s="1">
        <v>591</v>
      </c>
      <c r="B592" s="1"/>
      <c r="C592" s="1"/>
      <c r="D592" s="1"/>
      <c r="E592" s="1"/>
    </row>
    <row r="593" spans="1:5" ht="15.75" customHeight="1">
      <c r="A593" s="1">
        <v>592</v>
      </c>
      <c r="B593" s="1"/>
      <c r="C593" s="1"/>
      <c r="D593" s="1"/>
      <c r="E593" s="1"/>
    </row>
    <row r="594" spans="1:5" ht="15.75" customHeight="1">
      <c r="A594" s="1">
        <v>593</v>
      </c>
      <c r="B594" s="1"/>
      <c r="C594" s="1"/>
      <c r="D594" s="1"/>
      <c r="E594" s="1"/>
    </row>
    <row r="595" spans="1:5" ht="15.75" customHeight="1">
      <c r="A595" s="1">
        <v>594</v>
      </c>
      <c r="B595" s="1"/>
      <c r="C595" s="1"/>
      <c r="D595" s="1"/>
      <c r="E595" s="1"/>
    </row>
    <row r="596" spans="1:5" ht="15.75" customHeight="1">
      <c r="A596" s="1">
        <v>595</v>
      </c>
      <c r="B596" s="1"/>
      <c r="C596" s="1"/>
      <c r="D596" s="1"/>
      <c r="E596" s="1"/>
    </row>
    <row r="597" spans="1:5" ht="15.75" customHeight="1">
      <c r="A597" s="1">
        <v>596</v>
      </c>
      <c r="B597" s="1"/>
      <c r="C597" s="1"/>
      <c r="D597" s="1"/>
      <c r="E597" s="1"/>
    </row>
    <row r="598" spans="1:5" ht="15.75" customHeight="1">
      <c r="A598" s="1">
        <v>597</v>
      </c>
      <c r="B598" s="1"/>
      <c r="C598" s="1"/>
      <c r="D598" s="1"/>
      <c r="E598" s="1"/>
    </row>
    <row r="599" spans="1:5" ht="15.75" customHeight="1">
      <c r="A599" s="1">
        <v>598</v>
      </c>
      <c r="B599" s="1"/>
      <c r="C599" s="1"/>
      <c r="D599" s="1"/>
      <c r="E599" s="1"/>
    </row>
    <row r="600" spans="1:5" ht="15.75" customHeight="1">
      <c r="A600" s="1">
        <v>599</v>
      </c>
      <c r="B600" s="1"/>
      <c r="C600" s="1"/>
      <c r="D600" s="1"/>
      <c r="E600" s="1"/>
    </row>
    <row r="601" spans="1:5" ht="15.75" customHeight="1">
      <c r="A601" s="1">
        <v>600</v>
      </c>
      <c r="B601" s="1"/>
      <c r="C601" s="1"/>
      <c r="D601" s="1"/>
      <c r="E601" s="1"/>
    </row>
    <row r="602" spans="1:5" ht="15.75" customHeight="1">
      <c r="A602" s="1">
        <v>601</v>
      </c>
      <c r="B602" s="1"/>
      <c r="C602" s="1"/>
      <c r="D602" s="1"/>
      <c r="E602" s="1"/>
    </row>
    <row r="603" spans="1:5" ht="15.75" customHeight="1">
      <c r="A603" s="1">
        <v>602</v>
      </c>
      <c r="B603" s="1"/>
      <c r="C603" s="1"/>
      <c r="D603" s="1"/>
      <c r="E603" s="1"/>
    </row>
    <row r="604" spans="1:5" ht="15.75" customHeight="1">
      <c r="A604" s="1">
        <v>603</v>
      </c>
      <c r="B604" s="1"/>
      <c r="C604" s="1"/>
      <c r="D604" s="1"/>
      <c r="E604" s="1"/>
    </row>
    <row r="605" spans="1:5" ht="15.75" customHeight="1">
      <c r="A605" s="1">
        <v>604</v>
      </c>
      <c r="B605" s="1"/>
      <c r="C605" s="1"/>
      <c r="D605" s="1"/>
      <c r="E605" s="1"/>
    </row>
    <row r="606" spans="1:5" ht="15.75" customHeight="1">
      <c r="A606" s="1">
        <v>605</v>
      </c>
      <c r="B606" s="1"/>
      <c r="C606" s="1"/>
      <c r="D606" s="1"/>
      <c r="E606" s="1"/>
    </row>
    <row r="607" spans="1:5" ht="15.75" customHeight="1">
      <c r="A607" s="1">
        <v>606</v>
      </c>
      <c r="B607" s="1"/>
      <c r="C607" s="1"/>
      <c r="D607" s="1"/>
      <c r="E607" s="1"/>
    </row>
    <row r="608" spans="1:5" ht="15.75" customHeight="1">
      <c r="A608" s="1">
        <v>607</v>
      </c>
      <c r="B608" s="1"/>
      <c r="C608" s="1"/>
      <c r="D608" s="1"/>
      <c r="E608" s="1"/>
    </row>
    <row r="609" spans="1:5" ht="15.75" customHeight="1">
      <c r="A609" s="1">
        <v>608</v>
      </c>
      <c r="B609" s="1"/>
      <c r="C609" s="1"/>
      <c r="D609" s="1"/>
      <c r="E609" s="1"/>
    </row>
    <row r="610" spans="1:5" ht="15.75" customHeight="1">
      <c r="A610" s="1">
        <v>609</v>
      </c>
      <c r="B610" s="1"/>
      <c r="C610" s="1"/>
      <c r="D610" s="1"/>
      <c r="E610" s="1"/>
    </row>
    <row r="611" spans="1:5" ht="15.75" customHeight="1">
      <c r="A611" s="1">
        <v>610</v>
      </c>
      <c r="B611" s="1"/>
      <c r="C611" s="1"/>
      <c r="D611" s="1"/>
      <c r="E611" s="1"/>
    </row>
    <row r="612" spans="1:5" ht="15.75" customHeight="1">
      <c r="A612" s="1">
        <v>611</v>
      </c>
      <c r="B612" s="1"/>
      <c r="C612" s="1"/>
      <c r="D612" s="1"/>
      <c r="E612" s="1"/>
    </row>
    <row r="613" spans="1:5" ht="15.75" customHeight="1">
      <c r="A613" s="1">
        <v>612</v>
      </c>
      <c r="B613" s="1"/>
      <c r="C613" s="1"/>
      <c r="D613" s="1"/>
      <c r="E613" s="1"/>
    </row>
    <row r="614" spans="1:5" ht="15.75" customHeight="1">
      <c r="A614" s="1">
        <v>613</v>
      </c>
      <c r="B614" s="1"/>
      <c r="C614" s="1"/>
      <c r="D614" s="1"/>
      <c r="E614" s="1"/>
    </row>
    <row r="615" spans="1:5" ht="15.75" customHeight="1">
      <c r="A615" s="1">
        <v>614</v>
      </c>
      <c r="B615" s="1"/>
      <c r="C615" s="1"/>
      <c r="D615" s="1"/>
      <c r="E615" s="1"/>
    </row>
    <row r="616" spans="1:5" ht="15.75" customHeight="1">
      <c r="A616" s="1">
        <v>615</v>
      </c>
      <c r="B616" s="1"/>
      <c r="C616" s="1"/>
      <c r="D616" s="1"/>
      <c r="E616" s="1"/>
    </row>
    <row r="617" spans="1:5" ht="15.75" customHeight="1">
      <c r="A617" s="1">
        <v>616</v>
      </c>
      <c r="B617" s="1"/>
      <c r="C617" s="1"/>
      <c r="D617" s="1"/>
      <c r="E617" s="1"/>
    </row>
    <row r="618" spans="1:5" ht="15.75" customHeight="1">
      <c r="A618" s="1">
        <v>617</v>
      </c>
      <c r="B618" s="1"/>
      <c r="C618" s="1"/>
      <c r="D618" s="1"/>
      <c r="E618" s="1"/>
    </row>
    <row r="619" spans="1:5" ht="15.75" customHeight="1">
      <c r="A619" s="1">
        <v>618</v>
      </c>
      <c r="B619" s="1"/>
      <c r="C619" s="1"/>
      <c r="D619" s="1"/>
      <c r="E619" s="1"/>
    </row>
    <row r="620" spans="1:5" ht="15.75" customHeight="1">
      <c r="A620" s="1">
        <v>619</v>
      </c>
      <c r="B620" s="1"/>
      <c r="C620" s="1"/>
      <c r="D620" s="1"/>
      <c r="E620" s="1"/>
    </row>
    <row r="621" spans="1:5" ht="15.75" customHeight="1">
      <c r="A621" s="1">
        <v>620</v>
      </c>
      <c r="B621" s="1"/>
      <c r="C621" s="1"/>
      <c r="D621" s="1"/>
      <c r="E621" s="1"/>
    </row>
    <row r="622" spans="1:5" ht="15.75" customHeight="1">
      <c r="A622" s="1">
        <v>621</v>
      </c>
      <c r="B622" s="1"/>
      <c r="C622" s="1"/>
      <c r="D622" s="1"/>
      <c r="E622" s="1"/>
    </row>
    <row r="623" spans="1:5" ht="15.75" customHeight="1">
      <c r="A623" s="1">
        <v>622</v>
      </c>
      <c r="B623" s="1"/>
      <c r="C623" s="1"/>
      <c r="D623" s="1"/>
      <c r="E623" s="1"/>
    </row>
    <row r="624" spans="1:5" ht="15.75" customHeight="1">
      <c r="A624" s="1">
        <v>623</v>
      </c>
      <c r="B624" s="1"/>
      <c r="C624" s="1"/>
      <c r="D624" s="1"/>
      <c r="E624" s="1"/>
    </row>
    <row r="625" spans="1:5" ht="15.75" customHeight="1">
      <c r="A625" s="1">
        <v>624</v>
      </c>
      <c r="B625" s="1"/>
      <c r="C625" s="1"/>
      <c r="D625" s="1"/>
      <c r="E625" s="1"/>
    </row>
    <row r="626" spans="1:5" ht="15.75" customHeight="1">
      <c r="A626" s="1">
        <v>625</v>
      </c>
      <c r="B626" s="1"/>
      <c r="C626" s="1"/>
      <c r="D626" s="1"/>
      <c r="E626" s="1"/>
    </row>
    <row r="627" spans="1:5" ht="15.75" customHeight="1">
      <c r="A627" s="1">
        <v>626</v>
      </c>
      <c r="B627" s="1"/>
      <c r="C627" s="1"/>
      <c r="D627" s="1"/>
      <c r="E627" s="1"/>
    </row>
    <row r="628" spans="1:5" ht="15.75" customHeight="1">
      <c r="A628" s="1">
        <v>627</v>
      </c>
      <c r="B628" s="1"/>
      <c r="C628" s="1"/>
      <c r="D628" s="1"/>
      <c r="E628" s="1"/>
    </row>
    <row r="629" spans="1:5" ht="15.75" customHeight="1">
      <c r="A629" s="1">
        <v>628</v>
      </c>
      <c r="B629" s="1"/>
      <c r="C629" s="1"/>
      <c r="D629" s="1"/>
      <c r="E629" s="1"/>
    </row>
    <row r="630" spans="1:5" ht="15.75" customHeight="1">
      <c r="A630" s="1">
        <v>629</v>
      </c>
      <c r="B630" s="1"/>
      <c r="C630" s="1"/>
      <c r="D630" s="1"/>
      <c r="E630" s="1"/>
    </row>
    <row r="631" spans="1:5" ht="15.75" customHeight="1">
      <c r="A631" s="1">
        <v>630</v>
      </c>
      <c r="B631" s="1"/>
      <c r="C631" s="1"/>
      <c r="D631" s="1"/>
      <c r="E631" s="1"/>
    </row>
    <row r="632" spans="1:5" ht="15.75" customHeight="1">
      <c r="A632" s="1">
        <v>631</v>
      </c>
      <c r="B632" s="1"/>
      <c r="C632" s="1"/>
      <c r="D632" s="1"/>
      <c r="E632" s="1"/>
    </row>
    <row r="633" spans="1:5" ht="15.75" customHeight="1">
      <c r="A633" s="1">
        <v>632</v>
      </c>
      <c r="B633" s="1"/>
      <c r="C633" s="1"/>
      <c r="D633" s="1"/>
      <c r="E633" s="1"/>
    </row>
    <row r="634" spans="1:5" ht="15.75" customHeight="1">
      <c r="A634" s="1">
        <v>633</v>
      </c>
      <c r="B634" s="1"/>
      <c r="C634" s="1"/>
      <c r="D634" s="1"/>
      <c r="E634" s="1"/>
    </row>
    <row r="635" spans="1:5" ht="15.75" customHeight="1">
      <c r="A635" s="1">
        <v>634</v>
      </c>
      <c r="B635" s="1"/>
      <c r="C635" s="1"/>
      <c r="D635" s="1"/>
      <c r="E635" s="1"/>
    </row>
    <row r="636" spans="1:5" ht="15.75" customHeight="1">
      <c r="A636" s="1">
        <v>635</v>
      </c>
      <c r="B636" s="1"/>
      <c r="C636" s="1"/>
      <c r="D636" s="1"/>
      <c r="E636" s="1"/>
    </row>
    <row r="637" spans="1:5" ht="15.75" customHeight="1">
      <c r="A637" s="1">
        <v>636</v>
      </c>
      <c r="B637" s="1"/>
      <c r="C637" s="1"/>
      <c r="D637" s="1"/>
      <c r="E637" s="1"/>
    </row>
    <row r="638" spans="1:5" ht="15.75" customHeight="1">
      <c r="A638" s="1">
        <v>637</v>
      </c>
      <c r="B638" s="1"/>
      <c r="C638" s="1"/>
      <c r="D638" s="1"/>
      <c r="E638" s="1"/>
    </row>
    <row r="639" spans="1:5" ht="15.75" customHeight="1">
      <c r="A639" s="1">
        <v>638</v>
      </c>
      <c r="B639" s="1"/>
      <c r="C639" s="1"/>
      <c r="D639" s="1"/>
      <c r="E639" s="1"/>
    </row>
    <row r="640" spans="1:5" ht="15.75" customHeight="1">
      <c r="A640" s="1">
        <v>639</v>
      </c>
      <c r="B640" s="1"/>
      <c r="C640" s="1"/>
      <c r="D640" s="1"/>
      <c r="E640" s="1"/>
    </row>
    <row r="641" spans="1:5" ht="15.75" customHeight="1">
      <c r="A641" s="1">
        <v>640</v>
      </c>
      <c r="B641" s="1"/>
      <c r="C641" s="1"/>
      <c r="D641" s="1"/>
      <c r="E641" s="1"/>
    </row>
    <row r="642" spans="1:5" ht="15.75" customHeight="1">
      <c r="A642" s="1">
        <v>641</v>
      </c>
      <c r="B642" s="1"/>
      <c r="C642" s="1"/>
      <c r="D642" s="1"/>
      <c r="E642" s="1"/>
    </row>
    <row r="643" spans="1:5" ht="15.75" customHeight="1">
      <c r="A643" s="1">
        <v>642</v>
      </c>
      <c r="B643" s="1"/>
      <c r="C643" s="1"/>
      <c r="D643" s="1"/>
      <c r="E643" s="1"/>
    </row>
    <row r="644" spans="1:5" ht="15.75" customHeight="1">
      <c r="A644" s="1">
        <v>643</v>
      </c>
      <c r="B644" s="1"/>
      <c r="C644" s="1"/>
      <c r="D644" s="1"/>
      <c r="E644" s="1"/>
    </row>
    <row r="645" spans="1:5" ht="15.75" customHeight="1">
      <c r="A645" s="1">
        <v>644</v>
      </c>
      <c r="B645" s="1"/>
      <c r="C645" s="1"/>
      <c r="D645" s="1"/>
      <c r="E645" s="1"/>
    </row>
    <row r="646" spans="1:5" ht="15.75" customHeight="1">
      <c r="A646" s="1">
        <v>645</v>
      </c>
      <c r="B646" s="1"/>
      <c r="C646" s="1"/>
      <c r="D646" s="1"/>
      <c r="E646" s="1"/>
    </row>
    <row r="647" spans="1:5" ht="15.75" customHeight="1">
      <c r="A647" s="1">
        <v>646</v>
      </c>
      <c r="B647" s="1"/>
      <c r="C647" s="1"/>
      <c r="D647" s="1"/>
      <c r="E647" s="1"/>
    </row>
    <row r="648" spans="1:5" ht="15.75" customHeight="1">
      <c r="A648" s="1">
        <v>647</v>
      </c>
      <c r="B648" s="1"/>
      <c r="C648" s="1"/>
      <c r="D648" s="1"/>
      <c r="E648" s="1"/>
    </row>
    <row r="649" spans="1:5" ht="15.75" customHeight="1">
      <c r="A649" s="1">
        <v>648</v>
      </c>
      <c r="B649" s="1"/>
      <c r="C649" s="1"/>
      <c r="D649" s="1"/>
      <c r="E649" s="1"/>
    </row>
    <row r="650" spans="1:5" ht="15.75" customHeight="1">
      <c r="A650" s="1">
        <v>649</v>
      </c>
      <c r="B650" s="1"/>
      <c r="C650" s="1"/>
      <c r="D650" s="1"/>
      <c r="E650" s="1"/>
    </row>
    <row r="651" spans="1:5" ht="15.75" customHeight="1">
      <c r="A651" s="1">
        <v>650</v>
      </c>
      <c r="B651" s="1"/>
      <c r="C651" s="1"/>
      <c r="D651" s="1"/>
      <c r="E651" s="1"/>
    </row>
    <row r="652" spans="1:5" ht="15.75" customHeight="1">
      <c r="A652" s="1">
        <v>651</v>
      </c>
      <c r="B652" s="1"/>
      <c r="C652" s="1"/>
      <c r="D652" s="1"/>
      <c r="E652" s="1"/>
    </row>
    <row r="653" spans="1:5" ht="15.75" customHeight="1">
      <c r="A653" s="1">
        <v>652</v>
      </c>
      <c r="B653" s="1"/>
      <c r="C653" s="1"/>
      <c r="D653" s="1"/>
      <c r="E653" s="1"/>
    </row>
    <row r="654" spans="1:5" ht="15.75" customHeight="1">
      <c r="A654" s="1">
        <v>653</v>
      </c>
      <c r="B654" s="1"/>
      <c r="C654" s="1"/>
      <c r="D654" s="1"/>
      <c r="E654" s="1"/>
    </row>
    <row r="655" spans="1:5" ht="15.75" customHeight="1">
      <c r="A655" s="1">
        <v>654</v>
      </c>
      <c r="B655" s="1"/>
      <c r="C655" s="1"/>
      <c r="D655" s="1"/>
      <c r="E655" s="1"/>
    </row>
    <row r="656" spans="1:5" ht="15.75" customHeight="1">
      <c r="A656" s="1">
        <v>655</v>
      </c>
      <c r="B656" s="1"/>
      <c r="C656" s="1"/>
      <c r="D656" s="1"/>
      <c r="E656" s="1"/>
    </row>
    <row r="657" spans="1:5" ht="15.75" customHeight="1">
      <c r="A657" s="1">
        <v>656</v>
      </c>
      <c r="B657" s="1"/>
      <c r="C657" s="1"/>
      <c r="D657" s="1"/>
      <c r="E657" s="1"/>
    </row>
    <row r="658" spans="1:5" ht="15.75" customHeight="1">
      <c r="A658" s="1">
        <v>657</v>
      </c>
      <c r="B658" s="1"/>
      <c r="C658" s="1"/>
      <c r="D658" s="1"/>
      <c r="E658" s="1"/>
    </row>
    <row r="659" spans="1:5" ht="15.75" customHeight="1">
      <c r="A659" s="1">
        <v>658</v>
      </c>
      <c r="B659" s="1"/>
      <c r="C659" s="1"/>
      <c r="D659" s="1"/>
      <c r="E659" s="1"/>
    </row>
    <row r="660" spans="1:5" ht="15.75" customHeight="1">
      <c r="A660" s="1">
        <v>659</v>
      </c>
      <c r="B660" s="1"/>
      <c r="C660" s="1"/>
      <c r="D660" s="1"/>
      <c r="E660" s="1"/>
    </row>
    <row r="661" spans="1:5" ht="15.75" customHeight="1">
      <c r="A661" s="1">
        <v>660</v>
      </c>
      <c r="B661" s="1"/>
      <c r="C661" s="1"/>
      <c r="D661" s="1"/>
      <c r="E661" s="1"/>
    </row>
    <row r="662" spans="1:5" ht="15.75" customHeight="1">
      <c r="A662" s="1">
        <v>661</v>
      </c>
      <c r="B662" s="1"/>
      <c r="C662" s="1"/>
      <c r="D662" s="1"/>
      <c r="E662" s="1"/>
    </row>
    <row r="663" spans="1:5" ht="15.75" customHeight="1">
      <c r="A663" s="1">
        <v>662</v>
      </c>
      <c r="B663" s="1"/>
      <c r="C663" s="1"/>
      <c r="D663" s="1"/>
      <c r="E663" s="1"/>
    </row>
    <row r="664" spans="1:5" ht="15.75" customHeight="1">
      <c r="A664" s="1">
        <v>663</v>
      </c>
      <c r="B664" s="1"/>
      <c r="C664" s="1"/>
      <c r="D664" s="1"/>
      <c r="E664" s="1"/>
    </row>
    <row r="665" spans="1:5" ht="15.75" customHeight="1">
      <c r="A665" s="1">
        <v>664</v>
      </c>
      <c r="B665" s="1"/>
      <c r="C665" s="1"/>
      <c r="D665" s="1"/>
      <c r="E665" s="1"/>
    </row>
    <row r="666" spans="1:5" ht="15.75" customHeight="1">
      <c r="A666" s="1">
        <v>665</v>
      </c>
      <c r="B666" s="1"/>
      <c r="C666" s="1"/>
      <c r="D666" s="1"/>
      <c r="E666" s="1"/>
    </row>
    <row r="667" spans="1:5" ht="15.75" customHeight="1">
      <c r="A667" s="1">
        <v>666</v>
      </c>
      <c r="B667" s="1"/>
      <c r="C667" s="1"/>
      <c r="D667" s="1"/>
      <c r="E667" s="1"/>
    </row>
    <row r="668" spans="1:5" ht="15.75" customHeight="1">
      <c r="A668" s="1">
        <v>667</v>
      </c>
      <c r="B668" s="1"/>
      <c r="C668" s="1"/>
      <c r="D668" s="1"/>
      <c r="E668" s="1"/>
    </row>
    <row r="669" spans="1:5" ht="15.75" customHeight="1">
      <c r="A669" s="1">
        <v>668</v>
      </c>
      <c r="B669" s="1"/>
      <c r="C669" s="1"/>
      <c r="D669" s="1"/>
      <c r="E669" s="1"/>
    </row>
    <row r="670" spans="1:5" ht="15.75" customHeight="1">
      <c r="A670" s="1">
        <v>669</v>
      </c>
      <c r="B670" s="1"/>
      <c r="C670" s="1"/>
      <c r="D670" s="1"/>
      <c r="E670" s="1"/>
    </row>
    <row r="671" spans="1:5" ht="15.75" customHeight="1">
      <c r="A671" s="1">
        <v>670</v>
      </c>
      <c r="B671" s="1"/>
      <c r="C671" s="1"/>
      <c r="D671" s="1"/>
      <c r="E671" s="1"/>
    </row>
    <row r="672" spans="1:5" ht="15.75" customHeight="1">
      <c r="A672" s="1">
        <v>671</v>
      </c>
      <c r="B672" s="1"/>
      <c r="C672" s="1"/>
      <c r="D672" s="1"/>
      <c r="E672" s="1"/>
    </row>
    <row r="673" spans="1:5" ht="15.75" customHeight="1">
      <c r="A673" s="1">
        <v>672</v>
      </c>
      <c r="B673" s="1"/>
      <c r="C673" s="1"/>
      <c r="D673" s="1"/>
      <c r="E673" s="1"/>
    </row>
    <row r="674" spans="1:5" ht="15.75" customHeight="1">
      <c r="A674" s="1">
        <v>673</v>
      </c>
      <c r="B674" s="1"/>
      <c r="C674" s="1"/>
      <c r="D674" s="1"/>
      <c r="E674" s="1"/>
    </row>
    <row r="675" spans="1:5" ht="15.75" customHeight="1">
      <c r="A675" s="1">
        <v>674</v>
      </c>
      <c r="B675" s="1"/>
      <c r="C675" s="1"/>
      <c r="D675" s="1"/>
      <c r="E675" s="1"/>
    </row>
    <row r="676" spans="1:5" ht="15.75" customHeight="1">
      <c r="A676" s="1">
        <v>675</v>
      </c>
      <c r="B676" s="1"/>
      <c r="C676" s="1"/>
      <c r="D676" s="1"/>
      <c r="E676" s="1"/>
    </row>
    <row r="677" spans="1:5" ht="15.75" customHeight="1">
      <c r="A677" s="1">
        <v>676</v>
      </c>
      <c r="B677" s="1"/>
      <c r="C677" s="1"/>
      <c r="D677" s="1"/>
      <c r="E677" s="1"/>
    </row>
    <row r="678" spans="1:5" ht="15.75" customHeight="1">
      <c r="A678" s="1">
        <v>677</v>
      </c>
      <c r="B678" s="1"/>
      <c r="C678" s="1"/>
      <c r="D678" s="1"/>
      <c r="E678" s="1"/>
    </row>
    <row r="679" spans="1:5" ht="15.75" customHeight="1">
      <c r="A679" s="1">
        <v>678</v>
      </c>
      <c r="B679" s="1"/>
      <c r="C679" s="1"/>
      <c r="D679" s="1"/>
      <c r="E679" s="1"/>
    </row>
    <row r="680" spans="1:5" ht="15.75" customHeight="1">
      <c r="A680" s="1">
        <v>679</v>
      </c>
      <c r="B680" s="1"/>
      <c r="C680" s="1"/>
      <c r="D680" s="1"/>
      <c r="E680" s="1"/>
    </row>
    <row r="681" spans="1:5" ht="15.75" customHeight="1">
      <c r="A681" s="1">
        <v>680</v>
      </c>
      <c r="B681" s="1"/>
      <c r="C681" s="1"/>
      <c r="D681" s="1"/>
      <c r="E681" s="1"/>
    </row>
    <row r="682" spans="1:5" ht="15.75" customHeight="1">
      <c r="A682" s="1">
        <v>681</v>
      </c>
      <c r="B682" s="1"/>
      <c r="C682" s="1"/>
      <c r="D682" s="1"/>
      <c r="E682" s="1"/>
    </row>
    <row r="683" spans="1:5" ht="15.75" customHeight="1">
      <c r="A683" s="1">
        <v>682</v>
      </c>
      <c r="B683" s="1"/>
      <c r="C683" s="1"/>
      <c r="D683" s="1"/>
      <c r="E683" s="1"/>
    </row>
    <row r="684" spans="1:5" ht="15.75" customHeight="1">
      <c r="A684" s="1">
        <v>683</v>
      </c>
      <c r="B684" s="1"/>
      <c r="C684" s="1"/>
      <c r="D684" s="1"/>
      <c r="E684" s="1"/>
    </row>
    <row r="685" spans="1:5" ht="15.75" customHeight="1">
      <c r="A685" s="1">
        <v>684</v>
      </c>
      <c r="B685" s="1"/>
      <c r="C685" s="1"/>
      <c r="D685" s="1"/>
      <c r="E685" s="1"/>
    </row>
    <row r="686" spans="1:5" ht="15.75" customHeight="1">
      <c r="A686" s="1">
        <v>685</v>
      </c>
      <c r="B686" s="1"/>
      <c r="C686" s="1"/>
      <c r="D686" s="1"/>
      <c r="E686" s="1"/>
    </row>
    <row r="687" spans="1:5" ht="15.75" customHeight="1">
      <c r="A687" s="1">
        <v>686</v>
      </c>
      <c r="B687" s="1"/>
      <c r="C687" s="1"/>
      <c r="D687" s="1"/>
      <c r="E687" s="1"/>
    </row>
    <row r="688" spans="1:5" ht="15.75" customHeight="1">
      <c r="A688" s="1">
        <v>687</v>
      </c>
      <c r="B688" s="1"/>
      <c r="C688" s="1"/>
      <c r="D688" s="1"/>
      <c r="E688" s="1"/>
    </row>
    <row r="689" spans="1:5" ht="15.75" customHeight="1">
      <c r="A689" s="1">
        <v>688</v>
      </c>
      <c r="B689" s="1"/>
      <c r="C689" s="1"/>
      <c r="D689" s="1"/>
      <c r="E689" s="1"/>
    </row>
    <row r="690" spans="1:5" ht="15.75" customHeight="1">
      <c r="A690" s="1">
        <v>689</v>
      </c>
      <c r="B690" s="1"/>
      <c r="C690" s="1"/>
      <c r="D690" s="1"/>
      <c r="E690" s="1"/>
    </row>
    <row r="691" spans="1:5" ht="15.75" customHeight="1">
      <c r="A691" s="1">
        <v>690</v>
      </c>
      <c r="B691" s="1"/>
      <c r="C691" s="1"/>
      <c r="D691" s="1"/>
      <c r="E691" s="1"/>
    </row>
    <row r="692" spans="1:5" ht="15.75" customHeight="1">
      <c r="A692" s="1">
        <v>691</v>
      </c>
      <c r="B692" s="1"/>
      <c r="C692" s="1"/>
      <c r="D692" s="1"/>
      <c r="E692" s="1"/>
    </row>
    <row r="693" spans="1:5" ht="15.75" customHeight="1">
      <c r="A693" s="1">
        <v>692</v>
      </c>
      <c r="B693" s="1"/>
      <c r="C693" s="1"/>
      <c r="D693" s="1"/>
      <c r="E693" s="1"/>
    </row>
    <row r="694" spans="1:5" ht="15.75" customHeight="1">
      <c r="A694" s="1">
        <v>693</v>
      </c>
      <c r="B694" s="1"/>
      <c r="C694" s="1"/>
      <c r="D694" s="1"/>
      <c r="E694" s="1"/>
    </row>
    <row r="695" spans="1:5" ht="15.75" customHeight="1">
      <c r="A695" s="1">
        <v>694</v>
      </c>
      <c r="B695" s="1"/>
      <c r="C695" s="1"/>
      <c r="D695" s="1"/>
      <c r="E695" s="1"/>
    </row>
    <row r="696" spans="1:5" ht="15.75" customHeight="1">
      <c r="A696" s="1">
        <v>695</v>
      </c>
      <c r="B696" s="1"/>
      <c r="C696" s="1"/>
      <c r="D696" s="1"/>
      <c r="E696" s="1"/>
    </row>
    <row r="697" spans="1:5" ht="15.75" customHeight="1">
      <c r="A697" s="1">
        <v>696</v>
      </c>
      <c r="B697" s="1"/>
      <c r="C697" s="1"/>
      <c r="D697" s="1"/>
      <c r="E697" s="1"/>
    </row>
    <row r="698" spans="1:5" ht="15.75" customHeight="1">
      <c r="A698" s="1">
        <v>697</v>
      </c>
      <c r="B698" s="1"/>
      <c r="C698" s="1"/>
      <c r="D698" s="1"/>
      <c r="E698" s="1"/>
    </row>
    <row r="699" spans="1:5" ht="15.75" customHeight="1">
      <c r="A699" s="1">
        <v>698</v>
      </c>
      <c r="B699" s="1"/>
      <c r="C699" s="1"/>
      <c r="D699" s="1"/>
      <c r="E699" s="1"/>
    </row>
    <row r="700" spans="1:5" ht="15.75" customHeight="1">
      <c r="A700" s="1">
        <v>699</v>
      </c>
      <c r="B700" s="1"/>
      <c r="C700" s="1"/>
      <c r="D700" s="1"/>
      <c r="E700" s="1"/>
    </row>
    <row r="701" spans="1:5" ht="15.75" customHeight="1">
      <c r="A701" s="1">
        <v>700</v>
      </c>
      <c r="B701" s="1"/>
      <c r="C701" s="1"/>
      <c r="D701" s="1"/>
      <c r="E701" s="1"/>
    </row>
    <row r="702" spans="1:5" ht="15.75" customHeight="1">
      <c r="A702" s="1">
        <v>701</v>
      </c>
      <c r="B702" s="1"/>
      <c r="C702" s="1"/>
      <c r="D702" s="1"/>
      <c r="E702" s="1"/>
    </row>
    <row r="703" spans="1:5" ht="15.75" customHeight="1">
      <c r="A703" s="1">
        <v>702</v>
      </c>
      <c r="B703" s="1"/>
      <c r="C703" s="1"/>
      <c r="D703" s="1"/>
      <c r="E703" s="1"/>
    </row>
    <row r="704" spans="1:5" ht="15.75" customHeight="1">
      <c r="A704" s="1">
        <v>703</v>
      </c>
      <c r="B704" s="1"/>
      <c r="C704" s="1"/>
      <c r="D704" s="1"/>
      <c r="E704" s="1"/>
    </row>
    <row r="705" spans="1:5" ht="15.75" customHeight="1">
      <c r="A705" s="1">
        <v>704</v>
      </c>
      <c r="B705" s="1"/>
      <c r="C705" s="1"/>
      <c r="D705" s="1"/>
      <c r="E705" s="1"/>
    </row>
    <row r="706" spans="1:5" ht="15.75" customHeight="1">
      <c r="A706" s="1">
        <v>705</v>
      </c>
      <c r="B706" s="1"/>
      <c r="C706" s="1"/>
      <c r="D706" s="1"/>
      <c r="E706" s="1"/>
    </row>
    <row r="707" spans="1:5" ht="15.75" customHeight="1">
      <c r="A707" s="1">
        <v>706</v>
      </c>
      <c r="B707" s="1"/>
      <c r="C707" s="1"/>
      <c r="D707" s="1"/>
      <c r="E707" s="1"/>
    </row>
    <row r="708" spans="1:5" ht="15.75" customHeight="1">
      <c r="A708" s="1">
        <v>707</v>
      </c>
      <c r="B708" s="1"/>
      <c r="C708" s="1"/>
      <c r="D708" s="1"/>
      <c r="E708" s="1"/>
    </row>
    <row r="709" spans="1:5" ht="15.75" customHeight="1">
      <c r="A709" s="1">
        <v>708</v>
      </c>
      <c r="B709" s="1"/>
      <c r="C709" s="1"/>
      <c r="D709" s="1"/>
      <c r="E709" s="1"/>
    </row>
    <row r="710" spans="1:5" ht="15.75" customHeight="1">
      <c r="A710" s="1">
        <v>709</v>
      </c>
      <c r="B710" s="1"/>
      <c r="C710" s="1"/>
      <c r="D710" s="1"/>
      <c r="E710" s="1"/>
    </row>
    <row r="711" spans="1:5" ht="15.75" customHeight="1">
      <c r="A711" s="1">
        <v>710</v>
      </c>
      <c r="B711" s="1"/>
      <c r="C711" s="1"/>
      <c r="D711" s="1"/>
      <c r="E711" s="1"/>
    </row>
    <row r="712" spans="1:5" ht="15.75" customHeight="1">
      <c r="A712" s="1">
        <v>711</v>
      </c>
      <c r="B712" s="1"/>
      <c r="C712" s="1"/>
      <c r="D712" s="1"/>
      <c r="E712" s="1"/>
    </row>
    <row r="713" spans="1:5" ht="15.75" customHeight="1">
      <c r="A713" s="1">
        <v>712</v>
      </c>
      <c r="B713" s="1"/>
      <c r="C713" s="1"/>
      <c r="D713" s="1"/>
      <c r="E713" s="1"/>
    </row>
    <row r="714" spans="1:5" ht="15.75" customHeight="1">
      <c r="A714" s="1">
        <v>713</v>
      </c>
      <c r="B714" s="1"/>
      <c r="C714" s="1"/>
      <c r="D714" s="1"/>
      <c r="E714" s="1"/>
    </row>
    <row r="715" spans="1:5" ht="15.75" customHeight="1">
      <c r="A715" s="1">
        <v>714</v>
      </c>
      <c r="B715" s="1"/>
      <c r="C715" s="1"/>
      <c r="D715" s="1"/>
      <c r="E715" s="1"/>
    </row>
    <row r="716" spans="1:5" ht="15.75" customHeight="1">
      <c r="A716" s="1">
        <v>715</v>
      </c>
      <c r="B716" s="1"/>
      <c r="C716" s="1"/>
      <c r="D716" s="1"/>
      <c r="E716" s="1"/>
    </row>
    <row r="717" spans="1:5" ht="15.75" customHeight="1">
      <c r="A717" s="1">
        <v>716</v>
      </c>
      <c r="B717" s="1"/>
      <c r="C717" s="1"/>
      <c r="D717" s="1"/>
      <c r="E717" s="1"/>
    </row>
    <row r="718" spans="1:5" ht="15.75" customHeight="1">
      <c r="A718" s="1">
        <v>717</v>
      </c>
      <c r="B718" s="1"/>
      <c r="C718" s="1"/>
      <c r="D718" s="1"/>
      <c r="E718" s="1"/>
    </row>
    <row r="719" spans="1:5" ht="15.75" customHeight="1">
      <c r="A719" s="1">
        <v>718</v>
      </c>
      <c r="B719" s="1"/>
      <c r="C719" s="1"/>
      <c r="D719" s="1"/>
      <c r="E719" s="1"/>
    </row>
    <row r="720" spans="1:5" ht="15.75" customHeight="1">
      <c r="A720" s="1">
        <v>719</v>
      </c>
      <c r="B720" s="1"/>
      <c r="C720" s="1"/>
      <c r="D720" s="1"/>
      <c r="E720" s="1"/>
    </row>
    <row r="721" spans="1:5" ht="15.75" customHeight="1">
      <c r="A721" s="1">
        <v>720</v>
      </c>
      <c r="B721" s="1"/>
      <c r="C721" s="1"/>
      <c r="D721" s="1"/>
      <c r="E721" s="1"/>
    </row>
    <row r="722" spans="1:5" ht="15.75" customHeight="1">
      <c r="A722" s="1">
        <v>721</v>
      </c>
      <c r="B722" s="1"/>
      <c r="C722" s="1"/>
      <c r="D722" s="1"/>
      <c r="E722" s="1"/>
    </row>
    <row r="723" spans="1:5" ht="15.75" customHeight="1">
      <c r="A723" s="1">
        <v>722</v>
      </c>
      <c r="B723" s="1"/>
      <c r="C723" s="1"/>
      <c r="D723" s="1"/>
      <c r="E723" s="1"/>
    </row>
    <row r="724" spans="1:5" ht="15.75" customHeight="1">
      <c r="A724" s="1">
        <v>723</v>
      </c>
      <c r="B724" s="1"/>
      <c r="C724" s="1"/>
      <c r="D724" s="1"/>
      <c r="E724" s="1"/>
    </row>
    <row r="725" spans="1:5" ht="15.75" customHeight="1">
      <c r="A725" s="1">
        <v>724</v>
      </c>
      <c r="B725" s="1"/>
      <c r="C725" s="1"/>
      <c r="D725" s="1"/>
      <c r="E725" s="1"/>
    </row>
    <row r="726" spans="1:5" ht="15.75" customHeight="1">
      <c r="A726" s="1">
        <v>725</v>
      </c>
      <c r="B726" s="1"/>
      <c r="C726" s="1"/>
      <c r="D726" s="1"/>
      <c r="E726" s="1"/>
    </row>
    <row r="727" spans="1:5" ht="15.75" customHeight="1">
      <c r="A727" s="1">
        <v>726</v>
      </c>
      <c r="B727" s="1"/>
      <c r="C727" s="1"/>
      <c r="D727" s="1"/>
      <c r="E727" s="1"/>
    </row>
    <row r="728" spans="1:5" ht="15.75" customHeight="1">
      <c r="A728" s="1">
        <v>727</v>
      </c>
      <c r="B728" s="1"/>
      <c r="C728" s="1"/>
      <c r="D728" s="1"/>
      <c r="E728" s="1"/>
    </row>
    <row r="729" spans="1:5" ht="15.75" customHeight="1">
      <c r="A729" s="1">
        <v>728</v>
      </c>
      <c r="B729" s="1"/>
      <c r="C729" s="1"/>
      <c r="D729" s="1"/>
      <c r="E729" s="1"/>
    </row>
    <row r="730" spans="1:5" ht="15.75" customHeight="1">
      <c r="A730" s="1">
        <v>729</v>
      </c>
      <c r="B730" s="1"/>
      <c r="C730" s="1"/>
      <c r="D730" s="1"/>
      <c r="E730" s="1"/>
    </row>
    <row r="731" spans="1:5" ht="15.75" customHeight="1">
      <c r="A731" s="1">
        <v>730</v>
      </c>
      <c r="B731" s="1"/>
      <c r="C731" s="1"/>
      <c r="D731" s="1"/>
      <c r="E731" s="1"/>
    </row>
    <row r="732" spans="1:5" ht="15.75" customHeight="1">
      <c r="A732" s="1">
        <v>731</v>
      </c>
      <c r="B732" s="1"/>
      <c r="C732" s="1"/>
      <c r="D732" s="1"/>
      <c r="E732" s="1"/>
    </row>
    <row r="733" spans="1:5" ht="15.75" customHeight="1">
      <c r="A733" s="1">
        <v>732</v>
      </c>
      <c r="B733" s="1"/>
      <c r="C733" s="1"/>
      <c r="D733" s="1"/>
      <c r="E733" s="1"/>
    </row>
    <row r="734" spans="1:5" ht="15.75" customHeight="1">
      <c r="A734" s="1">
        <v>733</v>
      </c>
      <c r="B734" s="1"/>
      <c r="C734" s="1"/>
      <c r="D734" s="1"/>
      <c r="E734" s="1"/>
    </row>
    <row r="735" spans="1:5" ht="15.75" customHeight="1">
      <c r="A735" s="1">
        <v>734</v>
      </c>
      <c r="B735" s="1"/>
      <c r="C735" s="1"/>
      <c r="D735" s="1"/>
      <c r="E735" s="1"/>
    </row>
    <row r="736" spans="1:5" ht="15.75" customHeight="1">
      <c r="A736" s="1">
        <v>735</v>
      </c>
      <c r="B736" s="1"/>
      <c r="C736" s="1"/>
      <c r="D736" s="1"/>
      <c r="E736" s="1"/>
    </row>
    <row r="737" spans="1:5" ht="15.75" customHeight="1">
      <c r="A737" s="1">
        <v>736</v>
      </c>
      <c r="B737" s="1"/>
      <c r="C737" s="1"/>
      <c r="D737" s="1"/>
      <c r="E737" s="1"/>
    </row>
    <row r="738" spans="1:5" ht="15.75" customHeight="1">
      <c r="A738" s="1">
        <v>737</v>
      </c>
      <c r="B738" s="1"/>
      <c r="C738" s="1"/>
      <c r="D738" s="1"/>
      <c r="E738" s="1"/>
    </row>
    <row r="739" spans="1:5" ht="15.75" customHeight="1">
      <c r="A739" s="1">
        <v>738</v>
      </c>
      <c r="B739" s="1"/>
      <c r="C739" s="1"/>
      <c r="D739" s="1"/>
      <c r="E739" s="1"/>
    </row>
    <row r="740" spans="1:5" ht="15.75" customHeight="1">
      <c r="A740" s="1">
        <v>739</v>
      </c>
      <c r="B740" s="1"/>
      <c r="C740" s="1"/>
      <c r="D740" s="1"/>
      <c r="E740" s="1"/>
    </row>
    <row r="741" spans="1:5" ht="15.75" customHeight="1">
      <c r="A741" s="1">
        <v>740</v>
      </c>
      <c r="B741" s="1"/>
      <c r="C741" s="1"/>
      <c r="D741" s="1"/>
      <c r="E741" s="1"/>
    </row>
    <row r="742" spans="1:5" ht="15.75" customHeight="1">
      <c r="A742" s="1">
        <v>741</v>
      </c>
      <c r="B742" s="1"/>
      <c r="C742" s="1"/>
      <c r="D742" s="1"/>
      <c r="E742" s="1"/>
    </row>
    <row r="743" spans="1:5" ht="15.75" customHeight="1">
      <c r="A743" s="1">
        <v>742</v>
      </c>
      <c r="B743" s="1"/>
      <c r="C743" s="1"/>
      <c r="D743" s="1"/>
      <c r="E743" s="1"/>
    </row>
    <row r="744" spans="1:5" ht="15.75" customHeight="1">
      <c r="A744" s="1">
        <v>743</v>
      </c>
      <c r="B744" s="1"/>
      <c r="C744" s="1"/>
      <c r="D744" s="1"/>
      <c r="E744" s="1"/>
    </row>
    <row r="745" spans="1:5" ht="15.75" customHeight="1">
      <c r="A745" s="1">
        <v>744</v>
      </c>
      <c r="B745" s="1"/>
      <c r="C745" s="1"/>
      <c r="D745" s="1"/>
      <c r="E745" s="1"/>
    </row>
    <row r="746" spans="1:5" ht="15.75" customHeight="1">
      <c r="A746" s="1">
        <v>745</v>
      </c>
      <c r="B746" s="1"/>
      <c r="C746" s="1"/>
      <c r="D746" s="1"/>
      <c r="E746" s="1"/>
    </row>
    <row r="747" spans="1:5" ht="15.75" customHeight="1">
      <c r="A747" s="1">
        <v>746</v>
      </c>
      <c r="B747" s="1"/>
      <c r="C747" s="1"/>
      <c r="D747" s="1"/>
      <c r="E747" s="1"/>
    </row>
    <row r="748" spans="1:5" ht="15.75" customHeight="1">
      <c r="A748" s="1">
        <v>747</v>
      </c>
      <c r="B748" s="1"/>
      <c r="C748" s="1"/>
      <c r="D748" s="1"/>
      <c r="E748" s="1"/>
    </row>
    <row r="749" spans="1:5" ht="15.75" customHeight="1">
      <c r="A749" s="1">
        <v>748</v>
      </c>
      <c r="B749" s="1"/>
      <c r="C749" s="1"/>
      <c r="D749" s="1"/>
      <c r="E749" s="1"/>
    </row>
    <row r="750" spans="1:5" ht="15.75" customHeight="1">
      <c r="A750" s="1">
        <v>749</v>
      </c>
      <c r="B750" s="1"/>
      <c r="C750" s="1"/>
      <c r="D750" s="1"/>
      <c r="E750" s="1"/>
    </row>
    <row r="751" spans="1:5" ht="15.75" customHeight="1">
      <c r="A751" s="1">
        <v>750</v>
      </c>
      <c r="B751" s="1"/>
      <c r="C751" s="1"/>
      <c r="D751" s="1"/>
      <c r="E751" s="1"/>
    </row>
    <row r="752" spans="1:5" ht="15.75" customHeight="1">
      <c r="A752" s="1">
        <v>751</v>
      </c>
      <c r="B752" s="1"/>
      <c r="C752" s="1"/>
      <c r="D752" s="1"/>
      <c r="E752" s="1"/>
    </row>
    <row r="753" spans="1:5" ht="15.75" customHeight="1">
      <c r="A753" s="1">
        <v>752</v>
      </c>
      <c r="B753" s="1"/>
      <c r="C753" s="1"/>
      <c r="D753" s="1"/>
      <c r="E753" s="1"/>
    </row>
    <row r="754" spans="1:5" ht="15.75" customHeight="1">
      <c r="A754" s="1">
        <v>753</v>
      </c>
      <c r="B754" s="1"/>
      <c r="C754" s="1"/>
      <c r="D754" s="1"/>
      <c r="E754" s="1"/>
    </row>
    <row r="755" spans="1:5" ht="15.75" customHeight="1">
      <c r="A755" s="1">
        <v>754</v>
      </c>
      <c r="B755" s="1"/>
      <c r="C755" s="1"/>
      <c r="D755" s="1"/>
      <c r="E755" s="1"/>
    </row>
    <row r="756" spans="1:5" ht="15.75" customHeight="1">
      <c r="A756" s="1">
        <v>755</v>
      </c>
      <c r="B756" s="1"/>
      <c r="C756" s="1"/>
      <c r="D756" s="1"/>
      <c r="E756" s="1"/>
    </row>
    <row r="757" spans="1:5" ht="15.75" customHeight="1">
      <c r="A757" s="1">
        <v>756</v>
      </c>
      <c r="B757" s="1"/>
      <c r="C757" s="1"/>
      <c r="D757" s="1"/>
      <c r="E757" s="1"/>
    </row>
    <row r="758" spans="1:5" ht="15.75" customHeight="1">
      <c r="A758" s="1">
        <v>757</v>
      </c>
      <c r="B758" s="1"/>
      <c r="C758" s="1"/>
      <c r="D758" s="1"/>
      <c r="E758" s="1"/>
    </row>
    <row r="759" spans="1:5" ht="15.75" customHeight="1">
      <c r="A759" s="1">
        <v>758</v>
      </c>
      <c r="B759" s="1"/>
      <c r="C759" s="1"/>
      <c r="D759" s="1"/>
      <c r="E759" s="1"/>
    </row>
    <row r="760" spans="1:5" ht="15.75" customHeight="1">
      <c r="A760" s="1">
        <v>759</v>
      </c>
      <c r="B760" s="1"/>
      <c r="C760" s="1"/>
      <c r="D760" s="1"/>
      <c r="E760" s="1"/>
    </row>
    <row r="761" spans="1:5" ht="15.75" customHeight="1">
      <c r="A761" s="1">
        <v>760</v>
      </c>
      <c r="B761" s="1"/>
      <c r="C761" s="1"/>
      <c r="D761" s="1"/>
      <c r="E761" s="1"/>
    </row>
    <row r="762" spans="1:5" ht="15.75" customHeight="1">
      <c r="A762" s="1">
        <v>761</v>
      </c>
      <c r="B762" s="1"/>
      <c r="C762" s="1"/>
      <c r="D762" s="1"/>
      <c r="E762" s="1"/>
    </row>
    <row r="763" spans="1:5" ht="15.75" customHeight="1">
      <c r="A763" s="1">
        <v>762</v>
      </c>
      <c r="B763" s="1"/>
      <c r="C763" s="1"/>
      <c r="D763" s="1"/>
      <c r="E763" s="1"/>
    </row>
    <row r="764" spans="1:5" ht="15.75" customHeight="1">
      <c r="A764" s="1">
        <v>763</v>
      </c>
      <c r="B764" s="1"/>
      <c r="C764" s="1"/>
      <c r="D764" s="1"/>
      <c r="E764" s="1"/>
    </row>
    <row r="765" spans="1:5" ht="15.75" customHeight="1">
      <c r="A765" s="1">
        <v>764</v>
      </c>
      <c r="B765" s="1"/>
      <c r="C765" s="1"/>
      <c r="D765" s="1"/>
      <c r="E765" s="1"/>
    </row>
    <row r="766" spans="1:5" ht="15.75" customHeight="1">
      <c r="A766" s="1">
        <v>765</v>
      </c>
      <c r="B766" s="1"/>
      <c r="C766" s="1"/>
      <c r="D766" s="1"/>
      <c r="E766" s="1"/>
    </row>
    <row r="767" spans="1:5" ht="15.75" customHeight="1">
      <c r="A767" s="1">
        <v>766</v>
      </c>
      <c r="B767" s="1"/>
      <c r="C767" s="1"/>
      <c r="D767" s="1"/>
      <c r="E767" s="1"/>
    </row>
    <row r="768" spans="1:5" ht="15.75" customHeight="1">
      <c r="A768" s="1">
        <v>767</v>
      </c>
      <c r="B768" s="1"/>
      <c r="C768" s="1"/>
      <c r="D768" s="1"/>
      <c r="E768" s="1"/>
    </row>
    <row r="769" spans="1:5" ht="15.75" customHeight="1">
      <c r="A769" s="1">
        <v>768</v>
      </c>
      <c r="B769" s="1"/>
      <c r="C769" s="1"/>
      <c r="D769" s="1"/>
      <c r="E769" s="1"/>
    </row>
    <row r="770" spans="1:5" ht="15.75" customHeight="1">
      <c r="A770" s="1">
        <v>769</v>
      </c>
      <c r="B770" s="1"/>
      <c r="C770" s="1"/>
      <c r="D770" s="1"/>
      <c r="E770" s="1"/>
    </row>
    <row r="771" spans="1:5" ht="15.75" customHeight="1">
      <c r="A771" s="1">
        <v>770</v>
      </c>
      <c r="B771" s="1"/>
      <c r="C771" s="1"/>
      <c r="D771" s="1"/>
      <c r="E771" s="1"/>
    </row>
    <row r="772" spans="1:5" ht="15.75" customHeight="1">
      <c r="A772" s="1">
        <v>771</v>
      </c>
      <c r="B772" s="1"/>
      <c r="C772" s="1"/>
      <c r="D772" s="1"/>
      <c r="E772" s="1"/>
    </row>
    <row r="773" spans="1:5" ht="15.75" customHeight="1">
      <c r="A773" s="1">
        <v>772</v>
      </c>
      <c r="B773" s="1"/>
      <c r="C773" s="1"/>
      <c r="D773" s="1"/>
      <c r="E773" s="1"/>
    </row>
    <row r="774" spans="1:5" ht="15.75" customHeight="1">
      <c r="A774" s="1">
        <v>773</v>
      </c>
      <c r="B774" s="1"/>
      <c r="C774" s="1"/>
      <c r="D774" s="1"/>
      <c r="E774" s="1"/>
    </row>
    <row r="775" spans="1:5" ht="15.75" customHeight="1">
      <c r="A775" s="1">
        <v>774</v>
      </c>
      <c r="B775" s="1"/>
      <c r="C775" s="1"/>
      <c r="D775" s="1"/>
      <c r="E775" s="1"/>
    </row>
    <row r="776" spans="1:5" ht="15.75" customHeight="1">
      <c r="A776" s="1">
        <v>775</v>
      </c>
      <c r="B776" s="1"/>
      <c r="C776" s="1"/>
      <c r="D776" s="1"/>
      <c r="E776" s="1"/>
    </row>
    <row r="777" spans="1:5" ht="15.75" customHeight="1">
      <c r="A777" s="1">
        <v>776</v>
      </c>
      <c r="B777" s="1"/>
      <c r="C777" s="1"/>
      <c r="D777" s="1"/>
      <c r="E777" s="1"/>
    </row>
    <row r="778" spans="1:5" ht="15.75" customHeight="1">
      <c r="A778" s="1">
        <v>777</v>
      </c>
      <c r="B778" s="1"/>
      <c r="C778" s="1"/>
      <c r="D778" s="1"/>
      <c r="E778" s="1"/>
    </row>
    <row r="779" spans="1:5" ht="15.75" customHeight="1">
      <c r="A779" s="1">
        <v>778</v>
      </c>
      <c r="B779" s="1"/>
      <c r="C779" s="1"/>
      <c r="D779" s="1"/>
      <c r="E779" s="1"/>
    </row>
    <row r="780" spans="1:5" ht="15.75" customHeight="1">
      <c r="A780" s="1">
        <v>779</v>
      </c>
      <c r="B780" s="1"/>
      <c r="C780" s="1"/>
      <c r="D780" s="1"/>
      <c r="E780" s="1"/>
    </row>
    <row r="781" spans="1:5" ht="15.75" customHeight="1">
      <c r="A781" s="1">
        <v>780</v>
      </c>
      <c r="B781" s="1"/>
      <c r="C781" s="1"/>
      <c r="D781" s="1"/>
      <c r="E781" s="1"/>
    </row>
    <row r="782" spans="1:5" ht="15.75" customHeight="1">
      <c r="A782" s="1">
        <v>781</v>
      </c>
      <c r="B782" s="1"/>
      <c r="C782" s="1"/>
      <c r="D782" s="1"/>
      <c r="E782" s="1"/>
    </row>
    <row r="783" spans="1:5" ht="15.75" customHeight="1">
      <c r="A783" s="1">
        <v>782</v>
      </c>
      <c r="B783" s="1"/>
      <c r="C783" s="1"/>
      <c r="D783" s="1"/>
      <c r="E783" s="1"/>
    </row>
    <row r="784" spans="1:5" ht="15.75" customHeight="1">
      <c r="A784" s="1">
        <v>783</v>
      </c>
      <c r="B784" s="1"/>
      <c r="C784" s="1"/>
      <c r="D784" s="1"/>
      <c r="E784" s="1"/>
    </row>
    <row r="785" spans="1:5" ht="15.75" customHeight="1">
      <c r="A785" s="1">
        <v>784</v>
      </c>
      <c r="B785" s="1"/>
      <c r="C785" s="1"/>
      <c r="D785" s="1"/>
      <c r="E785" s="1"/>
    </row>
    <row r="786" spans="1:5" ht="15.75" customHeight="1">
      <c r="A786" s="1">
        <v>785</v>
      </c>
      <c r="B786" s="1"/>
      <c r="C786" s="1"/>
      <c r="D786" s="1"/>
      <c r="E786" s="1"/>
    </row>
    <row r="787" spans="1:5" ht="15.75" customHeight="1">
      <c r="A787" s="1">
        <v>786</v>
      </c>
      <c r="B787" s="1"/>
      <c r="C787" s="1"/>
      <c r="D787" s="1"/>
      <c r="E787" s="1"/>
    </row>
    <row r="788" spans="1:5" ht="15.75" customHeight="1">
      <c r="A788" s="1">
        <v>787</v>
      </c>
      <c r="B788" s="1"/>
      <c r="C788" s="1"/>
      <c r="D788" s="1"/>
      <c r="E788" s="1"/>
    </row>
    <row r="789" spans="1:5" ht="15.75" customHeight="1">
      <c r="A789" s="1">
        <v>788</v>
      </c>
      <c r="B789" s="1"/>
      <c r="C789" s="1"/>
      <c r="D789" s="1"/>
      <c r="E789" s="1"/>
    </row>
    <row r="790" spans="1:5" ht="15.75" customHeight="1">
      <c r="A790" s="1">
        <v>789</v>
      </c>
      <c r="B790" s="1"/>
      <c r="C790" s="1"/>
      <c r="D790" s="1"/>
      <c r="E790" s="1"/>
    </row>
    <row r="791" spans="1:5" ht="15.75" customHeight="1">
      <c r="A791" s="1">
        <v>790</v>
      </c>
      <c r="B791" s="1"/>
      <c r="C791" s="1"/>
      <c r="D791" s="1"/>
      <c r="E791" s="1"/>
    </row>
    <row r="792" spans="1:5" ht="15.75" customHeight="1">
      <c r="A792" s="1">
        <v>791</v>
      </c>
      <c r="B792" s="1"/>
      <c r="C792" s="1"/>
      <c r="D792" s="1"/>
      <c r="E792" s="1"/>
    </row>
    <row r="793" spans="1:5" ht="15.75" customHeight="1">
      <c r="A793" s="1">
        <v>792</v>
      </c>
      <c r="B793" s="1"/>
      <c r="C793" s="1"/>
      <c r="D793" s="1"/>
      <c r="E793" s="1"/>
    </row>
    <row r="794" spans="1:5" ht="15.75" customHeight="1">
      <c r="A794" s="1">
        <v>793</v>
      </c>
      <c r="B794" s="1"/>
      <c r="C794" s="1"/>
      <c r="D794" s="1"/>
      <c r="E794" s="1"/>
    </row>
    <row r="795" spans="1:5" ht="15.75" customHeight="1">
      <c r="A795" s="1">
        <v>794</v>
      </c>
      <c r="B795" s="1"/>
      <c r="C795" s="1"/>
      <c r="D795" s="1"/>
      <c r="E795" s="1"/>
    </row>
    <row r="796" spans="1:5" ht="15.75" customHeight="1">
      <c r="A796" s="1">
        <v>795</v>
      </c>
      <c r="B796" s="1"/>
      <c r="C796" s="1"/>
      <c r="D796" s="1"/>
      <c r="E796" s="1"/>
    </row>
    <row r="797" spans="1:5" ht="15.75" customHeight="1">
      <c r="A797" s="1">
        <v>796</v>
      </c>
      <c r="B797" s="1"/>
      <c r="C797" s="1"/>
      <c r="D797" s="1"/>
      <c r="E797" s="1"/>
    </row>
    <row r="798" spans="1:5" ht="15.75" customHeight="1">
      <c r="A798" s="1">
        <v>797</v>
      </c>
      <c r="B798" s="1"/>
      <c r="C798" s="1"/>
      <c r="D798" s="1"/>
      <c r="E798" s="1"/>
    </row>
    <row r="799" spans="1:5" ht="15.75" customHeight="1">
      <c r="A799" s="1">
        <v>798</v>
      </c>
      <c r="B799" s="1"/>
      <c r="C799" s="1"/>
      <c r="D799" s="1"/>
      <c r="E799" s="1"/>
    </row>
    <row r="800" spans="1:5" ht="15.75" customHeight="1">
      <c r="A800" s="1">
        <v>799</v>
      </c>
      <c r="B800" s="1"/>
      <c r="C800" s="1"/>
      <c r="D800" s="1"/>
      <c r="E800" s="1"/>
    </row>
    <row r="801" spans="1:5" ht="15.75" customHeight="1">
      <c r="A801" s="1">
        <v>800</v>
      </c>
      <c r="B801" s="1"/>
      <c r="C801" s="1"/>
      <c r="D801" s="1"/>
      <c r="E801" s="1"/>
    </row>
    <row r="802" spans="1:5" ht="15.75" customHeight="1">
      <c r="A802" s="1">
        <v>801</v>
      </c>
      <c r="B802" s="1"/>
      <c r="C802" s="1"/>
      <c r="D802" s="1"/>
      <c r="E802" s="1"/>
    </row>
    <row r="803" spans="1:5" ht="15.75" customHeight="1">
      <c r="A803" s="1">
        <v>802</v>
      </c>
      <c r="B803" s="1"/>
      <c r="C803" s="1"/>
      <c r="D803" s="1"/>
      <c r="E803" s="1"/>
    </row>
    <row r="804" spans="1:5" ht="15.75" customHeight="1">
      <c r="A804" s="1">
        <v>803</v>
      </c>
      <c r="B804" s="1"/>
      <c r="C804" s="1"/>
      <c r="D804" s="1"/>
      <c r="E804" s="1"/>
    </row>
    <row r="805" spans="1:5" ht="15.75" customHeight="1">
      <c r="A805" s="1">
        <v>804</v>
      </c>
      <c r="B805" s="1"/>
      <c r="C805" s="1"/>
      <c r="D805" s="1"/>
      <c r="E805" s="1"/>
    </row>
    <row r="806" spans="1:5" ht="15.75" customHeight="1">
      <c r="A806" s="1">
        <v>805</v>
      </c>
      <c r="B806" s="1"/>
      <c r="C806" s="1"/>
      <c r="D806" s="1"/>
      <c r="E806" s="1"/>
    </row>
    <row r="807" spans="1:5" ht="15.75" customHeight="1">
      <c r="A807" s="1">
        <v>806</v>
      </c>
      <c r="B807" s="1"/>
      <c r="C807" s="1"/>
      <c r="D807" s="1"/>
      <c r="E807" s="1"/>
    </row>
    <row r="808" spans="1:5" ht="15.75" customHeight="1">
      <c r="A808" s="1">
        <v>807</v>
      </c>
      <c r="B808" s="1"/>
      <c r="C808" s="1"/>
      <c r="D808" s="1"/>
      <c r="E808" s="1"/>
    </row>
    <row r="809" spans="1:5" ht="15.75" customHeight="1">
      <c r="A809" s="1">
        <v>808</v>
      </c>
      <c r="B809" s="1"/>
      <c r="C809" s="1"/>
      <c r="D809" s="1"/>
      <c r="E809" s="1"/>
    </row>
    <row r="810" spans="1:5" ht="15.75" customHeight="1">
      <c r="A810" s="1">
        <v>809</v>
      </c>
      <c r="B810" s="1"/>
      <c r="C810" s="1"/>
      <c r="D810" s="1"/>
      <c r="E810" s="1"/>
    </row>
    <row r="811" spans="1:5" ht="15.75" customHeight="1">
      <c r="A811" s="1">
        <v>810</v>
      </c>
      <c r="B811" s="1"/>
      <c r="C811" s="1"/>
      <c r="D811" s="1"/>
      <c r="E811" s="1"/>
    </row>
    <row r="812" spans="1:5" ht="15.75" customHeight="1">
      <c r="A812" s="1">
        <v>811</v>
      </c>
      <c r="B812" s="1"/>
      <c r="C812" s="1"/>
      <c r="D812" s="1"/>
      <c r="E812" s="1"/>
    </row>
    <row r="813" spans="1:5" ht="15.75" customHeight="1">
      <c r="A813" s="1">
        <v>812</v>
      </c>
      <c r="B813" s="1"/>
      <c r="C813" s="1"/>
      <c r="D813" s="1"/>
      <c r="E813" s="1"/>
    </row>
    <row r="814" spans="1:5" ht="15.75" customHeight="1">
      <c r="A814" s="1">
        <v>813</v>
      </c>
      <c r="B814" s="1"/>
      <c r="C814" s="1"/>
      <c r="D814" s="1"/>
      <c r="E814" s="1"/>
    </row>
    <row r="815" spans="1:5" ht="15.75" customHeight="1">
      <c r="A815" s="1">
        <v>814</v>
      </c>
      <c r="B815" s="1"/>
      <c r="C815" s="1"/>
      <c r="D815" s="1"/>
      <c r="E815" s="1"/>
    </row>
    <row r="816" spans="1:5" ht="15.75" customHeight="1">
      <c r="A816" s="1">
        <v>815</v>
      </c>
      <c r="B816" s="1"/>
      <c r="C816" s="1"/>
      <c r="D816" s="1"/>
      <c r="E816" s="1"/>
    </row>
    <row r="817" spans="1:5" ht="15.75" customHeight="1">
      <c r="A817" s="1">
        <v>816</v>
      </c>
      <c r="B817" s="1"/>
      <c r="C817" s="1"/>
      <c r="D817" s="1"/>
      <c r="E817" s="1"/>
    </row>
    <row r="818" spans="1:5" ht="15.75" customHeight="1">
      <c r="A818" s="1">
        <v>817</v>
      </c>
      <c r="B818" s="1"/>
      <c r="C818" s="1"/>
      <c r="D818" s="1"/>
      <c r="E818" s="1"/>
    </row>
    <row r="819" spans="1:5" ht="15.75" customHeight="1">
      <c r="A819" s="1">
        <v>818</v>
      </c>
      <c r="B819" s="1"/>
      <c r="C819" s="1"/>
      <c r="D819" s="1"/>
      <c r="E819" s="1"/>
    </row>
    <row r="820" spans="1:5" ht="15.75" customHeight="1">
      <c r="A820" s="1">
        <v>819</v>
      </c>
      <c r="B820" s="1"/>
      <c r="C820" s="1"/>
      <c r="D820" s="1"/>
      <c r="E820" s="1"/>
    </row>
    <row r="821" spans="1:5" ht="15.75" customHeight="1">
      <c r="A821" s="1">
        <v>820</v>
      </c>
      <c r="B821" s="1"/>
      <c r="C821" s="1"/>
      <c r="D821" s="1"/>
      <c r="E821" s="1"/>
    </row>
    <row r="822" spans="1:5" ht="15.75" customHeight="1">
      <c r="A822" s="1">
        <v>821</v>
      </c>
      <c r="B822" s="1"/>
      <c r="C822" s="1"/>
      <c r="D822" s="1"/>
      <c r="E822" s="1"/>
    </row>
    <row r="823" spans="1:5" ht="15.75" customHeight="1">
      <c r="A823" s="1">
        <v>822</v>
      </c>
      <c r="B823" s="1"/>
      <c r="C823" s="1"/>
      <c r="D823" s="1"/>
      <c r="E823" s="1"/>
    </row>
    <row r="824" spans="1:5" ht="15.75" customHeight="1">
      <c r="A824" s="1">
        <v>823</v>
      </c>
      <c r="B824" s="1"/>
      <c r="C824" s="1"/>
      <c r="D824" s="1"/>
      <c r="E824" s="1"/>
    </row>
    <row r="825" spans="1:5" ht="15.75" customHeight="1">
      <c r="A825" s="1">
        <v>824</v>
      </c>
      <c r="B825" s="1"/>
      <c r="C825" s="1"/>
      <c r="D825" s="1"/>
      <c r="E825" s="1"/>
    </row>
    <row r="826" spans="1:5" ht="15.75" customHeight="1">
      <c r="A826" s="1">
        <v>825</v>
      </c>
      <c r="B826" s="1"/>
      <c r="C826" s="1"/>
      <c r="D826" s="1"/>
      <c r="E826" s="1"/>
    </row>
    <row r="827" spans="1:5" ht="15.75" customHeight="1">
      <c r="A827" s="1">
        <v>826</v>
      </c>
      <c r="B827" s="1"/>
      <c r="C827" s="1"/>
      <c r="D827" s="1"/>
      <c r="E827" s="1"/>
    </row>
    <row r="828" spans="1:5" ht="15.75" customHeight="1">
      <c r="A828" s="1">
        <v>827</v>
      </c>
      <c r="B828" s="1"/>
      <c r="C828" s="1"/>
      <c r="D828" s="1"/>
      <c r="E828" s="1"/>
    </row>
    <row r="829" spans="1:5" ht="15.75" customHeight="1">
      <c r="A829" s="1">
        <v>828</v>
      </c>
      <c r="B829" s="1"/>
      <c r="C829" s="1"/>
      <c r="D829" s="1"/>
      <c r="E829" s="1"/>
    </row>
    <row r="830" spans="1:5" ht="15.75" customHeight="1">
      <c r="A830" s="1">
        <v>829</v>
      </c>
      <c r="B830" s="1"/>
      <c r="C830" s="1"/>
      <c r="D830" s="1"/>
      <c r="E830" s="1"/>
    </row>
    <row r="831" spans="1:5" ht="15.75" customHeight="1">
      <c r="A831" s="1">
        <v>830</v>
      </c>
      <c r="B831" s="1"/>
      <c r="C831" s="1"/>
      <c r="D831" s="1"/>
      <c r="E831" s="1"/>
    </row>
    <row r="832" spans="1:5" ht="15.75" customHeight="1">
      <c r="A832" s="1">
        <v>831</v>
      </c>
      <c r="B832" s="1"/>
      <c r="C832" s="1"/>
      <c r="D832" s="1"/>
      <c r="E832" s="1"/>
    </row>
    <row r="833" spans="1:5" ht="15.75" customHeight="1">
      <c r="A833" s="1">
        <v>832</v>
      </c>
      <c r="B833" s="1"/>
      <c r="C833" s="1"/>
      <c r="D833" s="1"/>
      <c r="E833" s="1"/>
    </row>
    <row r="834" spans="1:5" ht="15.75" customHeight="1">
      <c r="A834" s="1">
        <v>833</v>
      </c>
      <c r="B834" s="1"/>
      <c r="C834" s="1"/>
      <c r="D834" s="1"/>
      <c r="E834" s="1"/>
    </row>
    <row r="835" spans="1:5" ht="15.75" customHeight="1">
      <c r="A835" s="1">
        <v>834</v>
      </c>
      <c r="B835" s="1"/>
      <c r="C835" s="1"/>
      <c r="D835" s="1"/>
      <c r="E835" s="1"/>
    </row>
    <row r="836" spans="1:5" ht="15.75" customHeight="1">
      <c r="A836" s="1">
        <v>835</v>
      </c>
      <c r="B836" s="1"/>
      <c r="C836" s="1"/>
      <c r="D836" s="1"/>
      <c r="E836" s="1"/>
    </row>
    <row r="837" spans="1:5" ht="15.75" customHeight="1">
      <c r="A837" s="1">
        <v>836</v>
      </c>
      <c r="B837" s="1"/>
      <c r="C837" s="1"/>
      <c r="D837" s="1"/>
      <c r="E837" s="1"/>
    </row>
    <row r="838" spans="1:5" ht="15.75" customHeight="1">
      <c r="A838" s="1">
        <v>837</v>
      </c>
      <c r="B838" s="1"/>
      <c r="C838" s="1"/>
      <c r="D838" s="1"/>
      <c r="E838" s="1"/>
    </row>
    <row r="839" spans="1:5" ht="15.75" customHeight="1">
      <c r="A839" s="1">
        <v>838</v>
      </c>
      <c r="B839" s="1"/>
      <c r="C839" s="1"/>
      <c r="D839" s="1"/>
      <c r="E839" s="1"/>
    </row>
    <row r="840" spans="1:5" ht="15.75" customHeight="1">
      <c r="A840" s="1">
        <v>839</v>
      </c>
      <c r="B840" s="1"/>
      <c r="C840" s="1"/>
      <c r="D840" s="1"/>
      <c r="E840" s="1"/>
    </row>
    <row r="841" spans="1:5" ht="15.75" customHeight="1">
      <c r="A841" s="1">
        <v>840</v>
      </c>
      <c r="B841" s="1"/>
      <c r="C841" s="1"/>
      <c r="D841" s="1"/>
      <c r="E841" s="1"/>
    </row>
    <row r="842" spans="1:5" ht="15.75" customHeight="1">
      <c r="A842" s="1">
        <v>841</v>
      </c>
      <c r="B842" s="1"/>
      <c r="C842" s="1"/>
      <c r="D842" s="1"/>
      <c r="E842" s="1"/>
    </row>
    <row r="843" spans="1:5" ht="15.75" customHeight="1">
      <c r="A843" s="1">
        <v>842</v>
      </c>
      <c r="B843" s="1"/>
      <c r="C843" s="1"/>
      <c r="D843" s="1"/>
      <c r="E843" s="1"/>
    </row>
    <row r="844" spans="1:5" ht="15.75" customHeight="1">
      <c r="A844" s="1">
        <v>843</v>
      </c>
      <c r="B844" s="1"/>
      <c r="C844" s="1"/>
      <c r="D844" s="1"/>
      <c r="E844" s="1"/>
    </row>
    <row r="845" spans="1:5" ht="15.75" customHeight="1">
      <c r="A845" s="1">
        <v>844</v>
      </c>
      <c r="B845" s="1"/>
      <c r="C845" s="1"/>
      <c r="D845" s="1"/>
      <c r="E845" s="1"/>
    </row>
    <row r="846" spans="1:5" ht="15.75" customHeight="1">
      <c r="A846" s="1">
        <v>845</v>
      </c>
      <c r="B846" s="1"/>
      <c r="C846" s="1"/>
      <c r="D846" s="1"/>
      <c r="E846" s="1"/>
    </row>
    <row r="847" spans="1:5" ht="15.75" customHeight="1">
      <c r="A847" s="1">
        <v>846</v>
      </c>
      <c r="B847" s="1"/>
      <c r="C847" s="1"/>
      <c r="D847" s="1"/>
      <c r="E847" s="1"/>
    </row>
    <row r="848" spans="1:5" ht="15.75" customHeight="1">
      <c r="A848" s="1">
        <v>847</v>
      </c>
      <c r="B848" s="1"/>
      <c r="C848" s="1"/>
      <c r="D848" s="1"/>
      <c r="E848" s="1"/>
    </row>
    <row r="849" spans="1:5" ht="15.75" customHeight="1">
      <c r="A849" s="1">
        <v>848</v>
      </c>
      <c r="B849" s="1"/>
      <c r="C849" s="1"/>
      <c r="D849" s="1"/>
      <c r="E849" s="1"/>
    </row>
    <row r="850" spans="1:5" ht="15.75" customHeight="1">
      <c r="A850" s="1">
        <v>849</v>
      </c>
      <c r="B850" s="1"/>
      <c r="C850" s="1"/>
      <c r="D850" s="1"/>
      <c r="E850" s="1"/>
    </row>
    <row r="851" spans="1:5" ht="15.75" customHeight="1">
      <c r="A851" s="1">
        <v>850</v>
      </c>
      <c r="B851" s="1"/>
      <c r="C851" s="1"/>
      <c r="D851" s="1"/>
      <c r="E851" s="1"/>
    </row>
    <row r="852" spans="1:5" ht="15.75" customHeight="1">
      <c r="A852" s="1">
        <v>851</v>
      </c>
      <c r="B852" s="1"/>
      <c r="C852" s="1"/>
      <c r="D852" s="1"/>
      <c r="E852" s="1"/>
    </row>
    <row r="853" spans="1:5" ht="15.75" customHeight="1">
      <c r="A853" s="1">
        <v>852</v>
      </c>
      <c r="B853" s="1"/>
      <c r="C853" s="1"/>
      <c r="D853" s="1"/>
      <c r="E853" s="1"/>
    </row>
    <row r="854" spans="1:5" ht="15.75" customHeight="1">
      <c r="A854" s="1">
        <v>853</v>
      </c>
      <c r="B854" s="1"/>
      <c r="C854" s="1"/>
      <c r="D854" s="1"/>
      <c r="E854" s="1"/>
    </row>
    <row r="855" spans="1:5" ht="15.75" customHeight="1">
      <c r="A855" s="1">
        <v>854</v>
      </c>
      <c r="B855" s="1"/>
      <c r="C855" s="1"/>
      <c r="D855" s="1"/>
      <c r="E855" s="1"/>
    </row>
    <row r="856" spans="1:5" ht="15.75" customHeight="1">
      <c r="A856" s="1">
        <v>855</v>
      </c>
      <c r="B856" s="1"/>
      <c r="C856" s="1"/>
      <c r="D856" s="1"/>
      <c r="E856" s="1"/>
    </row>
    <row r="857" spans="1:5" ht="15.75" customHeight="1">
      <c r="A857" s="1">
        <v>856</v>
      </c>
      <c r="B857" s="1"/>
      <c r="C857" s="1"/>
      <c r="D857" s="1"/>
      <c r="E857" s="1"/>
    </row>
    <row r="858" spans="1:5" ht="15.75" customHeight="1">
      <c r="A858" s="1">
        <v>857</v>
      </c>
      <c r="B858" s="1"/>
      <c r="C858" s="1"/>
      <c r="D858" s="1"/>
      <c r="E858" s="1"/>
    </row>
    <row r="859" spans="1:5" ht="15.75" customHeight="1">
      <c r="A859" s="1">
        <v>858</v>
      </c>
      <c r="B859" s="1"/>
      <c r="C859" s="1"/>
      <c r="D859" s="1"/>
      <c r="E859" s="1"/>
    </row>
    <row r="860" spans="1:5" ht="15.75" customHeight="1">
      <c r="A860" s="1">
        <v>859</v>
      </c>
      <c r="B860" s="1"/>
      <c r="C860" s="1"/>
      <c r="D860" s="1"/>
      <c r="E860" s="1"/>
    </row>
    <row r="861" spans="1:5" ht="15.75" customHeight="1">
      <c r="A861" s="1">
        <v>860</v>
      </c>
      <c r="B861" s="1"/>
      <c r="C861" s="1"/>
      <c r="D861" s="1"/>
      <c r="E861" s="1"/>
    </row>
    <row r="862" spans="1:5" ht="15.75" customHeight="1">
      <c r="A862" s="1">
        <v>861</v>
      </c>
      <c r="B862" s="1"/>
      <c r="C862" s="1"/>
      <c r="D862" s="1"/>
      <c r="E862" s="1"/>
    </row>
    <row r="863" spans="1:5" ht="15.75" customHeight="1">
      <c r="A863" s="1">
        <v>862</v>
      </c>
      <c r="B863" s="1"/>
      <c r="C863" s="1"/>
      <c r="D863" s="1"/>
      <c r="E863" s="1"/>
    </row>
    <row r="864" spans="1:5" ht="15.75" customHeight="1">
      <c r="A864" s="1">
        <v>863</v>
      </c>
      <c r="B864" s="1"/>
      <c r="C864" s="1"/>
      <c r="D864" s="1"/>
      <c r="E864" s="1"/>
    </row>
    <row r="865" spans="1:5" ht="15.75" customHeight="1">
      <c r="A865" s="1">
        <v>864</v>
      </c>
      <c r="B865" s="1"/>
      <c r="C865" s="1"/>
      <c r="D865" s="1"/>
      <c r="E865" s="1"/>
    </row>
    <row r="866" spans="1:5" ht="15.75" customHeight="1">
      <c r="A866" s="1">
        <v>865</v>
      </c>
      <c r="B866" s="1"/>
      <c r="C866" s="1"/>
      <c r="D866" s="1"/>
      <c r="E866" s="1"/>
    </row>
    <row r="867" spans="1:5" ht="15.75" customHeight="1">
      <c r="A867" s="1">
        <v>866</v>
      </c>
      <c r="B867" s="1"/>
      <c r="C867" s="1"/>
      <c r="D867" s="1"/>
      <c r="E867" s="1"/>
    </row>
    <row r="868" spans="1:5" ht="15.75" customHeight="1">
      <c r="A868" s="1">
        <v>867</v>
      </c>
      <c r="B868" s="1"/>
      <c r="C868" s="1"/>
      <c r="D868" s="1"/>
      <c r="E868" s="1"/>
    </row>
    <row r="869" spans="1:5" ht="15.75" customHeight="1">
      <c r="A869" s="1">
        <v>868</v>
      </c>
      <c r="B869" s="1"/>
      <c r="C869" s="1"/>
      <c r="D869" s="1"/>
      <c r="E869" s="1"/>
    </row>
    <row r="870" spans="1:5" ht="15.75" customHeight="1">
      <c r="A870" s="1">
        <v>869</v>
      </c>
      <c r="B870" s="1"/>
      <c r="C870" s="1"/>
      <c r="D870" s="1"/>
      <c r="E870" s="1"/>
    </row>
    <row r="871" spans="1:5" ht="15.75" customHeight="1">
      <c r="A871" s="1">
        <v>870</v>
      </c>
      <c r="B871" s="1"/>
      <c r="C871" s="1"/>
      <c r="D871" s="1"/>
      <c r="E871" s="1"/>
    </row>
    <row r="872" spans="1:5" ht="15.75" customHeight="1">
      <c r="A872" s="1">
        <v>871</v>
      </c>
      <c r="B872" s="1"/>
      <c r="C872" s="1"/>
      <c r="D872" s="1"/>
      <c r="E872" s="1"/>
    </row>
    <row r="873" spans="1:5" ht="15.75" customHeight="1">
      <c r="A873" s="1">
        <v>872</v>
      </c>
      <c r="B873" s="1"/>
      <c r="C873" s="1"/>
      <c r="D873" s="1"/>
      <c r="E873" s="1"/>
    </row>
    <row r="874" spans="1:5" ht="15.75" customHeight="1">
      <c r="A874" s="1">
        <v>873</v>
      </c>
      <c r="B874" s="1"/>
      <c r="C874" s="1"/>
      <c r="D874" s="1"/>
      <c r="E874" s="1"/>
    </row>
    <row r="875" spans="1:5" ht="15.75" customHeight="1">
      <c r="A875" s="1">
        <v>874</v>
      </c>
      <c r="B875" s="1"/>
      <c r="C875" s="1"/>
      <c r="D875" s="1"/>
      <c r="E875" s="1"/>
    </row>
    <row r="876" spans="1:5" ht="15.75" customHeight="1">
      <c r="A876" s="1">
        <v>875</v>
      </c>
      <c r="B876" s="1"/>
      <c r="C876" s="1"/>
      <c r="D876" s="1"/>
      <c r="E876" s="1"/>
    </row>
    <row r="877" spans="1:5" ht="15.75" customHeight="1">
      <c r="A877" s="1">
        <v>876</v>
      </c>
      <c r="B877" s="1"/>
      <c r="C877" s="1"/>
      <c r="D877" s="1"/>
      <c r="E877" s="1"/>
    </row>
    <row r="878" spans="1:5" ht="15.75" customHeight="1">
      <c r="A878" s="1">
        <v>877</v>
      </c>
      <c r="B878" s="1"/>
      <c r="C878" s="1"/>
      <c r="D878" s="1"/>
      <c r="E878" s="1"/>
    </row>
    <row r="879" spans="1:5" ht="15.75" customHeight="1">
      <c r="A879" s="1">
        <v>878</v>
      </c>
      <c r="B879" s="1"/>
      <c r="C879" s="1"/>
      <c r="D879" s="1"/>
      <c r="E879" s="1"/>
    </row>
    <row r="880" spans="1:5" ht="15.75" customHeight="1">
      <c r="A880" s="1">
        <v>879</v>
      </c>
      <c r="B880" s="1"/>
      <c r="C880" s="1"/>
      <c r="D880" s="1"/>
      <c r="E880" s="1"/>
    </row>
    <row r="881" spans="1:5" ht="15.75" customHeight="1">
      <c r="A881" s="1">
        <v>880</v>
      </c>
      <c r="B881" s="1"/>
      <c r="C881" s="1"/>
      <c r="D881" s="1"/>
      <c r="E881" s="1"/>
    </row>
    <row r="882" spans="1:5" ht="15.75" customHeight="1">
      <c r="A882" s="1">
        <v>881</v>
      </c>
      <c r="B882" s="1"/>
      <c r="C882" s="1"/>
      <c r="D882" s="1"/>
      <c r="E882" s="1"/>
    </row>
    <row r="883" spans="1:5" ht="15.75" customHeight="1">
      <c r="A883" s="1">
        <v>882</v>
      </c>
      <c r="B883" s="1"/>
      <c r="C883" s="1"/>
      <c r="D883" s="1"/>
      <c r="E883" s="1"/>
    </row>
    <row r="884" spans="1:5" ht="15.75" customHeight="1">
      <c r="A884" s="1">
        <v>883</v>
      </c>
      <c r="B884" s="1"/>
      <c r="C884" s="1"/>
      <c r="D884" s="1"/>
      <c r="E884" s="1"/>
    </row>
    <row r="885" spans="1:5" ht="15.75" customHeight="1">
      <c r="A885" s="1">
        <v>884</v>
      </c>
      <c r="B885" s="1"/>
      <c r="C885" s="1"/>
      <c r="D885" s="1"/>
      <c r="E885" s="1"/>
    </row>
    <row r="886" spans="1:5" ht="15.75" customHeight="1">
      <c r="A886" s="1">
        <v>885</v>
      </c>
      <c r="B886" s="1"/>
      <c r="C886" s="1"/>
      <c r="D886" s="1"/>
      <c r="E886" s="1"/>
    </row>
    <row r="887" spans="1:5" ht="15.75" customHeight="1">
      <c r="A887" s="1">
        <v>886</v>
      </c>
      <c r="B887" s="1"/>
      <c r="C887" s="1"/>
      <c r="D887" s="1"/>
      <c r="E887" s="1"/>
    </row>
    <row r="888" spans="1:5" ht="15.75" customHeight="1">
      <c r="A888" s="1">
        <v>887</v>
      </c>
      <c r="B888" s="1"/>
      <c r="C888" s="1"/>
      <c r="D888" s="1"/>
      <c r="E888" s="1"/>
    </row>
    <row r="889" spans="1:5" ht="15.75" customHeight="1">
      <c r="A889" s="1">
        <v>888</v>
      </c>
      <c r="B889" s="1"/>
      <c r="C889" s="1"/>
      <c r="D889" s="1"/>
      <c r="E889" s="1"/>
    </row>
    <row r="890" spans="1:5" ht="15.75" customHeight="1">
      <c r="A890" s="1">
        <v>889</v>
      </c>
      <c r="B890" s="1"/>
      <c r="C890" s="1"/>
      <c r="D890" s="1"/>
      <c r="E890" s="1"/>
    </row>
    <row r="891" spans="1:5" ht="15.75" customHeight="1">
      <c r="A891" s="1">
        <v>890</v>
      </c>
      <c r="B891" s="1"/>
      <c r="C891" s="1"/>
      <c r="D891" s="1"/>
      <c r="E891" s="1"/>
    </row>
    <row r="892" spans="1:5" ht="15.75" customHeight="1">
      <c r="A892" s="1">
        <v>891</v>
      </c>
      <c r="B892" s="1"/>
      <c r="C892" s="1"/>
      <c r="D892" s="1"/>
      <c r="E892" s="1"/>
    </row>
    <row r="893" spans="1:5" ht="15.75" customHeight="1">
      <c r="A893" s="1">
        <v>892</v>
      </c>
      <c r="B893" s="1"/>
      <c r="C893" s="1"/>
      <c r="D893" s="1"/>
      <c r="E893" s="1"/>
    </row>
    <row r="894" spans="1:5" ht="15.75" customHeight="1">
      <c r="A894" s="1">
        <v>893</v>
      </c>
      <c r="B894" s="1"/>
      <c r="C894" s="1"/>
      <c r="D894" s="1"/>
      <c r="E894" s="1"/>
    </row>
    <row r="895" spans="1:5" ht="15.75" customHeight="1">
      <c r="A895" s="1">
        <v>894</v>
      </c>
      <c r="B895" s="1"/>
      <c r="C895" s="1"/>
      <c r="D895" s="1"/>
      <c r="E895" s="1"/>
    </row>
    <row r="896" spans="1:5" ht="15.75" customHeight="1">
      <c r="A896" s="1">
        <v>895</v>
      </c>
      <c r="B896" s="1"/>
      <c r="C896" s="1"/>
      <c r="D896" s="1"/>
      <c r="E896" s="1"/>
    </row>
    <row r="897" spans="1:5" ht="15.75" customHeight="1">
      <c r="A897" s="1">
        <v>896</v>
      </c>
      <c r="B897" s="1"/>
      <c r="C897" s="1"/>
      <c r="D897" s="1"/>
      <c r="E897" s="1"/>
    </row>
    <row r="898" spans="1:5" ht="15.75" customHeight="1">
      <c r="A898" s="1">
        <v>897</v>
      </c>
      <c r="B898" s="1"/>
      <c r="C898" s="1"/>
      <c r="D898" s="1"/>
      <c r="E898" s="1"/>
    </row>
    <row r="899" spans="1:5" ht="15.75" customHeight="1">
      <c r="A899" s="1">
        <v>898</v>
      </c>
      <c r="B899" s="1"/>
      <c r="C899" s="1"/>
      <c r="D899" s="1"/>
      <c r="E899" s="1"/>
    </row>
    <row r="900" spans="1:5" ht="15.75" customHeight="1">
      <c r="A900" s="1">
        <v>899</v>
      </c>
      <c r="B900" s="1"/>
      <c r="C900" s="1"/>
      <c r="D900" s="1"/>
      <c r="E900" s="1"/>
    </row>
    <row r="901" spans="1:5" ht="15.75" customHeight="1">
      <c r="A901" s="1">
        <v>900</v>
      </c>
      <c r="B901" s="1"/>
      <c r="C901" s="1"/>
      <c r="D901" s="1"/>
      <c r="E901" s="1"/>
    </row>
    <row r="902" spans="1:5" ht="15.75" customHeight="1">
      <c r="A902" s="1">
        <v>901</v>
      </c>
      <c r="B902" s="1"/>
      <c r="C902" s="1"/>
      <c r="D902" s="1"/>
      <c r="E902" s="1"/>
    </row>
    <row r="903" spans="1:5" ht="15.75" customHeight="1">
      <c r="A903" s="1">
        <v>902</v>
      </c>
      <c r="B903" s="1"/>
      <c r="C903" s="1"/>
      <c r="D903" s="1"/>
      <c r="E903" s="1"/>
    </row>
    <row r="904" spans="1:5" ht="15.75" customHeight="1">
      <c r="A904" s="1">
        <v>903</v>
      </c>
      <c r="B904" s="1"/>
      <c r="C904" s="1"/>
      <c r="D904" s="1"/>
      <c r="E904" s="1"/>
    </row>
    <row r="905" spans="1:5" ht="15.75" customHeight="1">
      <c r="A905" s="1">
        <v>904</v>
      </c>
      <c r="B905" s="1"/>
      <c r="C905" s="1"/>
      <c r="D905" s="1"/>
      <c r="E905" s="1"/>
    </row>
    <row r="906" spans="1:5" ht="15.75" customHeight="1">
      <c r="A906" s="1">
        <v>905</v>
      </c>
      <c r="B906" s="1"/>
      <c r="C906" s="1"/>
      <c r="D906" s="1"/>
      <c r="E906" s="1"/>
    </row>
    <row r="907" spans="1:5" ht="15.75" customHeight="1">
      <c r="A907" s="1">
        <v>906</v>
      </c>
      <c r="B907" s="1"/>
      <c r="C907" s="1"/>
      <c r="D907" s="1"/>
      <c r="E907" s="1"/>
    </row>
    <row r="908" spans="1:5" ht="15.75" customHeight="1">
      <c r="A908" s="1">
        <v>907</v>
      </c>
      <c r="B908" s="1"/>
      <c r="C908" s="1"/>
      <c r="D908" s="1"/>
      <c r="E908" s="1"/>
    </row>
    <row r="909" spans="1:5" ht="15.75" customHeight="1">
      <c r="A909" s="1">
        <v>908</v>
      </c>
      <c r="B909" s="1"/>
      <c r="C909" s="1"/>
      <c r="D909" s="1"/>
      <c r="E909" s="1"/>
    </row>
    <row r="910" spans="1:5" ht="15.75" customHeight="1">
      <c r="A910" s="1">
        <v>909</v>
      </c>
      <c r="B910" s="1"/>
      <c r="C910" s="1"/>
      <c r="D910" s="1"/>
      <c r="E910" s="1"/>
    </row>
    <row r="911" spans="1:5" ht="15.75" customHeight="1">
      <c r="A911" s="1">
        <v>910</v>
      </c>
      <c r="B911" s="1"/>
      <c r="C911" s="1"/>
      <c r="D911" s="1"/>
      <c r="E911" s="1"/>
    </row>
    <row r="912" spans="1:5" ht="15.75" customHeight="1">
      <c r="A912" s="1">
        <v>911</v>
      </c>
      <c r="B912" s="1"/>
      <c r="C912" s="1"/>
      <c r="D912" s="1"/>
      <c r="E912" s="1"/>
    </row>
    <row r="913" spans="1:5" ht="15.75" customHeight="1">
      <c r="A913" s="1">
        <v>912</v>
      </c>
      <c r="B913" s="1"/>
      <c r="C913" s="1"/>
      <c r="D913" s="1"/>
      <c r="E913" s="1"/>
    </row>
    <row r="914" spans="1:5" ht="15.75" customHeight="1">
      <c r="A914" s="1">
        <v>913</v>
      </c>
      <c r="B914" s="1"/>
      <c r="C914" s="1"/>
      <c r="D914" s="1"/>
      <c r="E914" s="1"/>
    </row>
    <row r="915" spans="1:5" ht="15.75" customHeight="1">
      <c r="A915" s="1">
        <v>914</v>
      </c>
      <c r="B915" s="1"/>
      <c r="C915" s="1"/>
      <c r="D915" s="1"/>
      <c r="E915" s="1"/>
    </row>
    <row r="916" spans="1:5" ht="15.75" customHeight="1">
      <c r="A916" s="1">
        <v>915</v>
      </c>
      <c r="B916" s="1"/>
      <c r="C916" s="1"/>
      <c r="D916" s="1"/>
      <c r="E916" s="1"/>
    </row>
    <row r="917" spans="1:5" ht="15.75" customHeight="1">
      <c r="A917" s="1">
        <v>916</v>
      </c>
      <c r="B917" s="1"/>
      <c r="C917" s="1"/>
      <c r="D917" s="1"/>
      <c r="E917" s="1"/>
    </row>
    <row r="918" spans="1:5" ht="15.75" customHeight="1">
      <c r="A918" s="1">
        <v>917</v>
      </c>
      <c r="B918" s="1"/>
      <c r="C918" s="1"/>
      <c r="D918" s="1"/>
      <c r="E918" s="1"/>
    </row>
    <row r="919" spans="1:5" ht="15.75" customHeight="1">
      <c r="A919" s="1">
        <v>918</v>
      </c>
      <c r="B919" s="1"/>
      <c r="C919" s="1"/>
      <c r="D919" s="1"/>
      <c r="E919" s="1"/>
    </row>
    <row r="920" spans="1:5" ht="15.75" customHeight="1">
      <c r="A920" s="1">
        <v>919</v>
      </c>
      <c r="B920" s="1"/>
      <c r="C920" s="1"/>
      <c r="D920" s="1"/>
      <c r="E920" s="1"/>
    </row>
    <row r="921" spans="1:5" ht="15.75" customHeight="1">
      <c r="A921" s="1">
        <v>920</v>
      </c>
      <c r="B921" s="1"/>
      <c r="C921" s="1"/>
      <c r="D921" s="1"/>
      <c r="E921" s="1"/>
    </row>
    <row r="922" spans="1:5" ht="15.75" customHeight="1">
      <c r="A922" s="1">
        <v>921</v>
      </c>
      <c r="B922" s="1"/>
      <c r="C922" s="1"/>
      <c r="D922" s="1"/>
      <c r="E922" s="1"/>
    </row>
    <row r="923" spans="1:5" ht="15.75" customHeight="1">
      <c r="A923" s="1">
        <v>922</v>
      </c>
      <c r="B923" s="1"/>
      <c r="C923" s="1"/>
      <c r="D923" s="1"/>
      <c r="E923" s="1"/>
    </row>
    <row r="924" spans="1:5" ht="15.75" customHeight="1">
      <c r="A924" s="1">
        <v>923</v>
      </c>
      <c r="B924" s="1"/>
      <c r="C924" s="1"/>
      <c r="D924" s="1"/>
      <c r="E924" s="1"/>
    </row>
    <row r="925" spans="1:5" ht="15.75" customHeight="1">
      <c r="A925" s="1">
        <v>924</v>
      </c>
      <c r="B925" s="1"/>
      <c r="C925" s="1"/>
      <c r="D925" s="1"/>
      <c r="E925" s="1"/>
    </row>
    <row r="926" spans="1:5" ht="15.75" customHeight="1">
      <c r="A926" s="1">
        <v>925</v>
      </c>
      <c r="B926" s="1"/>
      <c r="C926" s="1"/>
      <c r="D926" s="1"/>
      <c r="E926" s="1"/>
    </row>
    <row r="927" spans="1:5" ht="15.75" customHeight="1">
      <c r="A927" s="1">
        <v>926</v>
      </c>
      <c r="B927" s="1"/>
      <c r="C927" s="1"/>
      <c r="D927" s="1"/>
      <c r="E927" s="1"/>
    </row>
    <row r="928" spans="1:5" ht="15.75" customHeight="1">
      <c r="A928" s="1">
        <v>927</v>
      </c>
      <c r="B928" s="1"/>
      <c r="C928" s="1"/>
      <c r="D928" s="1"/>
      <c r="E928" s="1"/>
    </row>
    <row r="929" spans="1:5" ht="15.75" customHeight="1">
      <c r="A929" s="1">
        <v>928</v>
      </c>
      <c r="B929" s="1"/>
      <c r="C929" s="1"/>
      <c r="D929" s="1"/>
      <c r="E929" s="1"/>
    </row>
    <row r="930" spans="1:5" ht="15.75" customHeight="1">
      <c r="A930" s="1">
        <v>929</v>
      </c>
      <c r="B930" s="1"/>
      <c r="C930" s="1"/>
      <c r="D930" s="1"/>
      <c r="E930" s="1"/>
    </row>
    <row r="931" spans="1:5" ht="15.75" customHeight="1">
      <c r="A931" s="1">
        <v>930</v>
      </c>
      <c r="B931" s="1"/>
      <c r="C931" s="1"/>
      <c r="D931" s="1"/>
      <c r="E931" s="1"/>
    </row>
    <row r="932" spans="1:5" ht="15.75" customHeight="1">
      <c r="A932" s="1">
        <v>931</v>
      </c>
      <c r="B932" s="1"/>
      <c r="C932" s="1"/>
      <c r="D932" s="1"/>
      <c r="E932" s="1"/>
    </row>
    <row r="933" spans="1:5" ht="15.75" customHeight="1">
      <c r="A933" s="1">
        <v>932</v>
      </c>
      <c r="B933" s="1"/>
      <c r="C933" s="1"/>
      <c r="D933" s="1"/>
      <c r="E933" s="1"/>
    </row>
    <row r="934" spans="1:5" ht="15.75" customHeight="1">
      <c r="A934" s="1">
        <v>933</v>
      </c>
      <c r="B934" s="1"/>
      <c r="C934" s="1"/>
      <c r="D934" s="1"/>
      <c r="E934" s="1"/>
    </row>
    <row r="935" spans="1:5" ht="15.75" customHeight="1">
      <c r="A935" s="1">
        <v>934</v>
      </c>
      <c r="B935" s="1"/>
      <c r="C935" s="1"/>
      <c r="D935" s="1"/>
      <c r="E935" s="1"/>
    </row>
    <row r="936" spans="1:5" ht="15.75" customHeight="1">
      <c r="A936" s="1">
        <v>935</v>
      </c>
      <c r="B936" s="1"/>
      <c r="C936" s="1"/>
      <c r="D936" s="1"/>
      <c r="E936" s="1"/>
    </row>
    <row r="937" spans="1:5" ht="15.75" customHeight="1">
      <c r="A937" s="1">
        <v>936</v>
      </c>
      <c r="B937" s="1"/>
      <c r="C937" s="1"/>
      <c r="D937" s="1"/>
      <c r="E937" s="1"/>
    </row>
    <row r="938" spans="1:5" ht="15.75" customHeight="1">
      <c r="A938" s="1">
        <v>937</v>
      </c>
      <c r="B938" s="1"/>
      <c r="C938" s="1"/>
      <c r="D938" s="1"/>
      <c r="E938" s="1"/>
    </row>
    <row r="939" spans="1:5" ht="15.75" customHeight="1">
      <c r="A939" s="1">
        <v>938</v>
      </c>
      <c r="B939" s="1"/>
      <c r="C939" s="1"/>
      <c r="D939" s="1"/>
      <c r="E939" s="1"/>
    </row>
    <row r="940" spans="1:5" ht="15.75" customHeight="1">
      <c r="A940" s="1">
        <v>939</v>
      </c>
      <c r="B940" s="1"/>
      <c r="C940" s="1"/>
      <c r="D940" s="1"/>
      <c r="E940" s="1"/>
    </row>
    <row r="941" spans="1:5" ht="15.75" customHeight="1">
      <c r="A941" s="1">
        <v>940</v>
      </c>
      <c r="B941" s="1"/>
      <c r="C941" s="1"/>
      <c r="D941" s="1"/>
      <c r="E941" s="1"/>
    </row>
    <row r="942" spans="1:5" ht="15.75" customHeight="1">
      <c r="A942" s="1">
        <v>941</v>
      </c>
      <c r="B942" s="1"/>
      <c r="C942" s="1"/>
      <c r="D942" s="1"/>
      <c r="E942" s="1"/>
    </row>
    <row r="943" spans="1:5" ht="15.75" customHeight="1">
      <c r="A943" s="1">
        <v>942</v>
      </c>
      <c r="B943" s="1"/>
      <c r="C943" s="1"/>
      <c r="D943" s="1"/>
      <c r="E943" s="1"/>
    </row>
    <row r="944" spans="1:5" ht="15.75" customHeight="1">
      <c r="A944" s="1">
        <v>943</v>
      </c>
      <c r="B944" s="1"/>
      <c r="C944" s="1"/>
      <c r="D944" s="1"/>
      <c r="E944" s="1"/>
    </row>
    <row r="945" spans="1:5" ht="15.75" customHeight="1">
      <c r="A945" s="1">
        <v>944</v>
      </c>
      <c r="B945" s="1"/>
      <c r="C945" s="1"/>
      <c r="D945" s="1"/>
      <c r="E945" s="1"/>
    </row>
    <row r="946" spans="1:5" ht="15.75" customHeight="1">
      <c r="A946" s="1">
        <v>945</v>
      </c>
      <c r="B946" s="1"/>
      <c r="C946" s="1"/>
      <c r="D946" s="1"/>
      <c r="E946" s="1"/>
    </row>
    <row r="947" spans="1:5" ht="15.75" customHeight="1">
      <c r="A947" s="1">
        <v>946</v>
      </c>
      <c r="B947" s="1"/>
      <c r="C947" s="1"/>
      <c r="D947" s="1"/>
      <c r="E947" s="1"/>
    </row>
    <row r="948" spans="1:5" ht="15.75" customHeight="1">
      <c r="A948" s="1">
        <v>947</v>
      </c>
      <c r="B948" s="1"/>
      <c r="C948" s="1"/>
      <c r="D948" s="1"/>
      <c r="E948" s="1"/>
    </row>
    <row r="949" spans="1:5" ht="15.75" customHeight="1">
      <c r="A949" s="1">
        <v>948</v>
      </c>
      <c r="B949" s="1"/>
      <c r="C949" s="1"/>
      <c r="D949" s="1"/>
      <c r="E949" s="1"/>
    </row>
    <row r="950" spans="1:5" ht="15.75" customHeight="1">
      <c r="A950" s="1">
        <v>949</v>
      </c>
      <c r="B950" s="1"/>
      <c r="C950" s="1"/>
      <c r="D950" s="1"/>
      <c r="E950" s="1"/>
    </row>
    <row r="951" spans="1:5" ht="15.75" customHeight="1">
      <c r="A951" s="1">
        <v>950</v>
      </c>
      <c r="B951" s="1"/>
      <c r="C951" s="1"/>
      <c r="D951" s="1"/>
      <c r="E951" s="1"/>
    </row>
    <row r="952" spans="1:5" ht="15.75" customHeight="1">
      <c r="A952" s="1">
        <v>951</v>
      </c>
      <c r="B952" s="1"/>
      <c r="C952" s="1"/>
      <c r="D952" s="1"/>
      <c r="E952" s="1"/>
    </row>
    <row r="953" spans="1:5" ht="15.75" customHeight="1">
      <c r="A953" s="1">
        <v>952</v>
      </c>
      <c r="B953" s="1"/>
      <c r="C953" s="1"/>
      <c r="D953" s="1"/>
      <c r="E953" s="1"/>
    </row>
    <row r="954" spans="1:5" ht="15.75" customHeight="1">
      <c r="A954" s="1">
        <v>953</v>
      </c>
      <c r="B954" s="1"/>
      <c r="C954" s="1"/>
      <c r="D954" s="1"/>
      <c r="E954" s="1"/>
    </row>
    <row r="955" spans="1:5" ht="15.75" customHeight="1">
      <c r="A955" s="1">
        <v>954</v>
      </c>
      <c r="B955" s="1"/>
      <c r="C955" s="1"/>
      <c r="D955" s="1"/>
      <c r="E955" s="1"/>
    </row>
    <row r="956" spans="1:5" ht="15.75" customHeight="1">
      <c r="A956" s="1">
        <v>955</v>
      </c>
      <c r="B956" s="1"/>
      <c r="C956" s="1"/>
      <c r="D956" s="1"/>
      <c r="E956" s="1"/>
    </row>
    <row r="957" spans="1:5" ht="15.75" customHeight="1">
      <c r="A957" s="1">
        <v>956</v>
      </c>
      <c r="B957" s="1"/>
      <c r="C957" s="1"/>
      <c r="D957" s="1"/>
      <c r="E957" s="1"/>
    </row>
    <row r="958" spans="1:5" ht="15.75" customHeight="1">
      <c r="A958" s="1">
        <v>957</v>
      </c>
      <c r="B958" s="1"/>
      <c r="C958" s="1"/>
      <c r="D958" s="1"/>
      <c r="E958" s="1"/>
    </row>
    <row r="959" spans="1:5" ht="15.75" customHeight="1">
      <c r="A959" s="1">
        <v>958</v>
      </c>
      <c r="B959" s="1"/>
      <c r="C959" s="1"/>
      <c r="D959" s="1"/>
      <c r="E959" s="1"/>
    </row>
    <row r="960" spans="1:5" ht="15.75" customHeight="1">
      <c r="A960" s="1">
        <v>959</v>
      </c>
      <c r="B960" s="1"/>
      <c r="C960" s="1"/>
      <c r="D960" s="1"/>
      <c r="E960" s="1"/>
    </row>
    <row r="961" spans="1:5" ht="15.75" customHeight="1">
      <c r="A961" s="1">
        <v>960</v>
      </c>
      <c r="B961" s="1"/>
      <c r="C961" s="1"/>
      <c r="D961" s="1"/>
      <c r="E961" s="1"/>
    </row>
    <row r="962" spans="1:5" ht="15.75" customHeight="1">
      <c r="A962" s="1">
        <v>961</v>
      </c>
      <c r="B962" s="1"/>
      <c r="C962" s="1"/>
      <c r="D962" s="1"/>
      <c r="E962" s="1"/>
    </row>
    <row r="963" spans="1:5" ht="15.75" customHeight="1">
      <c r="A963" s="1">
        <v>962</v>
      </c>
      <c r="B963" s="1"/>
      <c r="C963" s="1"/>
      <c r="D963" s="1"/>
      <c r="E963" s="1"/>
    </row>
    <row r="964" spans="1:5" ht="15.75" customHeight="1">
      <c r="A964" s="1">
        <v>963</v>
      </c>
      <c r="B964" s="1"/>
      <c r="C964" s="1"/>
      <c r="D964" s="1"/>
      <c r="E964" s="1"/>
    </row>
    <row r="965" spans="1:5" ht="15.75" customHeight="1">
      <c r="A965" s="1">
        <v>964</v>
      </c>
      <c r="B965" s="1"/>
      <c r="C965" s="1"/>
      <c r="D965" s="1"/>
      <c r="E965" s="1"/>
    </row>
    <row r="966" spans="1:5" ht="15.75" customHeight="1">
      <c r="A966" s="1">
        <v>965</v>
      </c>
      <c r="B966" s="1"/>
      <c r="C966" s="1"/>
      <c r="D966" s="1"/>
      <c r="E966" s="1"/>
    </row>
    <row r="967" spans="1:5" ht="15.75" customHeight="1">
      <c r="A967" s="1">
        <v>966</v>
      </c>
      <c r="B967" s="1"/>
      <c r="C967" s="1"/>
      <c r="D967" s="1"/>
      <c r="E967" s="1"/>
    </row>
    <row r="968" spans="1:5" ht="15.75" customHeight="1">
      <c r="A968" s="1">
        <v>967</v>
      </c>
      <c r="B968" s="1"/>
      <c r="C968" s="1"/>
      <c r="D968" s="1"/>
      <c r="E968" s="1"/>
    </row>
    <row r="969" spans="1:5" ht="15.75" customHeight="1">
      <c r="A969" s="1">
        <v>968</v>
      </c>
      <c r="B969" s="1"/>
      <c r="C969" s="1"/>
      <c r="D969" s="1"/>
      <c r="E969" s="1"/>
    </row>
    <row r="970" spans="1:5" ht="15.75" customHeight="1">
      <c r="A970" s="1">
        <v>969</v>
      </c>
      <c r="B970" s="1"/>
      <c r="C970" s="1"/>
      <c r="D970" s="1"/>
      <c r="E970" s="1"/>
    </row>
    <row r="971" spans="1:5" ht="15.75" customHeight="1">
      <c r="A971" s="1">
        <v>970</v>
      </c>
      <c r="B971" s="1"/>
      <c r="C971" s="1"/>
      <c r="D971" s="1"/>
      <c r="E971" s="1"/>
    </row>
    <row r="972" spans="1:5" ht="15.75" customHeight="1">
      <c r="A972" s="1">
        <v>971</v>
      </c>
      <c r="B972" s="1"/>
      <c r="C972" s="1"/>
      <c r="D972" s="1"/>
      <c r="E972" s="1"/>
    </row>
    <row r="973" spans="1:5" ht="15.75" customHeight="1">
      <c r="A973" s="1">
        <v>972</v>
      </c>
      <c r="B973" s="1"/>
      <c r="C973" s="1"/>
      <c r="D973" s="1"/>
      <c r="E973" s="1"/>
    </row>
    <row r="974" spans="1:5" ht="15.75" customHeight="1">
      <c r="A974" s="1">
        <v>973</v>
      </c>
      <c r="B974" s="1"/>
      <c r="C974" s="1"/>
      <c r="D974" s="1"/>
      <c r="E974" s="1"/>
    </row>
    <row r="975" spans="1:5" ht="15.75" customHeight="1">
      <c r="A975" s="1">
        <v>974</v>
      </c>
      <c r="B975" s="1"/>
      <c r="C975" s="1"/>
      <c r="D975" s="1"/>
      <c r="E975" s="1"/>
    </row>
    <row r="976" spans="1:5" ht="15.75" customHeight="1">
      <c r="A976" s="1">
        <v>975</v>
      </c>
      <c r="B976" s="1"/>
      <c r="C976" s="1"/>
      <c r="D976" s="1"/>
      <c r="E976" s="1"/>
    </row>
    <row r="977" spans="1:5" ht="15.75" customHeight="1">
      <c r="A977" s="1">
        <v>976</v>
      </c>
      <c r="B977" s="1"/>
      <c r="C977" s="1"/>
      <c r="D977" s="1"/>
      <c r="E977" s="1"/>
    </row>
    <row r="978" spans="1:5" ht="15.75" customHeight="1">
      <c r="A978" s="1">
        <v>977</v>
      </c>
      <c r="B978" s="1"/>
      <c r="C978" s="1"/>
      <c r="D978" s="1"/>
      <c r="E978" s="1"/>
    </row>
    <row r="979" spans="1:5" ht="15.75" customHeight="1">
      <c r="A979" s="1">
        <v>978</v>
      </c>
      <c r="B979" s="1"/>
      <c r="C979" s="1"/>
      <c r="D979" s="1"/>
      <c r="E979" s="1"/>
    </row>
    <row r="980" spans="1:5" ht="15.75" customHeight="1">
      <c r="A980" s="1">
        <v>979</v>
      </c>
      <c r="B980" s="1"/>
      <c r="C980" s="1"/>
      <c r="D980" s="1"/>
      <c r="E980" s="1"/>
    </row>
    <row r="981" spans="1:5" ht="15.75" customHeight="1">
      <c r="A981" s="1">
        <v>980</v>
      </c>
      <c r="B981" s="1"/>
      <c r="C981" s="1"/>
      <c r="D981" s="1"/>
      <c r="E981" s="1"/>
    </row>
    <row r="982" spans="1:5" ht="15.75" customHeight="1">
      <c r="A982" s="1">
        <v>981</v>
      </c>
      <c r="B982" s="1"/>
      <c r="C982" s="1"/>
      <c r="D982" s="1"/>
      <c r="E982" s="1"/>
    </row>
    <row r="983" spans="1:5" ht="15.75" customHeight="1">
      <c r="A983" s="1">
        <v>982</v>
      </c>
      <c r="B983" s="1"/>
      <c r="C983" s="1"/>
      <c r="D983" s="1"/>
      <c r="E983" s="1"/>
    </row>
    <row r="984" spans="1:5" ht="15.75" customHeight="1">
      <c r="A984" s="1">
        <v>983</v>
      </c>
      <c r="B984" s="1"/>
      <c r="C984" s="1"/>
      <c r="D984" s="1"/>
      <c r="E984" s="1"/>
    </row>
    <row r="985" spans="1:5" ht="15.75" customHeight="1">
      <c r="A985" s="1">
        <v>984</v>
      </c>
      <c r="B985" s="1"/>
      <c r="C985" s="1"/>
      <c r="D985" s="1"/>
      <c r="E985" s="1"/>
    </row>
    <row r="986" spans="1:5" ht="15.75" customHeight="1">
      <c r="A986" s="1">
        <v>985</v>
      </c>
      <c r="B986" s="1"/>
      <c r="C986" s="1"/>
      <c r="D986" s="1"/>
      <c r="E986" s="1"/>
    </row>
    <row r="987" spans="1:5" ht="15.75" customHeight="1">
      <c r="A987" s="1">
        <v>986</v>
      </c>
      <c r="B987" s="1"/>
      <c r="C987" s="1"/>
      <c r="D987" s="1"/>
      <c r="E987" s="1"/>
    </row>
    <row r="988" spans="1:5" ht="15.75" customHeight="1">
      <c r="A988" s="1">
        <v>987</v>
      </c>
      <c r="B988" s="1"/>
      <c r="C988" s="1"/>
      <c r="D988" s="1"/>
      <c r="E988" s="1"/>
    </row>
    <row r="989" spans="1:5" ht="15.75" customHeight="1">
      <c r="A989" s="1">
        <v>988</v>
      </c>
      <c r="B989" s="1"/>
      <c r="C989" s="1"/>
      <c r="D989" s="1"/>
      <c r="E989" s="1"/>
    </row>
    <row r="990" spans="1:5" ht="15.75" customHeight="1">
      <c r="A990" s="1">
        <v>989</v>
      </c>
      <c r="B990" s="1"/>
      <c r="C990" s="1"/>
      <c r="D990" s="1"/>
      <c r="E990" s="1"/>
    </row>
    <row r="991" spans="1:5" ht="15.75" customHeight="1">
      <c r="A991" s="1">
        <v>990</v>
      </c>
      <c r="B991" s="1"/>
      <c r="C991" s="1"/>
      <c r="D991" s="1"/>
      <c r="E991" s="1"/>
    </row>
    <row r="992" spans="1:5" ht="15.75" customHeight="1">
      <c r="A992" s="1">
        <v>991</v>
      </c>
      <c r="B992" s="1"/>
      <c r="C992" s="1"/>
      <c r="D992" s="1"/>
      <c r="E992" s="1"/>
    </row>
    <row r="993" spans="1:5" ht="15.75" customHeight="1">
      <c r="A993" s="1">
        <v>992</v>
      </c>
      <c r="B993" s="1"/>
      <c r="C993" s="1"/>
      <c r="D993" s="1"/>
      <c r="E993" s="1"/>
    </row>
    <row r="994" spans="1:5" ht="15.75" customHeight="1">
      <c r="A994" s="1">
        <v>993</v>
      </c>
      <c r="B994" s="1"/>
      <c r="C994" s="1"/>
      <c r="D994" s="1"/>
      <c r="E994" s="1"/>
    </row>
    <row r="995" spans="1:5" ht="15.75" customHeight="1">
      <c r="A995" s="1">
        <v>994</v>
      </c>
      <c r="B995" s="1"/>
      <c r="C995" s="1"/>
      <c r="D995" s="1"/>
      <c r="E995" s="1"/>
    </row>
    <row r="996" spans="1:5" ht="15.75" customHeight="1">
      <c r="A996" s="1">
        <v>995</v>
      </c>
      <c r="B996" s="1"/>
      <c r="C996" s="1"/>
      <c r="D996" s="1"/>
      <c r="E996" s="1"/>
    </row>
    <row r="997" spans="1:5" ht="15.75" customHeight="1">
      <c r="A997" s="1">
        <v>996</v>
      </c>
      <c r="B997" s="1"/>
      <c r="C997" s="1"/>
      <c r="D997" s="1"/>
      <c r="E997" s="1"/>
    </row>
    <row r="998" spans="1:5" ht="15.75" customHeight="1">
      <c r="A998" s="1">
        <v>997</v>
      </c>
      <c r="B998" s="1"/>
      <c r="C998" s="1"/>
      <c r="D998" s="1"/>
      <c r="E998" s="1"/>
    </row>
    <row r="999" spans="1:5" ht="15.75" customHeight="1">
      <c r="A999" s="1">
        <v>998</v>
      </c>
      <c r="B999" s="1"/>
      <c r="C999" s="1"/>
      <c r="D999" s="1"/>
      <c r="E999" s="1"/>
    </row>
    <row r="1000" spans="1:5" ht="15.75" customHeight="1">
      <c r="A1000" s="1">
        <v>999</v>
      </c>
      <c r="B1000" s="1"/>
      <c r="C1000" s="1"/>
      <c r="D1000" s="1"/>
      <c r="E1000" s="1"/>
    </row>
  </sheetData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PUT</vt:lpstr>
      <vt:lpstr>Sheet3</vt:lpstr>
      <vt:lpstr>Sheet2</vt:lpstr>
      <vt:lpstr>Sheet4</vt:lpstr>
      <vt:lpstr>SETT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ika Hanley</dc:creator>
  <cp:lastModifiedBy>Sherika Hanley</cp:lastModifiedBy>
  <dcterms:created xsi:type="dcterms:W3CDTF">2019-09-14T11:24:58Z</dcterms:created>
  <dcterms:modified xsi:type="dcterms:W3CDTF">2020-09-04T18:19:27Z</dcterms:modified>
</cp:coreProperties>
</file>